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480" yWindow="60" windowWidth="20730" windowHeight="11760"/>
  </bookViews>
  <sheets>
    <sheet name="S2.1 - Sigma orthogonality" sheetId="1" r:id="rId1"/>
    <sheet name="S2.2 - Sigma titrations" sheetId="2" r:id="rId2"/>
    <sheet name="S2.3 - Anti-sigma orthogonality" sheetId="4" r:id="rId3"/>
    <sheet name="S2.4 - Sigma growth assays" sheetId="6" r:id="rId4"/>
    <sheet name="S2.5 - Anti-sigma growth assays" sheetId="5" r:id="rId5"/>
  </sheets>
  <calcPr calcId="145621"/>
</workbook>
</file>

<file path=xl/sharedStrings.xml><?xml version="1.0" encoding="utf-8"?>
<sst xmlns="http://schemas.openxmlformats.org/spreadsheetml/2006/main" count="881" uniqueCount="208">
  <si>
    <t>Pecf01_syn20</t>
  </si>
  <si>
    <t>Average</t>
  </si>
  <si>
    <t>Pecf02_2817</t>
  </si>
  <si>
    <t>Pecf03_up1198</t>
  </si>
  <si>
    <t>Pecf11_3726</t>
  </si>
  <si>
    <t>Pecf12_up807</t>
  </si>
  <si>
    <t>Pecf15_up436</t>
  </si>
  <si>
    <t>Pecf16_3622</t>
  </si>
  <si>
    <t>Pecf17_up1691</t>
  </si>
  <si>
    <t>Pecf18_up1700</t>
  </si>
  <si>
    <t>Pecf19_up1315</t>
  </si>
  <si>
    <t>Pecf20_992</t>
  </si>
  <si>
    <t>Pecf21_up4014</t>
  </si>
  <si>
    <t>Pecf22_up1147</t>
  </si>
  <si>
    <t>Pecf24_up69</t>
  </si>
  <si>
    <t>Pecf25_up4311</t>
  </si>
  <si>
    <t>Pecf26_up601</t>
  </si>
  <si>
    <t>Pecf27_up4265</t>
  </si>
  <si>
    <t>Pecf29_up371</t>
  </si>
  <si>
    <t>Pecf30_2079</t>
  </si>
  <si>
    <t>Pecf31_34</t>
  </si>
  <si>
    <t>Pecf32_1122</t>
  </si>
  <si>
    <t>Pecf33_375</t>
  </si>
  <si>
    <t>Pecf37_up2513</t>
  </si>
  <si>
    <t>Pecf38_up1322</t>
  </si>
  <si>
    <t>Pecf39_up1413</t>
  </si>
  <si>
    <t>Pecf41_up1141</t>
  </si>
  <si>
    <t>Pecf42_up4062</t>
  </si>
  <si>
    <t>Std Dev</t>
  </si>
  <si>
    <t>ECF01_3473</t>
  </si>
  <si>
    <t>ECF01_4085</t>
  </si>
  <si>
    <t>ECF02_915</t>
  </si>
  <si>
    <t>ECF02_2817</t>
  </si>
  <si>
    <t>ECF03_1198</t>
  </si>
  <si>
    <t>ECF03_1244</t>
  </si>
  <si>
    <t>ECF04_1609</t>
  </si>
  <si>
    <t>ECF04_1617</t>
  </si>
  <si>
    <t>ECF05_965</t>
  </si>
  <si>
    <t>ECF05_1054</t>
  </si>
  <si>
    <t>ECF06_853</t>
  </si>
  <si>
    <t>ECF06_3576</t>
  </si>
  <si>
    <t>ECF07_980</t>
  </si>
  <si>
    <t>ECF07_1134</t>
  </si>
  <si>
    <t>ECF08_3580</t>
  </si>
  <si>
    <t>ECF08_3627</t>
  </si>
  <si>
    <t>ECF09_1009</t>
  </si>
  <si>
    <t>ECF09_3581</t>
  </si>
  <si>
    <t>ECF10_2914</t>
  </si>
  <si>
    <t>ECF10_3486</t>
  </si>
  <si>
    <t>ECF11_987</t>
  </si>
  <si>
    <t>ECF11_3726</t>
  </si>
  <si>
    <t>ECF12_807</t>
  </si>
  <si>
    <t>ECF12_808</t>
  </si>
  <si>
    <t>ECF13_1025</t>
  </si>
  <si>
    <t>ECF13_1146</t>
  </si>
  <si>
    <t>ECF14_1324</t>
  </si>
  <si>
    <t>ECF14_3200</t>
  </si>
  <si>
    <t>ECF15_436</t>
  </si>
  <si>
    <t>ECF15_524</t>
  </si>
  <si>
    <t>ECF16_973</t>
  </si>
  <si>
    <t>ECF16_3622</t>
  </si>
  <si>
    <t>ECF17_1458</t>
  </si>
  <si>
    <t>ECF17_1691</t>
  </si>
  <si>
    <t>ECF18_4438</t>
  </si>
  <si>
    <t>ECF18_4451</t>
  </si>
  <si>
    <t>ECF19_1315</t>
  </si>
  <si>
    <t>ECF19_3197</t>
  </si>
  <si>
    <t>ECF20_992</t>
  </si>
  <si>
    <t>ECF20_2913</t>
  </si>
  <si>
    <t>ECF21_1280</t>
  </si>
  <si>
    <t>ECF21_2825</t>
  </si>
  <si>
    <t>ECF22_1147</t>
  </si>
  <si>
    <t>ECF22_4450</t>
  </si>
  <si>
    <t>ECF23_231</t>
  </si>
  <si>
    <t>ECF23_1851</t>
  </si>
  <si>
    <t>ECF24_69</t>
  </si>
  <si>
    <t>ECF24_1034</t>
  </si>
  <si>
    <t>ECF25_1643</t>
  </si>
  <si>
    <t>ECF25_1645</t>
  </si>
  <si>
    <t>ECF26_837</t>
  </si>
  <si>
    <t>ECF26_4464</t>
  </si>
  <si>
    <t>ECF27_1331</t>
  </si>
  <si>
    <t>ECF27_4265</t>
  </si>
  <si>
    <t>ECF28_1040</t>
  </si>
  <si>
    <t>ECF28_1088</t>
  </si>
  <si>
    <t>ECF29_371</t>
  </si>
  <si>
    <t>ECF29_2688</t>
  </si>
  <si>
    <t>ECF30_35</t>
  </si>
  <si>
    <t>ECF30_83</t>
  </si>
  <si>
    <t>ECF31_34</t>
  </si>
  <si>
    <t>ECF31_2963</t>
  </si>
  <si>
    <t>ECF32_1122</t>
  </si>
  <si>
    <t>ECF32_3724</t>
  </si>
  <si>
    <t>ECF33_375</t>
  </si>
  <si>
    <t>ECF33_423</t>
  </si>
  <si>
    <t>ECF34_1384</t>
  </si>
  <si>
    <t>ECF34_3302</t>
  </si>
  <si>
    <t>ECF35_1119</t>
  </si>
  <si>
    <t>ECF35_3582</t>
  </si>
  <si>
    <t>ECF36_1595</t>
  </si>
  <si>
    <t>ECF36_3196</t>
  </si>
  <si>
    <t>ECF37_2513</t>
  </si>
  <si>
    <t>ECF37_3390</t>
  </si>
  <si>
    <t>ECF38_1322</t>
  </si>
  <si>
    <t>ECF38_1442</t>
  </si>
  <si>
    <t>ECF39_1438</t>
  </si>
  <si>
    <t>ECF39_2973</t>
  </si>
  <si>
    <t>ECF40_1380</t>
  </si>
  <si>
    <t>ECF40_3198</t>
  </si>
  <si>
    <t>ECF41_491</t>
  </si>
  <si>
    <t>ECF41_1141</t>
  </si>
  <si>
    <t>ECF42_3583</t>
  </si>
  <si>
    <t>ECF42_4454</t>
  </si>
  <si>
    <t>ECF43_3477</t>
  </si>
  <si>
    <t>ECF43_4437</t>
  </si>
  <si>
    <t>Anti-sigma</t>
  </si>
  <si>
    <t>AS01_3473</t>
  </si>
  <si>
    <t>AS02_915</t>
  </si>
  <si>
    <t>AS03_1198</t>
  </si>
  <si>
    <t>AS03_1244</t>
  </si>
  <si>
    <t>AS04_1609</t>
  </si>
  <si>
    <t>AS11_987</t>
  </si>
  <si>
    <t>AS14_1324</t>
  </si>
  <si>
    <t>AS15_436</t>
  </si>
  <si>
    <t>AS15_524</t>
  </si>
  <si>
    <t>AS16_973</t>
  </si>
  <si>
    <t>AS16_3622</t>
  </si>
  <si>
    <t>AS20_992</t>
  </si>
  <si>
    <t>AS22_1147</t>
  </si>
  <si>
    <t>AS22_4450</t>
  </si>
  <si>
    <t>AS25_1643_cl43</t>
  </si>
  <si>
    <t>AS25_1645</t>
  </si>
  <si>
    <t>AS27_1331</t>
  </si>
  <si>
    <t>AS27_4265</t>
  </si>
  <si>
    <t>AS30_35</t>
  </si>
  <si>
    <t>AS31_34</t>
  </si>
  <si>
    <t>AS33_375</t>
  </si>
  <si>
    <t>AS33_423</t>
  </si>
  <si>
    <t>AS35_3582</t>
  </si>
  <si>
    <t>AS37_2513</t>
  </si>
  <si>
    <t>AS38_1322</t>
  </si>
  <si>
    <t>Standard Deviation</t>
  </si>
  <si>
    <t># of replicates</t>
  </si>
  <si>
    <t>Ctrl</t>
  </si>
  <si>
    <t>Sigma</t>
  </si>
  <si>
    <t>Promoter</t>
  </si>
  <si>
    <t>10 µM</t>
  </si>
  <si>
    <t>20 µM</t>
  </si>
  <si>
    <t>100 µM</t>
  </si>
  <si>
    <t>0 µM</t>
  </si>
  <si>
    <t>Transition phase assay (8 hr OD)</t>
  </si>
  <si>
    <t>Exponential phase assay (growth rates)</t>
  </si>
  <si>
    <t>Colony size assay</t>
  </si>
  <si>
    <t>0 nM</t>
  </si>
  <si>
    <t>10 nM</t>
  </si>
  <si>
    <t>50 nM</t>
  </si>
  <si>
    <t>AS01_4085</t>
  </si>
  <si>
    <t>AS02_2817</t>
  </si>
  <si>
    <t>AS05_965</t>
  </si>
  <si>
    <t>AS06_853</t>
  </si>
  <si>
    <t>AS06_3576</t>
  </si>
  <si>
    <t>AS07_1134</t>
  </si>
  <si>
    <t>AS08_3580</t>
  </si>
  <si>
    <t>AS08_3627</t>
  </si>
  <si>
    <t>AS09_1009</t>
  </si>
  <si>
    <t>AS10_3486</t>
  </si>
  <si>
    <t>AS11_3726</t>
  </si>
  <si>
    <t>AS12_807</t>
  </si>
  <si>
    <t>AS12_808</t>
  </si>
  <si>
    <t>AS13_1025</t>
  </si>
  <si>
    <t>AS13_1146</t>
  </si>
  <si>
    <t>AS14_3200</t>
  </si>
  <si>
    <t>AS17_1458</t>
  </si>
  <si>
    <t>AS17_1691</t>
  </si>
  <si>
    <t>AS18_4438</t>
  </si>
  <si>
    <t>AS18_4451</t>
  </si>
  <si>
    <t>AS19_1315</t>
  </si>
  <si>
    <t>AS19_3197</t>
  </si>
  <si>
    <t>AS21_1280</t>
  </si>
  <si>
    <t>AS23_231</t>
  </si>
  <si>
    <t>AS23_1851</t>
  </si>
  <si>
    <t>AS25_1643_clone433</t>
  </si>
  <si>
    <t>AS25_1643_clone440</t>
  </si>
  <si>
    <t>AS26_837</t>
  </si>
  <si>
    <t>AS26_4464</t>
  </si>
  <si>
    <t>AS28_1040</t>
  </si>
  <si>
    <t>AS28_1088</t>
  </si>
  <si>
    <t>AS30_83</t>
  </si>
  <si>
    <t>AS34_1384</t>
  </si>
  <si>
    <t>AS34_3302</t>
  </si>
  <si>
    <t>AS35_1119</t>
  </si>
  <si>
    <t>AS38_1442</t>
  </si>
  <si>
    <t>AS39_1438</t>
  </si>
  <si>
    <t>AS40_1380</t>
  </si>
  <si>
    <t>AS40_3198</t>
  </si>
  <si>
    <t>HSL:</t>
  </si>
  <si>
    <t>IPTG:</t>
  </si>
  <si>
    <t>50 µM</t>
  </si>
  <si>
    <t>Replicates:</t>
  </si>
  <si>
    <t>Note: ECF01_3473 only 2x at 0 µM due to contamination</t>
  </si>
  <si>
    <t>Note: AS02_2817 1 replicate and AS12_807 2 replicates at 0 nM</t>
  </si>
  <si>
    <t>Note: AS02_2817 1 replicate and, AS09_1009 and AS12_807 2 replicates at 10 nM</t>
  </si>
  <si>
    <t>Note: AS02_2817 2 replicates at 50 nM</t>
  </si>
  <si>
    <t>Average Fold repression</t>
  </si>
  <si>
    <t>Average promoter activity</t>
  </si>
  <si>
    <t>Average fold induction</t>
  </si>
  <si>
    <t xml:space="preserve">All data is from three replicates. </t>
  </si>
  <si>
    <t>Note that the control data (not shown in Supplementary Figure S5) is three replicates from one day, while the remainder is three replicates over three d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 CE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zcionka tekstu podstawowego"/>
      <family val="2"/>
      <charset val="238"/>
    </font>
    <font>
      <sz val="10"/>
      <name val="Arial"/>
      <family val="2"/>
    </font>
    <font>
      <sz val="10"/>
      <name val="Verdana"/>
      <family val="2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0" fontId="3" fillId="0" borderId="0"/>
    <xf numFmtId="0" fontId="6" fillId="0" borderId="0"/>
    <xf numFmtId="0" fontId="1" fillId="0" borderId="0"/>
    <xf numFmtId="0" fontId="7" fillId="0" borderId="0"/>
    <xf numFmtId="0" fontId="7" fillId="0" borderId="0"/>
    <xf numFmtId="0" fontId="8" fillId="0" borderId="0"/>
    <xf numFmtId="0" fontId="1" fillId="0" borderId="0"/>
    <xf numFmtId="0" fontId="8" fillId="0" borderId="10"/>
  </cellStyleXfs>
  <cellXfs count="81">
    <xf numFmtId="0" fontId="0" fillId="0" borderId="0" xfId="0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0" xfId="0" applyFont="1"/>
    <xf numFmtId="0" fontId="4" fillId="0" borderId="8" xfId="0" applyFont="1" applyFill="1" applyBorder="1" applyAlignment="1">
      <alignment horizontal="center" textRotation="90" shrinkToFit="1"/>
    </xf>
    <xf numFmtId="0" fontId="5" fillId="0" borderId="0" xfId="0" applyFont="1" applyFill="1" applyBorder="1" applyAlignment="1">
      <alignment horizontal="center" textRotation="90" shrinkToFit="1"/>
    </xf>
    <xf numFmtId="1" fontId="2" fillId="0" borderId="6" xfId="0" applyNumberFormat="1" applyFont="1" applyBorder="1" applyAlignment="1">
      <alignment shrinkToFit="1"/>
    </xf>
    <xf numFmtId="0" fontId="0" fillId="0" borderId="0" xfId="0" applyFont="1" applyBorder="1" applyAlignment="1">
      <alignment horizontal="right"/>
    </xf>
    <xf numFmtId="2" fontId="0" fillId="0" borderId="0" xfId="0" applyNumberFormat="1" applyBorder="1" applyAlignment="1">
      <alignment shrinkToFit="1"/>
    </xf>
    <xf numFmtId="1" fontId="0" fillId="0" borderId="0" xfId="0" applyNumberFormat="1" applyBorder="1" applyAlignment="1">
      <alignment shrinkToFit="1"/>
    </xf>
    <xf numFmtId="2" fontId="0" fillId="0" borderId="0" xfId="0" applyNumberFormat="1" applyAlignment="1">
      <alignment shrinkToFit="1"/>
    </xf>
    <xf numFmtId="2" fontId="2" fillId="0" borderId="0" xfId="0" applyNumberFormat="1" applyFont="1" applyAlignment="1">
      <alignment shrinkToFit="1"/>
    </xf>
    <xf numFmtId="1" fontId="0" fillId="0" borderId="0" xfId="0" applyNumberFormat="1" applyAlignment="1">
      <alignment textRotation="90" shrinkToFit="1"/>
    </xf>
    <xf numFmtId="0" fontId="0" fillId="0" borderId="0" xfId="0" applyAlignment="1">
      <alignment textRotation="90"/>
    </xf>
    <xf numFmtId="1" fontId="0" fillId="0" borderId="0" xfId="0" applyNumberFormat="1" applyAlignment="1">
      <alignment shrinkToFit="1"/>
    </xf>
    <xf numFmtId="1" fontId="2" fillId="0" borderId="0" xfId="0" applyNumberFormat="1" applyFont="1" applyBorder="1" applyAlignment="1">
      <alignment shrinkToFit="1"/>
    </xf>
    <xf numFmtId="0" fontId="9" fillId="0" borderId="0" xfId="1" applyFont="1" applyAlignment="1">
      <alignment textRotation="90" shrinkToFit="1"/>
    </xf>
    <xf numFmtId="0" fontId="4" fillId="0" borderId="0" xfId="0" applyFont="1" applyAlignment="1">
      <alignment shrinkToFit="1"/>
    </xf>
    <xf numFmtId="2" fontId="5" fillId="0" borderId="2" xfId="0" applyNumberFormat="1" applyFont="1" applyBorder="1" applyAlignment="1">
      <alignment shrinkToFit="1"/>
    </xf>
    <xf numFmtId="2" fontId="5" fillId="0" borderId="3" xfId="0" applyNumberFormat="1" applyFont="1" applyBorder="1" applyAlignment="1">
      <alignment shrinkToFit="1"/>
    </xf>
    <xf numFmtId="2" fontId="5" fillId="0" borderId="4" xfId="0" applyNumberFormat="1" applyFont="1" applyBorder="1" applyAlignment="1">
      <alignment shrinkToFit="1"/>
    </xf>
    <xf numFmtId="2" fontId="5" fillId="0" borderId="5" xfId="0" applyNumberFormat="1" applyFont="1" applyBorder="1" applyAlignment="1">
      <alignment shrinkToFit="1"/>
    </xf>
    <xf numFmtId="2" fontId="5" fillId="0" borderId="0" xfId="0" applyNumberFormat="1" applyFont="1" applyBorder="1" applyAlignment="1">
      <alignment shrinkToFit="1"/>
    </xf>
    <xf numFmtId="2" fontId="5" fillId="0" borderId="6" xfId="0" applyNumberFormat="1" applyFont="1" applyBorder="1" applyAlignment="1">
      <alignment shrinkToFit="1"/>
    </xf>
    <xf numFmtId="2" fontId="5" fillId="0" borderId="7" xfId="0" applyNumberFormat="1" applyFont="1" applyBorder="1" applyAlignment="1">
      <alignment shrinkToFit="1"/>
    </xf>
    <xf numFmtId="2" fontId="5" fillId="0" borderId="8" xfId="0" applyNumberFormat="1" applyFont="1" applyBorder="1" applyAlignment="1">
      <alignment shrinkToFit="1"/>
    </xf>
    <xf numFmtId="2" fontId="5" fillId="0" borderId="9" xfId="0" applyNumberFormat="1" applyFont="1" applyBorder="1" applyAlignment="1">
      <alignment shrinkToFit="1"/>
    </xf>
    <xf numFmtId="1" fontId="5" fillId="0" borderId="2" xfId="0" applyNumberFormat="1" applyFont="1" applyBorder="1" applyAlignment="1">
      <alignment shrinkToFit="1"/>
    </xf>
    <xf numFmtId="1" fontId="5" fillId="0" borderId="3" xfId="0" applyNumberFormat="1" applyFont="1" applyBorder="1" applyAlignment="1">
      <alignment shrinkToFit="1"/>
    </xf>
    <xf numFmtId="1" fontId="5" fillId="0" borderId="4" xfId="0" applyNumberFormat="1" applyFont="1" applyBorder="1" applyAlignment="1">
      <alignment shrinkToFit="1"/>
    </xf>
    <xf numFmtId="1" fontId="5" fillId="0" borderId="5" xfId="0" applyNumberFormat="1" applyFont="1" applyBorder="1" applyAlignment="1">
      <alignment shrinkToFit="1"/>
    </xf>
    <xf numFmtId="1" fontId="5" fillId="0" borderId="0" xfId="0" applyNumberFormat="1" applyFont="1" applyBorder="1" applyAlignment="1">
      <alignment shrinkToFit="1"/>
    </xf>
    <xf numFmtId="1" fontId="5" fillId="0" borderId="6" xfId="0" applyNumberFormat="1" applyFont="1" applyBorder="1" applyAlignment="1">
      <alignment shrinkToFit="1"/>
    </xf>
    <xf numFmtId="1" fontId="5" fillId="0" borderId="7" xfId="0" applyNumberFormat="1" applyFont="1" applyBorder="1" applyAlignment="1">
      <alignment shrinkToFit="1"/>
    </xf>
    <xf numFmtId="1" fontId="5" fillId="0" borderId="8" xfId="0" applyNumberFormat="1" applyFont="1" applyBorder="1" applyAlignment="1">
      <alignment shrinkToFit="1"/>
    </xf>
    <xf numFmtId="1" fontId="5" fillId="0" borderId="9" xfId="0" applyNumberFormat="1" applyFont="1" applyBorder="1" applyAlignment="1">
      <alignment shrinkToFit="1"/>
    </xf>
    <xf numFmtId="0" fontId="0" fillId="0" borderId="0" xfId="0" applyFont="1"/>
    <xf numFmtId="0" fontId="2" fillId="0" borderId="11" xfId="0" applyFont="1" applyBorder="1" applyAlignment="1">
      <alignment horizontal="center" vertical="center" wrapText="1"/>
    </xf>
    <xf numFmtId="0" fontId="0" fillId="0" borderId="8" xfId="0" applyFont="1" applyBorder="1"/>
    <xf numFmtId="0" fontId="2" fillId="0" borderId="15" xfId="0" applyFont="1" applyBorder="1" applyAlignment="1">
      <alignment horizontal="center" vertical="center" wrapText="1"/>
    </xf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9" xfId="0" applyFont="1" applyBorder="1"/>
    <xf numFmtId="0" fontId="10" fillId="0" borderId="0" xfId="1" applyFont="1" applyAlignment="1"/>
    <xf numFmtId="0" fontId="2" fillId="0" borderId="0" xfId="0" applyFont="1" applyBorder="1"/>
    <xf numFmtId="0" fontId="10" fillId="0" borderId="8" xfId="1" applyFont="1" applyBorder="1" applyAlignment="1"/>
    <xf numFmtId="0" fontId="2" fillId="0" borderId="9" xfId="0" applyFont="1" applyBorder="1"/>
    <xf numFmtId="0" fontId="10" fillId="0" borderId="1" xfId="6" applyFont="1" applyFill="1" applyBorder="1"/>
    <xf numFmtId="0" fontId="10" fillId="0" borderId="13" xfId="6" applyFont="1" applyFill="1" applyBorder="1"/>
    <xf numFmtId="0" fontId="10" fillId="0" borderId="18" xfId="6" applyFont="1" applyFill="1" applyBorder="1"/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0" fillId="0" borderId="5" xfId="6" applyFont="1" applyFill="1" applyBorder="1"/>
    <xf numFmtId="0" fontId="10" fillId="0" borderId="19" xfId="6" applyFont="1" applyFill="1" applyBorder="1"/>
    <xf numFmtId="0" fontId="2" fillId="0" borderId="11" xfId="0" applyFont="1" applyBorder="1"/>
    <xf numFmtId="0" fontId="2" fillId="0" borderId="12" xfId="0" applyFont="1" applyBorder="1"/>
    <xf numFmtId="0" fontId="10" fillId="0" borderId="1" xfId="8" applyFont="1" applyBorder="1"/>
    <xf numFmtId="0" fontId="10" fillId="0" borderId="13" xfId="1" applyFont="1" applyBorder="1"/>
    <xf numFmtId="0" fontId="10" fillId="0" borderId="18" xfId="1" applyFont="1" applyBorder="1"/>
    <xf numFmtId="0" fontId="10" fillId="0" borderId="1" xfId="6" applyFont="1" applyFill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0" fillId="0" borderId="0" xfId="0" applyFill="1" applyBorder="1"/>
    <xf numFmtId="0" fontId="0" fillId="0" borderId="17" xfId="0" applyFill="1" applyBorder="1"/>
    <xf numFmtId="0" fontId="0" fillId="0" borderId="20" xfId="0" applyFill="1" applyBorder="1"/>
    <xf numFmtId="0" fontId="0" fillId="0" borderId="21" xfId="0" applyFill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9">
    <cellStyle name="Normal" xfId="0" builtinId="0"/>
    <cellStyle name="Normal 2" xfId="1"/>
    <cellStyle name="Normal 2 2" xfId="2"/>
    <cellStyle name="Normal 2 3" xfId="3"/>
    <cellStyle name="Normal 2 4" xfId="4"/>
    <cellStyle name="Normal 3" xfId="5"/>
    <cellStyle name="Normal 3 2" xfId="6"/>
    <cellStyle name="Normal 4" xfId="7"/>
    <cellStyle name="Normal 5" xf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89"/>
  <sheetViews>
    <sheetView tabSelected="1" zoomScale="60" zoomScaleNormal="60" workbookViewId="0">
      <selection activeCell="A2" sqref="A2"/>
    </sheetView>
  </sheetViews>
  <sheetFormatPr defaultRowHeight="15"/>
  <cols>
    <col min="1" max="1" width="12.7109375" customWidth="1"/>
    <col min="2" max="2" width="16.7109375" customWidth="1"/>
    <col min="3" max="88" width="4.7109375" customWidth="1"/>
  </cols>
  <sheetData>
    <row r="1" spans="1:88">
      <c r="A1" s="7" t="s">
        <v>205</v>
      </c>
      <c r="C1" s="7" t="s">
        <v>144</v>
      </c>
    </row>
    <row r="2" spans="1:88" ht="65.099999999999994" customHeight="1">
      <c r="C2" s="20" t="s">
        <v>29</v>
      </c>
      <c r="D2" s="20" t="s">
        <v>30</v>
      </c>
      <c r="E2" s="20" t="s">
        <v>31</v>
      </c>
      <c r="F2" s="20" t="s">
        <v>32</v>
      </c>
      <c r="G2" s="20" t="s">
        <v>33</v>
      </c>
      <c r="H2" s="20" t="s">
        <v>34</v>
      </c>
      <c r="I2" s="20" t="s">
        <v>35</v>
      </c>
      <c r="J2" s="20" t="s">
        <v>36</v>
      </c>
      <c r="K2" s="20" t="s">
        <v>37</v>
      </c>
      <c r="L2" s="20" t="s">
        <v>38</v>
      </c>
      <c r="M2" s="20" t="s">
        <v>39</v>
      </c>
      <c r="N2" s="20" t="s">
        <v>40</v>
      </c>
      <c r="O2" s="20" t="s">
        <v>41</v>
      </c>
      <c r="P2" s="20" t="s">
        <v>42</v>
      </c>
      <c r="Q2" s="20" t="s">
        <v>43</v>
      </c>
      <c r="R2" s="20" t="s">
        <v>44</v>
      </c>
      <c r="S2" s="20" t="s">
        <v>45</v>
      </c>
      <c r="T2" s="20" t="s">
        <v>46</v>
      </c>
      <c r="U2" s="20" t="s">
        <v>47</v>
      </c>
      <c r="V2" s="20" t="s">
        <v>48</v>
      </c>
      <c r="W2" s="20" t="s">
        <v>49</v>
      </c>
      <c r="X2" s="20" t="s">
        <v>50</v>
      </c>
      <c r="Y2" s="20" t="s">
        <v>51</v>
      </c>
      <c r="Z2" s="20" t="s">
        <v>52</v>
      </c>
      <c r="AA2" s="20" t="s">
        <v>53</v>
      </c>
      <c r="AB2" s="20" t="s">
        <v>54</v>
      </c>
      <c r="AC2" s="20" t="s">
        <v>55</v>
      </c>
      <c r="AD2" s="20" t="s">
        <v>56</v>
      </c>
      <c r="AE2" s="20" t="s">
        <v>57</v>
      </c>
      <c r="AF2" s="20" t="s">
        <v>58</v>
      </c>
      <c r="AG2" s="20" t="s">
        <v>59</v>
      </c>
      <c r="AH2" s="20" t="s">
        <v>60</v>
      </c>
      <c r="AI2" s="20" t="s">
        <v>61</v>
      </c>
      <c r="AJ2" s="20" t="s">
        <v>62</v>
      </c>
      <c r="AK2" s="20" t="s">
        <v>63</v>
      </c>
      <c r="AL2" s="20" t="s">
        <v>64</v>
      </c>
      <c r="AM2" s="20" t="s">
        <v>65</v>
      </c>
      <c r="AN2" s="20" t="s">
        <v>66</v>
      </c>
      <c r="AO2" s="20" t="s">
        <v>67</v>
      </c>
      <c r="AP2" s="20" t="s">
        <v>68</v>
      </c>
      <c r="AQ2" s="20" t="s">
        <v>69</v>
      </c>
      <c r="AR2" s="20" t="s">
        <v>70</v>
      </c>
      <c r="AS2" s="20" t="s">
        <v>71</v>
      </c>
      <c r="AT2" s="20" t="s">
        <v>72</v>
      </c>
      <c r="AU2" s="20" t="s">
        <v>73</v>
      </c>
      <c r="AV2" s="20" t="s">
        <v>74</v>
      </c>
      <c r="AW2" s="20" t="s">
        <v>75</v>
      </c>
      <c r="AX2" s="20" t="s">
        <v>76</v>
      </c>
      <c r="AY2" s="20" t="s">
        <v>77</v>
      </c>
      <c r="AZ2" s="20" t="s">
        <v>78</v>
      </c>
      <c r="BA2" s="20" t="s">
        <v>79</v>
      </c>
      <c r="BB2" s="20" t="s">
        <v>80</v>
      </c>
      <c r="BC2" s="20" t="s">
        <v>81</v>
      </c>
      <c r="BD2" s="20" t="s">
        <v>82</v>
      </c>
      <c r="BE2" s="20" t="s">
        <v>83</v>
      </c>
      <c r="BF2" s="20" t="s">
        <v>84</v>
      </c>
      <c r="BG2" s="20" t="s">
        <v>85</v>
      </c>
      <c r="BH2" s="20" t="s">
        <v>86</v>
      </c>
      <c r="BI2" s="20" t="s">
        <v>87</v>
      </c>
      <c r="BJ2" s="20" t="s">
        <v>88</v>
      </c>
      <c r="BK2" s="20" t="s">
        <v>89</v>
      </c>
      <c r="BL2" s="20" t="s">
        <v>90</v>
      </c>
      <c r="BM2" s="20" t="s">
        <v>91</v>
      </c>
      <c r="BN2" s="20" t="s">
        <v>92</v>
      </c>
      <c r="BO2" s="20" t="s">
        <v>93</v>
      </c>
      <c r="BP2" s="20" t="s">
        <v>94</v>
      </c>
      <c r="BQ2" s="20" t="s">
        <v>95</v>
      </c>
      <c r="BR2" s="20" t="s">
        <v>96</v>
      </c>
      <c r="BS2" s="20" t="s">
        <v>97</v>
      </c>
      <c r="BT2" s="20" t="s">
        <v>98</v>
      </c>
      <c r="BU2" s="20" t="s">
        <v>99</v>
      </c>
      <c r="BV2" s="20" t="s">
        <v>100</v>
      </c>
      <c r="BW2" s="20" t="s">
        <v>101</v>
      </c>
      <c r="BX2" s="20" t="s">
        <v>102</v>
      </c>
      <c r="BY2" s="20" t="s">
        <v>103</v>
      </c>
      <c r="BZ2" s="20" t="s">
        <v>104</v>
      </c>
      <c r="CA2" s="20" t="s">
        <v>105</v>
      </c>
      <c r="CB2" s="20" t="s">
        <v>106</v>
      </c>
      <c r="CC2" s="20" t="s">
        <v>107</v>
      </c>
      <c r="CD2" s="20" t="s">
        <v>108</v>
      </c>
      <c r="CE2" s="20" t="s">
        <v>109</v>
      </c>
      <c r="CF2" s="20" t="s">
        <v>110</v>
      </c>
      <c r="CG2" s="20" t="s">
        <v>111</v>
      </c>
      <c r="CH2" s="20" t="s">
        <v>112</v>
      </c>
      <c r="CI2" s="20" t="s">
        <v>113</v>
      </c>
      <c r="CJ2" s="20" t="s">
        <v>114</v>
      </c>
    </row>
    <row r="3" spans="1:88">
      <c r="A3" s="7" t="s">
        <v>145</v>
      </c>
      <c r="B3" s="21" t="s">
        <v>0</v>
      </c>
      <c r="C3" s="22">
        <v>1.0182487997800318</v>
      </c>
      <c r="D3" s="23">
        <v>0.99517215456835084</v>
      </c>
      <c r="E3" s="23">
        <v>1.1600511373087514</v>
      </c>
      <c r="F3" s="23">
        <v>1.1571130912798688</v>
      </c>
      <c r="G3" s="23">
        <v>1.2029736759310727</v>
      </c>
      <c r="H3" s="23">
        <v>1.2092272858110513</v>
      </c>
      <c r="I3" s="23">
        <v>1.1527926656711511</v>
      </c>
      <c r="J3" s="23">
        <v>1.3092856754026236</v>
      </c>
      <c r="K3" s="23">
        <v>0.99492093912894564</v>
      </c>
      <c r="L3" s="23">
        <v>1.0092419874084104</v>
      </c>
      <c r="M3" s="23">
        <v>0.99529776228805356</v>
      </c>
      <c r="N3" s="23">
        <v>1.0045432230119911</v>
      </c>
      <c r="O3" s="23">
        <v>1.1694473399265704</v>
      </c>
      <c r="P3" s="23">
        <v>1.0207371461749262</v>
      </c>
      <c r="Q3" s="23">
        <v>1.2283080393866401</v>
      </c>
      <c r="R3" s="23">
        <v>1.1812741055991489</v>
      </c>
      <c r="S3" s="23">
        <v>1.2036824217522006</v>
      </c>
      <c r="T3" s="23">
        <v>0.95820420493470992</v>
      </c>
      <c r="U3" s="23">
        <v>1.1278613331191245</v>
      </c>
      <c r="V3" s="23">
        <v>0.99404730554706189</v>
      </c>
      <c r="W3" s="23">
        <v>180.29364546188594</v>
      </c>
      <c r="X3" s="23">
        <v>123.83881062561738</v>
      </c>
      <c r="Y3" s="23">
        <v>1.2223775110018849</v>
      </c>
      <c r="Z3" s="23">
        <v>0.9921145633341405</v>
      </c>
      <c r="AA3" s="23">
        <v>0.98958024287190405</v>
      </c>
      <c r="AB3" s="23">
        <v>1.0263360045024275</v>
      </c>
      <c r="AC3" s="23">
        <v>11.254637981374694</v>
      </c>
      <c r="AD3" s="23">
        <v>7.0358571833280346</v>
      </c>
      <c r="AE3" s="23">
        <v>14.363845210367353</v>
      </c>
      <c r="AF3" s="23">
        <v>39.562287725163998</v>
      </c>
      <c r="AG3" s="23">
        <v>7.9330084583442746</v>
      </c>
      <c r="AH3" s="23">
        <v>7.444801817036601</v>
      </c>
      <c r="AI3" s="23">
        <v>360.27029720340005</v>
      </c>
      <c r="AJ3" s="23">
        <v>2.665836607406852</v>
      </c>
      <c r="AK3" s="23">
        <v>2.8518050568190212</v>
      </c>
      <c r="AL3" s="23">
        <v>2.4280076417993697</v>
      </c>
      <c r="AM3" s="23">
        <v>1.012795062890377</v>
      </c>
      <c r="AN3" s="23">
        <v>1.0183214868013379</v>
      </c>
      <c r="AO3" s="23">
        <v>1.0100416077939685</v>
      </c>
      <c r="AP3" s="23">
        <v>47.429239405787712</v>
      </c>
      <c r="AQ3" s="23">
        <v>1.4707901110791568</v>
      </c>
      <c r="AR3" s="23">
        <v>0.98590718012626954</v>
      </c>
      <c r="AS3" s="23">
        <v>1.1191853698392691</v>
      </c>
      <c r="AT3" s="23">
        <v>6.7029654662761899</v>
      </c>
      <c r="AU3" s="23">
        <v>4.4426553080407762</v>
      </c>
      <c r="AV3" s="23">
        <v>10.834582148143349</v>
      </c>
      <c r="AW3" s="23">
        <v>0.98947414887034524</v>
      </c>
      <c r="AX3" s="23">
        <v>1.0120080095919082</v>
      </c>
      <c r="AY3" s="23">
        <v>22.839760672140866</v>
      </c>
      <c r="AZ3" s="23">
        <v>49.820852700224954</v>
      </c>
      <c r="BA3" s="23">
        <v>0.99645601828959551</v>
      </c>
      <c r="BB3" s="23">
        <v>66.268605761889447</v>
      </c>
      <c r="BC3" s="23">
        <v>1.7883898934348907</v>
      </c>
      <c r="BD3" s="23">
        <v>3.1584298567718352</v>
      </c>
      <c r="BE3" s="23">
        <v>1.0239663191961814</v>
      </c>
      <c r="BF3" s="23">
        <v>1.1594885864957241</v>
      </c>
      <c r="BG3" s="23">
        <v>1.4274603104234707</v>
      </c>
      <c r="BH3" s="23">
        <v>0.99342488740458335</v>
      </c>
      <c r="BI3" s="23">
        <v>71.225806304939184</v>
      </c>
      <c r="BJ3" s="23">
        <v>1.3926875593542263</v>
      </c>
      <c r="BK3" s="23">
        <v>2.5462319136566598</v>
      </c>
      <c r="BL3" s="23">
        <v>1.0230467115469555</v>
      </c>
      <c r="BM3" s="23">
        <v>1.09343490318354</v>
      </c>
      <c r="BN3" s="23">
        <v>1.0877368974855344</v>
      </c>
      <c r="BO3" s="23">
        <v>2.0547687548618523</v>
      </c>
      <c r="BP3" s="23">
        <v>1.6236717567789964</v>
      </c>
      <c r="BQ3" s="23">
        <v>1.091528621319817</v>
      </c>
      <c r="BR3" s="23">
        <v>20.980552969514267</v>
      </c>
      <c r="BS3" s="23">
        <v>1.0258656544288498</v>
      </c>
      <c r="BT3" s="23">
        <v>19.614172744021573</v>
      </c>
      <c r="BU3" s="23">
        <v>0.99594664077973027</v>
      </c>
      <c r="BV3" s="23">
        <v>1.0223125789468832</v>
      </c>
      <c r="BW3" s="23">
        <v>2.3931781178090525</v>
      </c>
      <c r="BX3" s="23">
        <v>1.9403992317278662</v>
      </c>
      <c r="BY3" s="23">
        <v>1.2498969056800329</v>
      </c>
      <c r="BZ3" s="23">
        <v>0.99492093912894564</v>
      </c>
      <c r="CA3" s="23">
        <v>1.0037951971498098</v>
      </c>
      <c r="CB3" s="23">
        <v>3.5056193824647082</v>
      </c>
      <c r="CC3" s="23">
        <v>6.6960970795478936</v>
      </c>
      <c r="CD3" s="23">
        <v>3.7636329844735221</v>
      </c>
      <c r="CE3" s="23">
        <v>0.99644907165854113</v>
      </c>
      <c r="CF3" s="23">
        <v>0.99214102368333867</v>
      </c>
      <c r="CG3" s="23">
        <v>0.98718409721645972</v>
      </c>
      <c r="CH3" s="23">
        <v>1.0034114273596475</v>
      </c>
      <c r="CI3" s="23">
        <v>1.0054363703120188</v>
      </c>
      <c r="CJ3" s="24">
        <v>1.0113994847115386</v>
      </c>
    </row>
    <row r="4" spans="1:88">
      <c r="B4" s="21" t="s">
        <v>2</v>
      </c>
      <c r="C4" s="25">
        <v>1.4872102572816219</v>
      </c>
      <c r="D4" s="26">
        <v>0.72998881384251579</v>
      </c>
      <c r="E4" s="26">
        <v>18.524736983702191</v>
      </c>
      <c r="F4" s="26">
        <v>28.835754640839383</v>
      </c>
      <c r="G4" s="26">
        <v>2.6505635557821106</v>
      </c>
      <c r="H4" s="26">
        <v>0.58253154071619728</v>
      </c>
      <c r="I4" s="26">
        <v>0.50989019158064641</v>
      </c>
      <c r="J4" s="26">
        <v>1.3158744318423174</v>
      </c>
      <c r="K4" s="26">
        <v>0.95033487673987227</v>
      </c>
      <c r="L4" s="26">
        <v>0.65390524333432443</v>
      </c>
      <c r="M4" s="26">
        <v>0.83650156464607839</v>
      </c>
      <c r="N4" s="26">
        <v>0.78843648669696842</v>
      </c>
      <c r="O4" s="26">
        <v>0.43349829375699134</v>
      </c>
      <c r="P4" s="26">
        <v>0.37711829007547115</v>
      </c>
      <c r="Q4" s="26">
        <v>1.4569934723815186</v>
      </c>
      <c r="R4" s="26">
        <v>1.6868654687566371</v>
      </c>
      <c r="S4" s="26">
        <v>1.0296928762584427</v>
      </c>
      <c r="T4" s="26">
        <v>0.5200405675204961</v>
      </c>
      <c r="U4" s="26">
        <v>2.4661937329198702</v>
      </c>
      <c r="V4" s="26">
        <v>0.66041870212253784</v>
      </c>
      <c r="W4" s="26">
        <v>1.3949102983447317</v>
      </c>
      <c r="X4" s="26">
        <v>0.97295498633589617</v>
      </c>
      <c r="Y4" s="26">
        <v>0.87303003270889079</v>
      </c>
      <c r="Z4" s="26">
        <v>1.1477917958738653</v>
      </c>
      <c r="AA4" s="26">
        <v>0.73295526952975654</v>
      </c>
      <c r="AB4" s="26">
        <v>0.90302380244396296</v>
      </c>
      <c r="AC4" s="26">
        <v>1.5210448437477875</v>
      </c>
      <c r="AD4" s="26">
        <v>0.94279484020786419</v>
      </c>
      <c r="AE4" s="26">
        <v>1.0925619132577205</v>
      </c>
      <c r="AF4" s="26">
        <v>1.4872279568978943</v>
      </c>
      <c r="AG4" s="26">
        <v>1.5041275505147047</v>
      </c>
      <c r="AH4" s="26">
        <v>1.8450610990753717</v>
      </c>
      <c r="AI4" s="26">
        <v>1.2263710122764537</v>
      </c>
      <c r="AJ4" s="26">
        <v>2.454950936663693</v>
      </c>
      <c r="AK4" s="26">
        <v>1.0987638587995412</v>
      </c>
      <c r="AL4" s="26">
        <v>1.5125915070161278</v>
      </c>
      <c r="AM4" s="26">
        <v>0.6980657859337609</v>
      </c>
      <c r="AN4" s="26">
        <v>2.7299711142262435</v>
      </c>
      <c r="AO4" s="26">
        <v>0.91103783469974353</v>
      </c>
      <c r="AP4" s="26">
        <v>0.64422957110289847</v>
      </c>
      <c r="AQ4" s="26">
        <v>1.6510272857284451</v>
      </c>
      <c r="AR4" s="26">
        <v>0.81113093468133612</v>
      </c>
      <c r="AS4" s="26">
        <v>0.67354473755008981</v>
      </c>
      <c r="AT4" s="26">
        <v>0.95438808886623328</v>
      </c>
      <c r="AU4" s="26">
        <v>0.91640471234583631</v>
      </c>
      <c r="AV4" s="26">
        <v>1.5848661201025158</v>
      </c>
      <c r="AW4" s="26">
        <v>1.6581212919303909</v>
      </c>
      <c r="AX4" s="26">
        <v>3.2545063223029325</v>
      </c>
      <c r="AY4" s="26">
        <v>6.418164054203304</v>
      </c>
      <c r="AZ4" s="26">
        <v>5.5247936224742649</v>
      </c>
      <c r="BA4" s="26">
        <v>0.74307945003752307</v>
      </c>
      <c r="BB4" s="26">
        <v>2.6347825779137111</v>
      </c>
      <c r="BC4" s="26">
        <v>1.5284928422751793</v>
      </c>
      <c r="BD4" s="26">
        <v>4.4027441485068604</v>
      </c>
      <c r="BE4" s="26">
        <v>0.54479418886198538</v>
      </c>
      <c r="BF4" s="26">
        <v>0.40766499582289056</v>
      </c>
      <c r="BG4" s="26">
        <v>2.7385908273508628</v>
      </c>
      <c r="BH4" s="26">
        <v>1.1927736006683376</v>
      </c>
      <c r="BI4" s="26">
        <v>0.81402305198023295</v>
      </c>
      <c r="BJ4" s="26">
        <v>2.953602225903742</v>
      </c>
      <c r="BK4" s="26">
        <v>1.4360512864081105</v>
      </c>
      <c r="BL4" s="26">
        <v>0.64071902921144663</v>
      </c>
      <c r="BM4" s="26">
        <v>2.9270917406510626</v>
      </c>
      <c r="BN4" s="26">
        <v>0.75465641504892167</v>
      </c>
      <c r="BO4" s="26">
        <v>2.4855252538124972</v>
      </c>
      <c r="BP4" s="26">
        <v>1.1873999971680613</v>
      </c>
      <c r="BQ4" s="26">
        <v>0.72184345043399456</v>
      </c>
      <c r="BR4" s="26">
        <v>0.6662737351854211</v>
      </c>
      <c r="BS4" s="26">
        <v>0.95226767483680952</v>
      </c>
      <c r="BT4" s="26">
        <v>2.5301920054373217</v>
      </c>
      <c r="BU4" s="26">
        <v>1.3879189499171656</v>
      </c>
      <c r="BV4" s="26">
        <v>0.63890304858190672</v>
      </c>
      <c r="BW4" s="26">
        <v>3.2458228905597326</v>
      </c>
      <c r="BX4" s="26">
        <v>0.71056879486852709</v>
      </c>
      <c r="BY4" s="26">
        <v>1.8467107033119521</v>
      </c>
      <c r="BZ4" s="26">
        <v>0.9972990385568441</v>
      </c>
      <c r="CA4" s="26">
        <v>0.61256601956869572</v>
      </c>
      <c r="CB4" s="26">
        <v>0.86750775243192724</v>
      </c>
      <c r="CC4" s="26">
        <v>1.2781742491822776</v>
      </c>
      <c r="CD4" s="26">
        <v>0.78298146496183951</v>
      </c>
      <c r="CE4" s="26">
        <v>1.2934667176415615</v>
      </c>
      <c r="CF4" s="26">
        <v>2.2835620123755715</v>
      </c>
      <c r="CG4" s="26">
        <v>2.3340767172167709</v>
      </c>
      <c r="CH4" s="26">
        <v>1.3218816816051429</v>
      </c>
      <c r="CI4" s="26">
        <v>1.0697435679594465</v>
      </c>
      <c r="CJ4" s="27">
        <v>0.84857978279030899</v>
      </c>
    </row>
    <row r="5" spans="1:88">
      <c r="B5" s="21" t="s">
        <v>3</v>
      </c>
      <c r="C5" s="25">
        <v>1.0146963675016174</v>
      </c>
      <c r="D5" s="26">
        <v>1.088902239886619</v>
      </c>
      <c r="E5" s="26">
        <v>12.198601226237791</v>
      </c>
      <c r="F5" s="26">
        <v>14.505961733986505</v>
      </c>
      <c r="G5" s="26">
        <v>314.08401885571681</v>
      </c>
      <c r="H5" s="26">
        <v>27.693178667159629</v>
      </c>
      <c r="I5" s="26">
        <v>1.138498628955233</v>
      </c>
      <c r="J5" s="26">
        <v>1.5200958190837106</v>
      </c>
      <c r="K5" s="26">
        <v>0.98246911298025075</v>
      </c>
      <c r="L5" s="26">
        <v>0.97726992636411247</v>
      </c>
      <c r="M5" s="26">
        <v>0.97759343130911669</v>
      </c>
      <c r="N5" s="26">
        <v>1.0392442308284808</v>
      </c>
      <c r="O5" s="26">
        <v>1.6042225097821734</v>
      </c>
      <c r="P5" s="26">
        <v>0.9458976491973996</v>
      </c>
      <c r="Q5" s="26">
        <v>1.4181532489139475</v>
      </c>
      <c r="R5" s="26">
        <v>1.2282404411991248</v>
      </c>
      <c r="S5" s="26">
        <v>1.2069122223249222</v>
      </c>
      <c r="T5" s="26">
        <v>1.2438380010475401</v>
      </c>
      <c r="U5" s="26">
        <v>1.3708599069538159</v>
      </c>
      <c r="V5" s="26">
        <v>0.93998983270172842</v>
      </c>
      <c r="W5" s="26">
        <v>2.0406460855901654</v>
      </c>
      <c r="X5" s="26">
        <v>1.0675432110176541</v>
      </c>
      <c r="Y5" s="26">
        <v>1.0062775364328187</v>
      </c>
      <c r="Z5" s="26">
        <v>0.96955972517484668</v>
      </c>
      <c r="AA5" s="26">
        <v>0.92386080044366392</v>
      </c>
      <c r="AB5" s="26">
        <v>1.0315340296392148</v>
      </c>
      <c r="AC5" s="26">
        <v>4.9061142434605785</v>
      </c>
      <c r="AD5" s="26">
        <v>4.4323797639954403</v>
      </c>
      <c r="AE5" s="26">
        <v>1.6075345842191207</v>
      </c>
      <c r="AF5" s="26">
        <v>7.6842437686785594</v>
      </c>
      <c r="AG5" s="26">
        <v>1.5190636842591738</v>
      </c>
      <c r="AH5" s="26">
        <v>1.1870320732045476</v>
      </c>
      <c r="AI5" s="26">
        <v>2.6652725144036724</v>
      </c>
      <c r="AJ5" s="26">
        <v>0.96040145423175272</v>
      </c>
      <c r="AK5" s="26">
        <v>0.97851002865329517</v>
      </c>
      <c r="AL5" s="26">
        <v>1.0120081954586067</v>
      </c>
      <c r="AM5" s="26">
        <v>0.93730166065871767</v>
      </c>
      <c r="AN5" s="26">
        <v>0.9398126752318452</v>
      </c>
      <c r="AO5" s="26">
        <v>1.0263348430230765</v>
      </c>
      <c r="AP5" s="26">
        <v>0.91848445635764242</v>
      </c>
      <c r="AQ5" s="26">
        <v>1.3843007671688694</v>
      </c>
      <c r="AR5" s="26">
        <v>0.99715007548448709</v>
      </c>
      <c r="AS5" s="26">
        <v>0.97044551252426281</v>
      </c>
      <c r="AT5" s="26">
        <v>1.3022383461194811</v>
      </c>
      <c r="AU5" s="26">
        <v>1.4082863480913208</v>
      </c>
      <c r="AV5" s="26">
        <v>1.4083171580860832</v>
      </c>
      <c r="AW5" s="26">
        <v>0.99354530609729808</v>
      </c>
      <c r="AX5" s="26">
        <v>0.99481621838124279</v>
      </c>
      <c r="AY5" s="26">
        <v>2.7386773269248543</v>
      </c>
      <c r="AZ5" s="26">
        <v>4.9351757710201198</v>
      </c>
      <c r="BA5" s="26">
        <v>0.9763533290199341</v>
      </c>
      <c r="BB5" s="26">
        <v>1.9380873155251566</v>
      </c>
      <c r="BC5" s="26">
        <v>1.7176572079982746</v>
      </c>
      <c r="BD5" s="26">
        <v>4.0041901592876732</v>
      </c>
      <c r="BE5" s="26">
        <v>6.6411713960008623</v>
      </c>
      <c r="BF5" s="26">
        <v>3.8143774840558278</v>
      </c>
      <c r="BG5" s="26">
        <v>1.9222201682225715</v>
      </c>
      <c r="BH5" s="26">
        <v>1.0424946852759036</v>
      </c>
      <c r="BI5" s="26">
        <v>1.1573158332563083</v>
      </c>
      <c r="BJ5" s="26">
        <v>1.3308916412484209</v>
      </c>
      <c r="BK5" s="26">
        <v>9.8655143728625561</v>
      </c>
      <c r="BL5" s="26">
        <v>1.0748682872723911</v>
      </c>
      <c r="BM5" s="26">
        <v>1.1592337554302614</v>
      </c>
      <c r="BN5" s="26">
        <v>1.0449748898542688</v>
      </c>
      <c r="BO5" s="26">
        <v>5.0633145392365284</v>
      </c>
      <c r="BP5" s="26">
        <v>2.8447638413901473</v>
      </c>
      <c r="BQ5" s="26">
        <v>1.1875943556089597</v>
      </c>
      <c r="BR5" s="26">
        <v>0.95916135194257013</v>
      </c>
      <c r="BS5" s="26">
        <v>0.98926271682533806</v>
      </c>
      <c r="BT5" s="26">
        <v>3.4222971932094772</v>
      </c>
      <c r="BU5" s="26">
        <v>1.0062775364328187</v>
      </c>
      <c r="BV5" s="26">
        <v>0.96453769602859163</v>
      </c>
      <c r="BW5" s="26">
        <v>2.152286101611363</v>
      </c>
      <c r="BX5" s="26">
        <v>1.4666866931632621</v>
      </c>
      <c r="BY5" s="26">
        <v>1.4597159318482915</v>
      </c>
      <c r="BZ5" s="26">
        <v>0.96453769602859163</v>
      </c>
      <c r="CA5" s="26">
        <v>1.1322056875250333</v>
      </c>
      <c r="CB5" s="26">
        <v>0.96489201096835808</v>
      </c>
      <c r="CC5" s="26">
        <v>1.294027482515328</v>
      </c>
      <c r="CD5" s="26">
        <v>0.98119820069630592</v>
      </c>
      <c r="CE5" s="26">
        <v>1.0882783374926828</v>
      </c>
      <c r="CF5" s="26">
        <v>0.97224789721785743</v>
      </c>
      <c r="CG5" s="26">
        <v>0.95594170748990981</v>
      </c>
      <c r="CH5" s="26">
        <v>0.98370921526943333</v>
      </c>
      <c r="CI5" s="26">
        <v>0.97186277228332874</v>
      </c>
      <c r="CJ5" s="27">
        <v>0.92421511538343037</v>
      </c>
    </row>
    <row r="6" spans="1:88">
      <c r="B6" s="21" t="s">
        <v>4</v>
      </c>
      <c r="C6" s="25">
        <v>0.98239436619718323</v>
      </c>
      <c r="D6" s="26">
        <v>1.183442116111302</v>
      </c>
      <c r="E6" s="26">
        <v>1.0821023703194779</v>
      </c>
      <c r="F6" s="26">
        <v>1.131827550669873</v>
      </c>
      <c r="G6" s="26">
        <v>1.304835108210237</v>
      </c>
      <c r="H6" s="26">
        <v>1.1832703538302991</v>
      </c>
      <c r="I6" s="26">
        <v>1.0054105118515975</v>
      </c>
      <c r="J6" s="26">
        <v>1.0988062521470285</v>
      </c>
      <c r="K6" s="26">
        <v>0.99248540020611475</v>
      </c>
      <c r="L6" s="26">
        <v>1.0178203366540708</v>
      </c>
      <c r="M6" s="26">
        <v>1.0213414634146343</v>
      </c>
      <c r="N6" s="26">
        <v>1.0380024046719341</v>
      </c>
      <c r="O6" s="26">
        <v>1.1665664720027482</v>
      </c>
      <c r="P6" s="26">
        <v>0.99952765372724151</v>
      </c>
      <c r="Q6" s="26">
        <v>1.2283150120233597</v>
      </c>
      <c r="R6" s="26">
        <v>1.185116798351082</v>
      </c>
      <c r="S6" s="26">
        <v>1.2041394709721747</v>
      </c>
      <c r="T6" s="26">
        <v>0.98617313637925119</v>
      </c>
      <c r="U6" s="26">
        <v>1.1271899690827896</v>
      </c>
      <c r="V6" s="26">
        <v>1.0030487804878048</v>
      </c>
      <c r="W6" s="26">
        <v>232.98694606664378</v>
      </c>
      <c r="X6" s="26">
        <v>387.03624184129166</v>
      </c>
      <c r="Y6" s="26">
        <v>2.0873411198900724</v>
      </c>
      <c r="Z6" s="26">
        <v>0.97676915149433186</v>
      </c>
      <c r="AA6" s="26">
        <v>0.98990896599106837</v>
      </c>
      <c r="AB6" s="26">
        <v>0.97676915149433186</v>
      </c>
      <c r="AC6" s="26">
        <v>1.4469683957402957</v>
      </c>
      <c r="AD6" s="26">
        <v>1.2118687736173137</v>
      </c>
      <c r="AE6" s="26">
        <v>1.0480934386808656</v>
      </c>
      <c r="AF6" s="26">
        <v>1.1846444520783237</v>
      </c>
      <c r="AG6" s="26">
        <v>1.2205857093782204</v>
      </c>
      <c r="AH6" s="26">
        <v>1.2132858124355892</v>
      </c>
      <c r="AI6" s="26">
        <v>1.3094297492270697</v>
      </c>
      <c r="AJ6" s="26">
        <v>1.0173479903813123</v>
      </c>
      <c r="AK6" s="26">
        <v>0.97419271727928547</v>
      </c>
      <c r="AL6" s="26">
        <v>0.99390243902439024</v>
      </c>
      <c r="AM6" s="26">
        <v>0.98286671246994151</v>
      </c>
      <c r="AN6" s="26">
        <v>0.98381140501545872</v>
      </c>
      <c r="AO6" s="26">
        <v>1.0300583991755412</v>
      </c>
      <c r="AP6" s="26">
        <v>0.98217966334592921</v>
      </c>
      <c r="AQ6" s="26">
        <v>1.1731793198213674</v>
      </c>
      <c r="AR6" s="26">
        <v>1.0232308485056683</v>
      </c>
      <c r="AS6" s="26">
        <v>1.0384747509446925</v>
      </c>
      <c r="AT6" s="26">
        <v>1.2775678461009963</v>
      </c>
      <c r="AU6" s="26">
        <v>1.133545173479904</v>
      </c>
      <c r="AV6" s="26">
        <v>1.0680608038474753</v>
      </c>
      <c r="AW6" s="26">
        <v>0.98943661971830987</v>
      </c>
      <c r="AX6" s="26">
        <v>0.99085365853658547</v>
      </c>
      <c r="AY6" s="26">
        <v>1.7993387152181382</v>
      </c>
      <c r="AZ6" s="26">
        <v>1.8957402954311235</v>
      </c>
      <c r="BA6" s="26">
        <v>1.0112504294057025</v>
      </c>
      <c r="BB6" s="26">
        <v>2.0475781518378566</v>
      </c>
      <c r="BC6" s="26">
        <v>1.3474321538990039</v>
      </c>
      <c r="BD6" s="26">
        <v>1.2847818619031259</v>
      </c>
      <c r="BE6" s="26">
        <v>1.0161885949845413</v>
      </c>
      <c r="BF6" s="26">
        <v>1.01056338028169</v>
      </c>
      <c r="BG6" s="26">
        <v>1.3324458948814839</v>
      </c>
      <c r="BH6" s="26">
        <v>1.0133545173479903</v>
      </c>
      <c r="BI6" s="26">
        <v>1.013612160769495</v>
      </c>
      <c r="BJ6" s="26">
        <v>1.2477670903469598</v>
      </c>
      <c r="BK6" s="26">
        <v>1.3155273102026794</v>
      </c>
      <c r="BL6" s="26">
        <v>0.99952765372724151</v>
      </c>
      <c r="BM6" s="26">
        <v>1.0814153211954656</v>
      </c>
      <c r="BN6" s="26">
        <v>1.0546633459292338</v>
      </c>
      <c r="BO6" s="26">
        <v>1.2571281346616283</v>
      </c>
      <c r="BP6" s="26">
        <v>1.0879852284438338</v>
      </c>
      <c r="BQ6" s="26">
        <v>1.0363706630024048</v>
      </c>
      <c r="BR6" s="26">
        <v>12.359154929577466</v>
      </c>
      <c r="BS6" s="26">
        <v>1.0415235314324973</v>
      </c>
      <c r="BT6" s="26">
        <v>1.1849020954998282</v>
      </c>
      <c r="BU6" s="26">
        <v>1.0021040879422878</v>
      </c>
      <c r="BV6" s="26">
        <v>1.0208691171418756</v>
      </c>
      <c r="BW6" s="26">
        <v>1.2658450704225352</v>
      </c>
      <c r="BX6" s="26">
        <v>1.157892476812092</v>
      </c>
      <c r="BY6" s="26">
        <v>1.1876932325661285</v>
      </c>
      <c r="BZ6" s="26">
        <v>1.0025764342150465</v>
      </c>
      <c r="CA6" s="26">
        <v>1.0567674338715218</v>
      </c>
      <c r="CB6" s="26">
        <v>1.009618687736173</v>
      </c>
      <c r="CC6" s="26">
        <v>1.2789419443490209</v>
      </c>
      <c r="CD6" s="26">
        <v>1.0743730676743388</v>
      </c>
      <c r="CE6" s="26">
        <v>0.98428375128821721</v>
      </c>
      <c r="CF6" s="26">
        <v>0.98990896599106837</v>
      </c>
      <c r="CG6" s="26">
        <v>1.0302731020267948</v>
      </c>
      <c r="CH6" s="26">
        <v>0.99295774647887325</v>
      </c>
      <c r="CI6" s="26">
        <v>0.98990896599106837</v>
      </c>
      <c r="CJ6" s="27">
        <v>0.99647887323943662</v>
      </c>
    </row>
    <row r="7" spans="1:88">
      <c r="B7" s="21" t="s">
        <v>5</v>
      </c>
      <c r="C7" s="25">
        <v>1.0028160200250313</v>
      </c>
      <c r="D7" s="26">
        <v>0.94921151439299112</v>
      </c>
      <c r="E7" s="26">
        <v>1.2710513141426785</v>
      </c>
      <c r="F7" s="26">
        <v>1.2205131414267836</v>
      </c>
      <c r="G7" s="26">
        <v>1.0489486858573218</v>
      </c>
      <c r="H7" s="26">
        <v>1.0751439299123904</v>
      </c>
      <c r="I7" s="26">
        <v>1.3515581977471842</v>
      </c>
      <c r="J7" s="26">
        <v>1.5972778473091365</v>
      </c>
      <c r="K7" s="26">
        <v>0.96210262828535664</v>
      </c>
      <c r="L7" s="26">
        <v>0.98276595744680861</v>
      </c>
      <c r="M7" s="26">
        <v>0.97008135168961207</v>
      </c>
      <c r="N7" s="26">
        <v>0.99923654568210263</v>
      </c>
      <c r="O7" s="26">
        <v>2.0746057571964958</v>
      </c>
      <c r="P7" s="26">
        <v>1.0130475594493116</v>
      </c>
      <c r="Q7" s="26">
        <v>1.2631602002503128</v>
      </c>
      <c r="R7" s="26">
        <v>1.0995869837296621</v>
      </c>
      <c r="S7" s="26">
        <v>1.2108886107634544</v>
      </c>
      <c r="T7" s="26">
        <v>0.86225907384230294</v>
      </c>
      <c r="U7" s="26">
        <v>1.1665894868585731</v>
      </c>
      <c r="V7" s="26">
        <v>0.9742740926157698</v>
      </c>
      <c r="W7" s="26">
        <v>2.515788485607009</v>
      </c>
      <c r="X7" s="26">
        <v>1.1390801001251565</v>
      </c>
      <c r="Y7" s="26">
        <v>0.97744680851063825</v>
      </c>
      <c r="Z7" s="26">
        <v>0.94409887359198996</v>
      </c>
      <c r="AA7" s="26">
        <v>0.97601376720901134</v>
      </c>
      <c r="AB7" s="26">
        <v>0.9837922403003756</v>
      </c>
      <c r="AC7" s="26">
        <v>28.430225281602006</v>
      </c>
      <c r="AD7" s="26">
        <v>8.9284105131414275</v>
      </c>
      <c r="AE7" s="26">
        <v>1.9894743429286608</v>
      </c>
      <c r="AF7" s="26">
        <v>3.1427596996245306</v>
      </c>
      <c r="AG7" s="26">
        <v>1.1351877346683352</v>
      </c>
      <c r="AH7" s="26">
        <v>1.1307884856070087</v>
      </c>
      <c r="AI7" s="26">
        <v>1.0540675844806007</v>
      </c>
      <c r="AJ7" s="26">
        <v>1.018160200250313</v>
      </c>
      <c r="AK7" s="26">
        <v>0.93918648310387987</v>
      </c>
      <c r="AL7" s="26">
        <v>0.9677284105131414</v>
      </c>
      <c r="AM7" s="26">
        <v>0.98419899874843564</v>
      </c>
      <c r="AN7" s="26">
        <v>0.98798498122653311</v>
      </c>
      <c r="AO7" s="26">
        <v>1.0179536921151437</v>
      </c>
      <c r="AP7" s="26">
        <v>0.92445556946182728</v>
      </c>
      <c r="AQ7" s="26">
        <v>1.1073654568210261</v>
      </c>
      <c r="AR7" s="26">
        <v>0.97100125156445571</v>
      </c>
      <c r="AS7" s="26">
        <v>1.0107947434292868</v>
      </c>
      <c r="AT7" s="26">
        <v>1.4254005006257824</v>
      </c>
      <c r="AU7" s="26">
        <v>1.1277158948685857</v>
      </c>
      <c r="AV7" s="26">
        <v>1.0135544430538173</v>
      </c>
      <c r="AW7" s="26">
        <v>0.9597496871088862</v>
      </c>
      <c r="AX7" s="26">
        <v>1.0081351689612015</v>
      </c>
      <c r="AY7" s="26">
        <v>3.2291927409261576</v>
      </c>
      <c r="AZ7" s="26">
        <v>6.7700250312891121</v>
      </c>
      <c r="BA7" s="26">
        <v>0.9912578222778472</v>
      </c>
      <c r="BB7" s="26">
        <v>2.078773466833542</v>
      </c>
      <c r="BC7" s="26">
        <v>2.6979662077596998</v>
      </c>
      <c r="BD7" s="26">
        <v>6.1653629536921146</v>
      </c>
      <c r="BE7" s="26">
        <v>1.1068523153942429</v>
      </c>
      <c r="BF7" s="26">
        <v>1.1347809762202754</v>
      </c>
      <c r="BG7" s="26">
        <v>1.6649812265331665</v>
      </c>
      <c r="BH7" s="26">
        <v>0.96158948685857326</v>
      </c>
      <c r="BI7" s="26">
        <v>2.273554443053817</v>
      </c>
      <c r="BJ7" s="26">
        <v>1.2466896120150188</v>
      </c>
      <c r="BK7" s="26">
        <v>4.3998435544430539</v>
      </c>
      <c r="BL7" s="26">
        <v>1.018160200250313</v>
      </c>
      <c r="BM7" s="26">
        <v>1.275331664580726</v>
      </c>
      <c r="BN7" s="26">
        <v>1.3940988735919899</v>
      </c>
      <c r="BO7" s="26">
        <v>3.1454881101376726</v>
      </c>
      <c r="BP7" s="26">
        <v>2.5546996245306635</v>
      </c>
      <c r="BQ7" s="26">
        <v>0.97192115143929914</v>
      </c>
      <c r="BR7" s="26">
        <v>1.0901814768460576</v>
      </c>
      <c r="BS7" s="26">
        <v>0.95811013767209019</v>
      </c>
      <c r="BT7" s="26">
        <v>5.0191176470588239</v>
      </c>
      <c r="BU7" s="26">
        <v>0.97693366708385487</v>
      </c>
      <c r="BV7" s="26">
        <v>1.1256758448060076</v>
      </c>
      <c r="BW7" s="26">
        <v>1.2937484355444306</v>
      </c>
      <c r="BX7" s="26">
        <v>1.3710826032540675</v>
      </c>
      <c r="BY7" s="26">
        <v>1.3459136420525657</v>
      </c>
      <c r="BZ7" s="26">
        <v>0.9441989987484356</v>
      </c>
      <c r="CA7" s="26">
        <v>1.0394367959949937</v>
      </c>
      <c r="CB7" s="26">
        <v>0.97580725907384225</v>
      </c>
      <c r="CC7" s="26">
        <v>1.312259073842303</v>
      </c>
      <c r="CD7" s="26">
        <v>0.95862327909887357</v>
      </c>
      <c r="CE7" s="26">
        <v>1.0272653316645808</v>
      </c>
      <c r="CF7" s="26">
        <v>0.9811264080100125</v>
      </c>
      <c r="CG7" s="26">
        <v>0.98726533166458075</v>
      </c>
      <c r="CH7" s="26">
        <v>0.99166458072590746</v>
      </c>
      <c r="CI7" s="26">
        <v>1.0551877346683354</v>
      </c>
      <c r="CJ7" s="27">
        <v>0.99882352941176467</v>
      </c>
    </row>
    <row r="8" spans="1:88">
      <c r="B8" s="21" t="s">
        <v>6</v>
      </c>
      <c r="C8" s="25">
        <v>0.97056291960750563</v>
      </c>
      <c r="D8" s="26">
        <v>1.038991220519883</v>
      </c>
      <c r="E8" s="26">
        <v>1.1448231671161606</v>
      </c>
      <c r="F8" s="26">
        <v>1.1672978711195272</v>
      </c>
      <c r="G8" s="26">
        <v>1.1341692010481819</v>
      </c>
      <c r="H8" s="26">
        <v>1.1059658384499147</v>
      </c>
      <c r="I8" s="26">
        <v>1.2975172624854152</v>
      </c>
      <c r="J8" s="26">
        <v>1.461496528375509</v>
      </c>
      <c r="K8" s="26">
        <v>0.9765689256135115</v>
      </c>
      <c r="L8" s="26">
        <v>1.0156079646525507</v>
      </c>
      <c r="M8" s="26">
        <v>0.98011705973489416</v>
      </c>
      <c r="N8" s="26">
        <v>0.96774162697729582</v>
      </c>
      <c r="O8" s="26">
        <v>1.6282970868958129</v>
      </c>
      <c r="P8" s="26">
        <v>1.0514622903157935</v>
      </c>
      <c r="Q8" s="26">
        <v>1.2985118876838622</v>
      </c>
      <c r="R8" s="26">
        <v>1.1492798531015092</v>
      </c>
      <c r="S8" s="26">
        <v>1.2016028767621123</v>
      </c>
      <c r="T8" s="26">
        <v>0.91878502706528176</v>
      </c>
      <c r="U8" s="26">
        <v>1.2382701172510089</v>
      </c>
      <c r="V8" s="26">
        <v>0.99422352288594329</v>
      </c>
      <c r="W8" s="26">
        <v>1.8591362062699641</v>
      </c>
      <c r="X8" s="26">
        <v>1.121985042367208</v>
      </c>
      <c r="Y8" s="26">
        <v>1.0152445439069644</v>
      </c>
      <c r="Z8" s="26">
        <v>0.95218148084390131</v>
      </c>
      <c r="AA8" s="26">
        <v>0.99158394062852662</v>
      </c>
      <c r="AB8" s="26">
        <v>0.99422352288594329</v>
      </c>
      <c r="AC8" s="26">
        <v>2.6470897649241598</v>
      </c>
      <c r="AD8" s="26">
        <v>13.226219850423671</v>
      </c>
      <c r="AE8" s="26">
        <v>137.46867886995275</v>
      </c>
      <c r="AF8" s="26">
        <v>110.0141542816702</v>
      </c>
      <c r="AG8" s="26">
        <v>1.2242592911382719</v>
      </c>
      <c r="AH8" s="26">
        <v>1.1477305330808516</v>
      </c>
      <c r="AI8" s="26">
        <v>1.1093322621985042</v>
      </c>
      <c r="AJ8" s="26">
        <v>1.0186109676555537</v>
      </c>
      <c r="AK8" s="26">
        <v>0.97283908111933592</v>
      </c>
      <c r="AL8" s="26">
        <v>0.97283908111933592</v>
      </c>
      <c r="AM8" s="26">
        <v>0.97320250186492219</v>
      </c>
      <c r="AN8" s="26">
        <v>0.94016946883188923</v>
      </c>
      <c r="AO8" s="26">
        <v>0.97729576710468424</v>
      </c>
      <c r="AP8" s="26">
        <v>0.96100877948011709</v>
      </c>
      <c r="AQ8" s="26">
        <v>1.2029704864099768</v>
      </c>
      <c r="AR8" s="26">
        <v>1.0186109676555537</v>
      </c>
      <c r="AS8" s="26">
        <v>1.0486409976855837</v>
      </c>
      <c r="AT8" s="26">
        <v>1.3157074271723954</v>
      </c>
      <c r="AU8" s="26">
        <v>1.1416384537403645</v>
      </c>
      <c r="AV8" s="26">
        <v>1.3543830454658479</v>
      </c>
      <c r="AW8" s="26">
        <v>0.98239322124672446</v>
      </c>
      <c r="AX8" s="26">
        <v>0.97338421223771543</v>
      </c>
      <c r="AY8" s="26">
        <v>4.0530020466326189</v>
      </c>
      <c r="AZ8" s="26">
        <v>6.2139400547043859</v>
      </c>
      <c r="BA8" s="26">
        <v>1.0163348061437234</v>
      </c>
      <c r="BB8" s="26">
        <v>2.2696295021135784</v>
      </c>
      <c r="BC8" s="26">
        <v>2.0245595914385723</v>
      </c>
      <c r="BD8" s="26">
        <v>4.3564679329010536</v>
      </c>
      <c r="BE8" s="26">
        <v>1.2614812264493791</v>
      </c>
      <c r="BF8" s="26">
        <v>1.1953290870488322</v>
      </c>
      <c r="BG8" s="26">
        <v>1.5001625829651308</v>
      </c>
      <c r="BH8" s="26">
        <v>0.96737820623170945</v>
      </c>
      <c r="BI8" s="26">
        <v>1.5398328264570302</v>
      </c>
      <c r="BJ8" s="26">
        <v>1.3146171649356364</v>
      </c>
      <c r="BK8" s="26">
        <v>2.9927794036074289</v>
      </c>
      <c r="BL8" s="26">
        <v>0.99567720586828856</v>
      </c>
      <c r="BM8" s="26">
        <v>1.1735812245366386</v>
      </c>
      <c r="BN8" s="26">
        <v>1.184225626900786</v>
      </c>
      <c r="BO8" s="26">
        <v>2.4723035137047873</v>
      </c>
      <c r="BP8" s="26">
        <v>2.2123142250530785</v>
      </c>
      <c r="BQ8" s="26">
        <v>1.0278016870373559</v>
      </c>
      <c r="BR8" s="26">
        <v>0.97939021824372141</v>
      </c>
      <c r="BS8" s="26">
        <v>1.0429984124251641</v>
      </c>
      <c r="BT8" s="26">
        <v>3.2714274784338482</v>
      </c>
      <c r="BU8" s="26">
        <v>1.007144086761921</v>
      </c>
      <c r="BV8" s="26">
        <v>1.0131500927679271</v>
      </c>
      <c r="BW8" s="26">
        <v>1.4039804135345535</v>
      </c>
      <c r="BX8" s="26">
        <v>1.2758554733077025</v>
      </c>
      <c r="BY8" s="26">
        <v>1.2983301773110689</v>
      </c>
      <c r="BZ8" s="26">
        <v>1.0043227941317112</v>
      </c>
      <c r="CA8" s="26">
        <v>0.98275664199231072</v>
      </c>
      <c r="CB8" s="26">
        <v>0.97356592261050856</v>
      </c>
      <c r="CC8" s="26">
        <v>1.1852202520992328</v>
      </c>
      <c r="CD8" s="26">
        <v>1.0045045045045045</v>
      </c>
      <c r="CE8" s="26">
        <v>0.96683307511332983</v>
      </c>
      <c r="CF8" s="26">
        <v>0.97957192861651454</v>
      </c>
      <c r="CG8" s="26">
        <v>1.0005929496375356</v>
      </c>
      <c r="CH8" s="26">
        <v>1.0267974981350778</v>
      </c>
      <c r="CI8" s="26">
        <v>1.0048679252500907</v>
      </c>
      <c r="CJ8" s="27">
        <v>0.98029877010768729</v>
      </c>
    </row>
    <row r="9" spans="1:88">
      <c r="B9" s="21" t="s">
        <v>7</v>
      </c>
      <c r="C9" s="25">
        <v>0.97470297595247612</v>
      </c>
      <c r="D9" s="26">
        <v>0.96507111441137827</v>
      </c>
      <c r="E9" s="26">
        <v>1.0489804078368654</v>
      </c>
      <c r="F9" s="26">
        <v>1.0935197349631576</v>
      </c>
      <c r="G9" s="26">
        <v>1.1120765979322558</v>
      </c>
      <c r="H9" s="26">
        <v>1.0042625806820129</v>
      </c>
      <c r="I9" s="26">
        <v>1.2588250414120066</v>
      </c>
      <c r="J9" s="26">
        <v>1.5751984920317588</v>
      </c>
      <c r="K9" s="26">
        <v>0.940016850402696</v>
      </c>
      <c r="L9" s="26">
        <v>0.94447935111669623</v>
      </c>
      <c r="M9" s="26">
        <v>0.94143057062889135</v>
      </c>
      <c r="N9" s="26">
        <v>0.94447935111669623</v>
      </c>
      <c r="O9" s="26">
        <v>1.8896798423487748</v>
      </c>
      <c r="P9" s="26">
        <v>0.90135374421659908</v>
      </c>
      <c r="Q9" s="26">
        <v>1.2134860341577656</v>
      </c>
      <c r="R9" s="26">
        <v>1.1071285771405723</v>
      </c>
      <c r="S9" s="26">
        <v>1.0522933683669389</v>
      </c>
      <c r="T9" s="26">
        <v>0.84046381447421037</v>
      </c>
      <c r="U9" s="26">
        <v>1.100588336094134</v>
      </c>
      <c r="V9" s="26">
        <v>0.9170403267264523</v>
      </c>
      <c r="W9" s="26">
        <v>1.54863768778203</v>
      </c>
      <c r="X9" s="26">
        <v>1.0977180556348889</v>
      </c>
      <c r="Y9" s="26">
        <v>0.94633575141372028</v>
      </c>
      <c r="Z9" s="26">
        <v>0.93228422916547671</v>
      </c>
      <c r="AA9" s="26">
        <v>0.95548209287713481</v>
      </c>
      <c r="AB9" s="26">
        <v>0.97982949677271958</v>
      </c>
      <c r="AC9" s="26">
        <v>1.5101102416176386</v>
      </c>
      <c r="AD9" s="26">
        <v>1.3275761124121779</v>
      </c>
      <c r="AE9" s="26">
        <v>1.0623250699720113</v>
      </c>
      <c r="AF9" s="26">
        <v>1.2809590449534474</v>
      </c>
      <c r="AG9" s="26">
        <v>283.52516136402585</v>
      </c>
      <c r="AH9" s="26">
        <v>468.22556691609071</v>
      </c>
      <c r="AI9" s="26">
        <v>1.1402224824355973</v>
      </c>
      <c r="AJ9" s="26">
        <v>0.92198834751813563</v>
      </c>
      <c r="AK9" s="26">
        <v>0.93276974924315992</v>
      </c>
      <c r="AL9" s="26">
        <v>0.93369794939167194</v>
      </c>
      <c r="AM9" s="26">
        <v>0.92547980807676922</v>
      </c>
      <c r="AN9" s="26">
        <v>0.92618666818986695</v>
      </c>
      <c r="AO9" s="26">
        <v>0.89764094362255098</v>
      </c>
      <c r="AP9" s="26">
        <v>0.88893728222996515</v>
      </c>
      <c r="AQ9" s="26">
        <v>1.0298023647683783</v>
      </c>
      <c r="AR9" s="26">
        <v>0.93087050893928147</v>
      </c>
      <c r="AS9" s="26">
        <v>0.96157965385274458</v>
      </c>
      <c r="AT9" s="26">
        <v>2.0620037699206031</v>
      </c>
      <c r="AU9" s="26">
        <v>1.056934369109499</v>
      </c>
      <c r="AV9" s="26">
        <v>0.97240389558462326</v>
      </c>
      <c r="AW9" s="26">
        <v>0.94447935111669623</v>
      </c>
      <c r="AX9" s="26">
        <v>0.94611441137830576</v>
      </c>
      <c r="AY9" s="26">
        <v>3.2059533329525332</v>
      </c>
      <c r="AZ9" s="26">
        <v>4.9386245501799282</v>
      </c>
      <c r="BA9" s="26">
        <v>0.9393099902895985</v>
      </c>
      <c r="BB9" s="26">
        <v>2.1378305820528931</v>
      </c>
      <c r="BC9" s="26">
        <v>2.6838407494145202</v>
      </c>
      <c r="BD9" s="26">
        <v>6.3113468898155025</v>
      </c>
      <c r="BE9" s="26">
        <v>1.0337793454046951</v>
      </c>
      <c r="BF9" s="26">
        <v>0.9737747758039641</v>
      </c>
      <c r="BG9" s="26">
        <v>1.6721811275489804</v>
      </c>
      <c r="BH9" s="26">
        <v>0.96909093505454957</v>
      </c>
      <c r="BI9" s="26">
        <v>1.4634074941451991</v>
      </c>
      <c r="BJ9" s="26">
        <v>1.191480550636888</v>
      </c>
      <c r="BK9" s="26">
        <v>3.9186825269892047</v>
      </c>
      <c r="BL9" s="26">
        <v>1.1928085908493746</v>
      </c>
      <c r="BM9" s="26">
        <v>1.2319572171131548</v>
      </c>
      <c r="BN9" s="26">
        <v>1.2788384646141544</v>
      </c>
      <c r="BO9" s="26">
        <v>4.3908151025304161</v>
      </c>
      <c r="BP9" s="26">
        <v>4.753191580510653</v>
      </c>
      <c r="BQ9" s="26">
        <v>0.9208388073342092</v>
      </c>
      <c r="BR9" s="26">
        <v>0.90979322556691611</v>
      </c>
      <c r="BS9" s="26">
        <v>0.93157736905237898</v>
      </c>
      <c r="BT9" s="26">
        <v>3.8414919746387159</v>
      </c>
      <c r="BU9" s="26">
        <v>0.93462614954018397</v>
      </c>
      <c r="BV9" s="26">
        <v>0.95243331238933004</v>
      </c>
      <c r="BW9" s="26">
        <v>1.179506768721083</v>
      </c>
      <c r="BX9" s="26">
        <v>1.0358570857371336</v>
      </c>
      <c r="BY9" s="26">
        <v>1.2322642371622781</v>
      </c>
      <c r="BZ9" s="26">
        <v>0.96953361512537839</v>
      </c>
      <c r="CA9" s="26">
        <v>0.95994459359113504</v>
      </c>
      <c r="CB9" s="26">
        <v>0.94072371051579373</v>
      </c>
      <c r="CC9" s="26">
        <v>2.3748857599817219</v>
      </c>
      <c r="CD9" s="26">
        <v>13.004084080653453</v>
      </c>
      <c r="CE9" s="26">
        <v>0.96816273490603755</v>
      </c>
      <c r="CF9" s="26">
        <v>0.9437724910035985</v>
      </c>
      <c r="CG9" s="26">
        <v>0.9058162449305992</v>
      </c>
      <c r="CH9" s="26">
        <v>0.96604215456674469</v>
      </c>
      <c r="CI9" s="26">
        <v>0.93767493002798874</v>
      </c>
      <c r="CJ9" s="27">
        <v>0.91964642714342837</v>
      </c>
    </row>
    <row r="10" spans="1:88">
      <c r="B10" s="21" t="s">
        <v>8</v>
      </c>
      <c r="C10" s="25">
        <v>0.99223291437549099</v>
      </c>
      <c r="D10" s="26">
        <v>0.96414964650432056</v>
      </c>
      <c r="E10" s="26">
        <v>1.0555282796543599</v>
      </c>
      <c r="F10" s="26">
        <v>1.0692949725058916</v>
      </c>
      <c r="G10" s="26">
        <v>1.246867635506677</v>
      </c>
      <c r="H10" s="26">
        <v>1.032315396700707</v>
      </c>
      <c r="I10" s="26">
        <v>1.3176649646504321</v>
      </c>
      <c r="J10" s="26">
        <v>1.5284956794972504</v>
      </c>
      <c r="K10" s="26">
        <v>0.99223291437549099</v>
      </c>
      <c r="L10" s="26">
        <v>0.97907501963864885</v>
      </c>
      <c r="M10" s="26">
        <v>0.98534956794972506</v>
      </c>
      <c r="N10" s="26">
        <v>0.98206009426551455</v>
      </c>
      <c r="O10" s="26">
        <v>1.2803122545168892</v>
      </c>
      <c r="P10" s="26">
        <v>0.983277690494894</v>
      </c>
      <c r="Q10" s="26">
        <v>1.5409858601728201</v>
      </c>
      <c r="R10" s="26">
        <v>1.2130597014925373</v>
      </c>
      <c r="S10" s="26">
        <v>1.1849175176747839</v>
      </c>
      <c r="T10" s="26">
        <v>0.92534367635506687</v>
      </c>
      <c r="U10" s="26">
        <v>1.2494304791830324</v>
      </c>
      <c r="V10" s="26">
        <v>0.98565396700706986</v>
      </c>
      <c r="W10" s="26">
        <v>17.258150039277297</v>
      </c>
      <c r="X10" s="26">
        <v>1.3160153181461116</v>
      </c>
      <c r="Y10" s="26">
        <v>0.99759426551453267</v>
      </c>
      <c r="Z10" s="26">
        <v>0.97310487038491744</v>
      </c>
      <c r="AA10" s="26">
        <v>0.96116457187745485</v>
      </c>
      <c r="AB10" s="26">
        <v>0.97011979575805185</v>
      </c>
      <c r="AC10" s="26">
        <v>1.6455813040062846</v>
      </c>
      <c r="AD10" s="26">
        <v>1.3677336999214456</v>
      </c>
      <c r="AE10" s="26">
        <v>1.1455027494108405</v>
      </c>
      <c r="AF10" s="26">
        <v>1.5474469756480755</v>
      </c>
      <c r="AG10" s="26">
        <v>1.2130007855459546</v>
      </c>
      <c r="AH10" s="26">
        <v>1.1685290652003144</v>
      </c>
      <c r="AI10" s="26">
        <v>22.253633150039278</v>
      </c>
      <c r="AJ10" s="26">
        <v>45.218970934799685</v>
      </c>
      <c r="AK10" s="26">
        <v>1.1072466614296936</v>
      </c>
      <c r="AL10" s="26">
        <v>0.97968381775333857</v>
      </c>
      <c r="AM10" s="26">
        <v>0.95281814611154758</v>
      </c>
      <c r="AN10" s="26">
        <v>0.96774351924587598</v>
      </c>
      <c r="AO10" s="26">
        <v>1.0048409269442262</v>
      </c>
      <c r="AP10" s="26">
        <v>0.96804791830322079</v>
      </c>
      <c r="AQ10" s="26">
        <v>1.1793106834249805</v>
      </c>
      <c r="AR10" s="26">
        <v>0.96384524744697575</v>
      </c>
      <c r="AS10" s="26">
        <v>0.98504516889238025</v>
      </c>
      <c r="AT10" s="26">
        <v>1.3960624509033779</v>
      </c>
      <c r="AU10" s="26">
        <v>1.1012765121759625</v>
      </c>
      <c r="AV10" s="26">
        <v>1.2353593872741557</v>
      </c>
      <c r="AW10" s="26">
        <v>0.9862627651217597</v>
      </c>
      <c r="AX10" s="26">
        <v>1.0017969363707777</v>
      </c>
      <c r="AY10" s="26">
        <v>3.3643951296150831</v>
      </c>
      <c r="AZ10" s="26">
        <v>4.7500981932443054</v>
      </c>
      <c r="BA10" s="26">
        <v>0.97968381775333857</v>
      </c>
      <c r="BB10" s="26">
        <v>2.3847211311861747</v>
      </c>
      <c r="BC10" s="26">
        <v>1.8453358208955224</v>
      </c>
      <c r="BD10" s="26">
        <v>4.0988020424194822</v>
      </c>
      <c r="BE10" s="26">
        <v>1.0642380204241948</v>
      </c>
      <c r="BF10" s="26">
        <v>1.0699037706205814</v>
      </c>
      <c r="BG10" s="26">
        <v>1.4744599371563236</v>
      </c>
      <c r="BH10" s="26">
        <v>0.99046543597800485</v>
      </c>
      <c r="BI10" s="26">
        <v>1.6983503534956796</v>
      </c>
      <c r="BJ10" s="26">
        <v>1.2429104477611941</v>
      </c>
      <c r="BK10" s="26">
        <v>3.6392772977219168</v>
      </c>
      <c r="BL10" s="26">
        <v>0.98297329143754908</v>
      </c>
      <c r="BM10" s="26">
        <v>1.072888845247447</v>
      </c>
      <c r="BN10" s="26">
        <v>1.0854379418695994</v>
      </c>
      <c r="BO10" s="26">
        <v>3.5626374705420272</v>
      </c>
      <c r="BP10" s="26">
        <v>2.924155538098979</v>
      </c>
      <c r="BQ10" s="26">
        <v>0.98151021209740785</v>
      </c>
      <c r="BR10" s="26">
        <v>0.9620777690494895</v>
      </c>
      <c r="BS10" s="26">
        <v>0.96835231736056571</v>
      </c>
      <c r="BT10" s="26">
        <v>2.7888354281225451</v>
      </c>
      <c r="BU10" s="26">
        <v>0.98059701492537321</v>
      </c>
      <c r="BV10" s="26">
        <v>1.0008837391987431</v>
      </c>
      <c r="BW10" s="26">
        <v>2.0781029065200314</v>
      </c>
      <c r="BX10" s="26">
        <v>4.2390809112333079</v>
      </c>
      <c r="BY10" s="26">
        <v>1.4877454831107619</v>
      </c>
      <c r="BZ10" s="26">
        <v>1.1317360565593089</v>
      </c>
      <c r="CA10" s="26">
        <v>1.0197663000785546</v>
      </c>
      <c r="CB10" s="26">
        <v>0.97072859387274169</v>
      </c>
      <c r="CC10" s="26">
        <v>1.2691673212882955</v>
      </c>
      <c r="CD10" s="26">
        <v>1.0056952081696779</v>
      </c>
      <c r="CE10" s="26">
        <v>0.96475844461901028</v>
      </c>
      <c r="CF10" s="26">
        <v>0.96743912018853107</v>
      </c>
      <c r="CG10" s="26">
        <v>0.96414964650432056</v>
      </c>
      <c r="CH10" s="26">
        <v>1.0089846818538886</v>
      </c>
      <c r="CI10" s="26">
        <v>0.97401806755695208</v>
      </c>
      <c r="CJ10" s="27">
        <v>0.96475844461901028</v>
      </c>
    </row>
    <row r="11" spans="1:88">
      <c r="B11" s="21" t="s">
        <v>9</v>
      </c>
      <c r="C11" s="25">
        <v>1.0173972490985332</v>
      </c>
      <c r="D11" s="26">
        <v>1.0881951990659917</v>
      </c>
      <c r="E11" s="26">
        <v>1.20790701974797</v>
      </c>
      <c r="F11" s="26">
        <v>1.2120460622805254</v>
      </c>
      <c r="G11" s="26">
        <v>1.2422739987781022</v>
      </c>
      <c r="H11" s="26">
        <v>1.2455053199686004</v>
      </c>
      <c r="I11" s="26">
        <v>1.3001222622874142</v>
      </c>
      <c r="J11" s="26">
        <v>1.4770734280757287</v>
      </c>
      <c r="K11" s="26">
        <v>1.0024125772070756</v>
      </c>
      <c r="L11" s="26">
        <v>1.0087670254404906</v>
      </c>
      <c r="M11" s="26">
        <v>1.002100358773824</v>
      </c>
      <c r="N11" s="26">
        <v>1.0176377490251105</v>
      </c>
      <c r="O11" s="26">
        <v>1.4256173574739712</v>
      </c>
      <c r="P11" s="26">
        <v>0.99546614309981318</v>
      </c>
      <c r="Q11" s="26">
        <v>1.246869059338181</v>
      </c>
      <c r="R11" s="26">
        <v>1.1449100346083492</v>
      </c>
      <c r="S11" s="26">
        <v>1.1518632852369739</v>
      </c>
      <c r="T11" s="26">
        <v>0.91453724703182193</v>
      </c>
      <c r="U11" s="26">
        <v>1.203354453672129</v>
      </c>
      <c r="V11" s="26">
        <v>0.99106843533641165</v>
      </c>
      <c r="W11" s="26">
        <v>3.7948414886847552</v>
      </c>
      <c r="X11" s="26">
        <v>2.0858485390708141</v>
      </c>
      <c r="Y11" s="26">
        <v>1.009046792881086</v>
      </c>
      <c r="Z11" s="26">
        <v>1.0046958217987276</v>
      </c>
      <c r="AA11" s="26">
        <v>0.98394934019336455</v>
      </c>
      <c r="AB11" s="26">
        <v>0.97269120251776187</v>
      </c>
      <c r="AC11" s="26">
        <v>1.4948070434970206</v>
      </c>
      <c r="AD11" s="26">
        <v>1.3313518285862427</v>
      </c>
      <c r="AE11" s="26">
        <v>1.2343906193063463</v>
      </c>
      <c r="AF11" s="26">
        <v>3.9216166033056505</v>
      </c>
      <c r="AG11" s="26">
        <v>1.5175687136172706</v>
      </c>
      <c r="AH11" s="26">
        <v>1.2756388403936902</v>
      </c>
      <c r="AI11" s="26">
        <v>1.0767864452747549</v>
      </c>
      <c r="AJ11" s="26">
        <v>0.97814079379841579</v>
      </c>
      <c r="AK11" s="26">
        <v>1.0197846631895156</v>
      </c>
      <c r="AL11" s="26">
        <v>1.0228792913718432</v>
      </c>
      <c r="AM11" s="26">
        <v>0.97972055888223564</v>
      </c>
      <c r="AN11" s="26">
        <v>0.96748211116368532</v>
      </c>
      <c r="AO11" s="26">
        <v>0.99036122124506665</v>
      </c>
      <c r="AP11" s="26">
        <v>0.99536585321636473</v>
      </c>
      <c r="AQ11" s="26">
        <v>1.2036030754113936</v>
      </c>
      <c r="AR11" s="26">
        <v>1.0252952768395998</v>
      </c>
      <c r="AS11" s="26">
        <v>1.0026998138146956</v>
      </c>
      <c r="AT11" s="26">
        <v>1.3510970429712783</v>
      </c>
      <c r="AU11" s="26">
        <v>1.1475960340898586</v>
      </c>
      <c r="AV11" s="26">
        <v>1.0620604386141432</v>
      </c>
      <c r="AW11" s="26">
        <v>0.99846729792005451</v>
      </c>
      <c r="AX11" s="26">
        <v>0.99397611679456699</v>
      </c>
      <c r="AY11" s="26">
        <v>2.3299479877665195</v>
      </c>
      <c r="AZ11" s="26">
        <v>4.3376851746099083</v>
      </c>
      <c r="BA11" s="26">
        <v>0.99905246727253949</v>
      </c>
      <c r="BB11" s="26">
        <v>1.9943417796559466</v>
      </c>
      <c r="BC11" s="26">
        <v>1.7417327742335493</v>
      </c>
      <c r="BD11" s="26">
        <v>4.1392507990377103</v>
      </c>
      <c r="BE11" s="26">
        <v>1.1287186934033839</v>
      </c>
      <c r="BF11" s="26">
        <v>1.1950835477093043</v>
      </c>
      <c r="BG11" s="26">
        <v>1.5746987043170699</v>
      </c>
      <c r="BH11" s="26">
        <v>0.9971100124909128</v>
      </c>
      <c r="BI11" s="26">
        <v>1.4306242011889028</v>
      </c>
      <c r="BJ11" s="26">
        <v>1.2939872117708271</v>
      </c>
      <c r="BK11" s="26">
        <v>3.4442295789891606</v>
      </c>
      <c r="BL11" s="26">
        <v>0.99757672665568042</v>
      </c>
      <c r="BM11" s="26">
        <v>1.154196856060812</v>
      </c>
      <c r="BN11" s="26">
        <v>1.1470167385483347</v>
      </c>
      <c r="BO11" s="26">
        <v>2.5262281250396574</v>
      </c>
      <c r="BP11" s="26">
        <v>1.8067436425967323</v>
      </c>
      <c r="BQ11" s="26">
        <v>27.080504205032259</v>
      </c>
      <c r="BR11" s="26">
        <v>1.0976475024519534</v>
      </c>
      <c r="BS11" s="26">
        <v>1.0164388389433667</v>
      </c>
      <c r="BT11" s="26">
        <v>3.113681918633215</v>
      </c>
      <c r="BU11" s="26">
        <v>1.0095459580385098</v>
      </c>
      <c r="BV11" s="26">
        <v>1.0262069503137232</v>
      </c>
      <c r="BW11" s="26">
        <v>1.3639055766758945</v>
      </c>
      <c r="BX11" s="26">
        <v>1.1851602879617695</v>
      </c>
      <c r="BY11" s="26">
        <v>1.2777968132762632</v>
      </c>
      <c r="BZ11" s="26">
        <v>1.020484408113836</v>
      </c>
      <c r="CA11" s="26">
        <v>1.0354872453095625</v>
      </c>
      <c r="CB11" s="26">
        <v>1.0407249080404133</v>
      </c>
      <c r="CC11" s="26">
        <v>1.258259937889888</v>
      </c>
      <c r="CD11" s="26">
        <v>1.0285083602096443</v>
      </c>
      <c r="CE11" s="26">
        <v>0.9857515849318621</v>
      </c>
      <c r="CF11" s="26">
        <v>1.004096366757856</v>
      </c>
      <c r="CG11" s="26">
        <v>0.98816757039961856</v>
      </c>
      <c r="CH11" s="26">
        <v>1.0198849530729639</v>
      </c>
      <c r="CI11" s="26">
        <v>0.99253282717036428</v>
      </c>
      <c r="CJ11" s="27">
        <v>0.98526670546282558</v>
      </c>
    </row>
    <row r="12" spans="1:88">
      <c r="B12" s="21" t="s">
        <v>10</v>
      </c>
      <c r="C12" s="25">
        <v>0.99575443107957007</v>
      </c>
      <c r="D12" s="26">
        <v>1.0805270337651949</v>
      </c>
      <c r="E12" s="26">
        <v>1.7920027604170616</v>
      </c>
      <c r="F12" s="26">
        <v>2.2413026108206249</v>
      </c>
      <c r="G12" s="26">
        <v>1.2616186856122971</v>
      </c>
      <c r="H12" s="26">
        <v>1.3138510707114095</v>
      </c>
      <c r="I12" s="26">
        <v>1.3013504431346237</v>
      </c>
      <c r="J12" s="26">
        <v>1.5062625257238107</v>
      </c>
      <c r="K12" s="26">
        <v>1.0339224956276578</v>
      </c>
      <c r="L12" s="26">
        <v>0.97859848061643129</v>
      </c>
      <c r="M12" s="26">
        <v>0.98036513149008886</v>
      </c>
      <c r="N12" s="26">
        <v>0.99323506185142441</v>
      </c>
      <c r="O12" s="26">
        <v>1.4474601284867001</v>
      </c>
      <c r="P12" s="26">
        <v>0.96774692471876522</v>
      </c>
      <c r="Q12" s="26">
        <v>1.2870630165861787</v>
      </c>
      <c r="R12" s="26">
        <v>1.113494117525752</v>
      </c>
      <c r="S12" s="26">
        <v>1.1350707977269263</v>
      </c>
      <c r="T12" s="26">
        <v>0.94659888846498874</v>
      </c>
      <c r="U12" s="26">
        <v>1.1443525615202343</v>
      </c>
      <c r="V12" s="26">
        <v>0.97935119897091916</v>
      </c>
      <c r="W12" s="26">
        <v>1.758721421028395</v>
      </c>
      <c r="X12" s="26">
        <v>1.0641769707549811</v>
      </c>
      <c r="Y12" s="26">
        <v>0.98490199085362062</v>
      </c>
      <c r="Z12" s="26">
        <v>1.0018155806664069</v>
      </c>
      <c r="AA12" s="26">
        <v>0.98717899943141363</v>
      </c>
      <c r="AB12" s="26">
        <v>0.97229497037924195</v>
      </c>
      <c r="AC12" s="26">
        <v>1.43621958666259</v>
      </c>
      <c r="AD12" s="26">
        <v>1.2809364267063754</v>
      </c>
      <c r="AE12" s="26">
        <v>1.1051008939711084</v>
      </c>
      <c r="AF12" s="26">
        <v>1.3157106034051764</v>
      </c>
      <c r="AG12" s="26">
        <v>1.1890974210954217</v>
      </c>
      <c r="AH12" s="26">
        <v>1.1272567636139355</v>
      </c>
      <c r="AI12" s="26">
        <v>1.0459556143965107</v>
      </c>
      <c r="AJ12" s="26">
        <v>0.9851339766010202</v>
      </c>
      <c r="AK12" s="26">
        <v>0.98136699338403022</v>
      </c>
      <c r="AL12" s="26">
        <v>1.0124101981722247</v>
      </c>
      <c r="AM12" s="26">
        <v>0.97201829414478136</v>
      </c>
      <c r="AN12" s="26">
        <v>0.97656891985581673</v>
      </c>
      <c r="AO12" s="26">
        <v>0.97860715979710899</v>
      </c>
      <c r="AP12" s="26">
        <v>0.95690058362293495</v>
      </c>
      <c r="AQ12" s="26">
        <v>1.1528436446603765</v>
      </c>
      <c r="AR12" s="26">
        <v>0.97733710028008325</v>
      </c>
      <c r="AS12" s="26">
        <v>0.9788425369890591</v>
      </c>
      <c r="AT12" s="26">
        <v>1.2814537678689129</v>
      </c>
      <c r="AU12" s="26">
        <v>1.0882431535919688</v>
      </c>
      <c r="AV12" s="26">
        <v>1.0316060842989312</v>
      </c>
      <c r="AW12" s="26">
        <v>1.0114409561401161</v>
      </c>
      <c r="AX12" s="26">
        <v>1.0354313237811841</v>
      </c>
      <c r="AY12" s="26">
        <v>2.4106182919768098</v>
      </c>
      <c r="AZ12" s="26">
        <v>3.6013911049137626</v>
      </c>
      <c r="BA12" s="26">
        <v>0.97606025787395667</v>
      </c>
      <c r="BB12" s="26">
        <v>1.858196883986331</v>
      </c>
      <c r="BC12" s="26">
        <v>1.6603910082120095</v>
      </c>
      <c r="BD12" s="26">
        <v>3.8836784479159778</v>
      </c>
      <c r="BE12" s="26">
        <v>3.4234885596592428</v>
      </c>
      <c r="BF12" s="26">
        <v>7.6799125094827128</v>
      </c>
      <c r="BG12" s="26">
        <v>1.4874122569705197</v>
      </c>
      <c r="BH12" s="26">
        <v>0.99603280303630581</v>
      </c>
      <c r="BI12" s="26">
        <v>1.4322857115532832</v>
      </c>
      <c r="BJ12" s="26">
        <v>1.2642359691266594</v>
      </c>
      <c r="BK12" s="26">
        <v>3.2244619279488886</v>
      </c>
      <c r="BL12" s="26">
        <v>0.97757946093043591</v>
      </c>
      <c r="BM12" s="26">
        <v>1.0681897060668741</v>
      </c>
      <c r="BN12" s="26">
        <v>1.1035240181236974</v>
      </c>
      <c r="BO12" s="26">
        <v>2.8604117616646305</v>
      </c>
      <c r="BP12" s="26">
        <v>2.0325445389432786</v>
      </c>
      <c r="BQ12" s="26">
        <v>0.9816574359659942</v>
      </c>
      <c r="BR12" s="26">
        <v>0.98519582488013524</v>
      </c>
      <c r="BS12" s="26">
        <v>0.96874281511759763</v>
      </c>
      <c r="BT12" s="26">
        <v>2.8896693891305465</v>
      </c>
      <c r="BU12" s="26">
        <v>0.96117792454406026</v>
      </c>
      <c r="BV12" s="26">
        <v>1.0381981408265077</v>
      </c>
      <c r="BW12" s="26">
        <v>1.2456141852747802</v>
      </c>
      <c r="BX12" s="26">
        <v>1.112853863848617</v>
      </c>
      <c r="BY12" s="26">
        <v>1.2062809042535672</v>
      </c>
      <c r="BZ12" s="26">
        <v>0.97355465499331473</v>
      </c>
      <c r="CA12" s="26">
        <v>1.0041321925644349</v>
      </c>
      <c r="CB12" s="26">
        <v>0.98563755141605458</v>
      </c>
      <c r="CC12" s="26">
        <v>1.212587805935307</v>
      </c>
      <c r="CD12" s="26">
        <v>1.0157458297562483</v>
      </c>
      <c r="CE12" s="26">
        <v>0.95788867916937293</v>
      </c>
      <c r="CF12" s="26">
        <v>0.963453237399578</v>
      </c>
      <c r="CG12" s="26">
        <v>0.98341032049214838</v>
      </c>
      <c r="CH12" s="26">
        <v>0.98943885021715239</v>
      </c>
      <c r="CI12" s="26">
        <v>0.98490199085362062</v>
      </c>
      <c r="CJ12" s="27">
        <v>0.96471292201365066</v>
      </c>
    </row>
    <row r="13" spans="1:88">
      <c r="B13" s="21" t="s">
        <v>11</v>
      </c>
      <c r="C13" s="25">
        <v>0.98791486291486297</v>
      </c>
      <c r="D13" s="26">
        <v>1.0577651515151514</v>
      </c>
      <c r="E13" s="26">
        <v>1.0303481240981243</v>
      </c>
      <c r="F13" s="26">
        <v>1.0674152236652237</v>
      </c>
      <c r="G13" s="26">
        <v>1.2362914862914862</v>
      </c>
      <c r="H13" s="26">
        <v>1.1691017316017316</v>
      </c>
      <c r="I13" s="26">
        <v>1.4364628427128427</v>
      </c>
      <c r="J13" s="26">
        <v>1.6847492784992786</v>
      </c>
      <c r="K13" s="26">
        <v>0.98701298701298701</v>
      </c>
      <c r="L13" s="26">
        <v>1.000225468975469</v>
      </c>
      <c r="M13" s="26">
        <v>1.0041486291486292</v>
      </c>
      <c r="N13" s="26">
        <v>1.000225468975469</v>
      </c>
      <c r="O13" s="26">
        <v>1.2175775613275612</v>
      </c>
      <c r="P13" s="26">
        <v>1.1457882395382395</v>
      </c>
      <c r="Q13" s="26">
        <v>1.2559974747474747</v>
      </c>
      <c r="R13" s="26">
        <v>1.1922799422799422</v>
      </c>
      <c r="S13" s="26">
        <v>1.2057178932178934</v>
      </c>
      <c r="T13" s="26">
        <v>0.97447691197691189</v>
      </c>
      <c r="U13" s="26">
        <v>1.1424512987012987</v>
      </c>
      <c r="V13" s="26">
        <v>0.98051948051948057</v>
      </c>
      <c r="W13" s="26">
        <v>1.229121572871573</v>
      </c>
      <c r="X13" s="26">
        <v>1.1972853535353536</v>
      </c>
      <c r="Y13" s="26">
        <v>0.98701298701298701</v>
      </c>
      <c r="Z13" s="26">
        <v>0.98051948051948057</v>
      </c>
      <c r="AA13" s="26">
        <v>0.98701298701298701</v>
      </c>
      <c r="AB13" s="26">
        <v>0.9835407647907648</v>
      </c>
      <c r="AC13" s="26">
        <v>2.6831259018759024</v>
      </c>
      <c r="AD13" s="26">
        <v>2.1622023809523814</v>
      </c>
      <c r="AE13" s="26">
        <v>1.1921446608946609</v>
      </c>
      <c r="AF13" s="26">
        <v>1.7747564935064934</v>
      </c>
      <c r="AG13" s="26">
        <v>1.2384108946608947</v>
      </c>
      <c r="AH13" s="26">
        <v>1.1753697691197691</v>
      </c>
      <c r="AI13" s="26">
        <v>1.1114267676767677</v>
      </c>
      <c r="AJ13" s="26">
        <v>0.97637085137085133</v>
      </c>
      <c r="AK13" s="26">
        <v>0.98308982683982682</v>
      </c>
      <c r="AL13" s="26">
        <v>0.97704725829725825</v>
      </c>
      <c r="AM13" s="26">
        <v>0.97010281385281383</v>
      </c>
      <c r="AN13" s="26">
        <v>0.97312409812409806</v>
      </c>
      <c r="AO13" s="26">
        <v>416.92821067821069</v>
      </c>
      <c r="AP13" s="26">
        <v>445.80627705627705</v>
      </c>
      <c r="AQ13" s="26">
        <v>1.8861381673881672</v>
      </c>
      <c r="AR13" s="26">
        <v>1.0101911976911977</v>
      </c>
      <c r="AS13" s="26">
        <v>1.0197059884559885</v>
      </c>
      <c r="AT13" s="26">
        <v>1.1950757575757578</v>
      </c>
      <c r="AU13" s="26">
        <v>1.2619047619047619</v>
      </c>
      <c r="AV13" s="26">
        <v>4.5263347763347763</v>
      </c>
      <c r="AW13" s="26">
        <v>0.99328102453102451</v>
      </c>
      <c r="AX13" s="26">
        <v>0.99025974025974017</v>
      </c>
      <c r="AY13" s="26">
        <v>1.4393037518037519</v>
      </c>
      <c r="AZ13" s="26">
        <v>1.6177849927849928</v>
      </c>
      <c r="BA13" s="26">
        <v>1.0064935064935066</v>
      </c>
      <c r="BB13" s="26">
        <v>1.8040674603174602</v>
      </c>
      <c r="BC13" s="26">
        <v>1.4831800144300145</v>
      </c>
      <c r="BD13" s="26">
        <v>1.2975288600288599</v>
      </c>
      <c r="BE13" s="26">
        <v>1.0201569264069263</v>
      </c>
      <c r="BF13" s="26">
        <v>0.99675324675324672</v>
      </c>
      <c r="BG13" s="26">
        <v>1.3633658008658007</v>
      </c>
      <c r="BH13" s="26">
        <v>0.99328102453102451</v>
      </c>
      <c r="BI13" s="26">
        <v>1.0613726551226552</v>
      </c>
      <c r="BJ13" s="26">
        <v>1.2249729437229437</v>
      </c>
      <c r="BK13" s="26">
        <v>1.708243145743146</v>
      </c>
      <c r="BL13" s="26">
        <v>1.0030212842712842</v>
      </c>
      <c r="BM13" s="26">
        <v>1.0433351370851371</v>
      </c>
      <c r="BN13" s="26">
        <v>1.0502795815295816</v>
      </c>
      <c r="BO13" s="26">
        <v>1.2493686868686869</v>
      </c>
      <c r="BP13" s="26">
        <v>1.0905934343434343</v>
      </c>
      <c r="BQ13" s="26">
        <v>1.0305735930735931</v>
      </c>
      <c r="BR13" s="26">
        <v>1.0357142857142856</v>
      </c>
      <c r="BS13" s="26">
        <v>0.99675324675324672</v>
      </c>
      <c r="BT13" s="26">
        <v>1.5133026695526697</v>
      </c>
      <c r="BU13" s="26">
        <v>1.0229527417027418</v>
      </c>
      <c r="BV13" s="26">
        <v>0.99585137085137077</v>
      </c>
      <c r="BW13" s="26">
        <v>1.7058982683982684</v>
      </c>
      <c r="BX13" s="26">
        <v>1.4222582972582973</v>
      </c>
      <c r="BY13" s="26">
        <v>1.297979797979798</v>
      </c>
      <c r="BZ13" s="26">
        <v>1.0062680375180375</v>
      </c>
      <c r="CA13" s="26">
        <v>1.0639430014430014</v>
      </c>
      <c r="CB13" s="26">
        <v>1.0234036796536796</v>
      </c>
      <c r="CC13" s="26">
        <v>1.2834145021645023</v>
      </c>
      <c r="CD13" s="26">
        <v>1.0565476190476191</v>
      </c>
      <c r="CE13" s="26">
        <v>0.99720418470418459</v>
      </c>
      <c r="CF13" s="26">
        <v>1.000225468975469</v>
      </c>
      <c r="CG13" s="26">
        <v>0.99932359307359309</v>
      </c>
      <c r="CH13" s="26">
        <v>0.99260461760461771</v>
      </c>
      <c r="CI13" s="26">
        <v>0.99932359307359309</v>
      </c>
      <c r="CJ13" s="27">
        <v>1.013437950937951</v>
      </c>
    </row>
    <row r="14" spans="1:88">
      <c r="B14" s="21" t="s">
        <v>12</v>
      </c>
      <c r="C14" s="25">
        <v>10.700920026471847</v>
      </c>
      <c r="D14" s="26">
        <v>0.82715440613523994</v>
      </c>
      <c r="E14" s="26">
        <v>2.1416698026290177</v>
      </c>
      <c r="F14" s="26">
        <v>1.5722785253623659</v>
      </c>
      <c r="G14" s="26">
        <v>0.61629575801616854</v>
      </c>
      <c r="H14" s="26">
        <v>0.5697539675330574</v>
      </c>
      <c r="I14" s="26">
        <v>0.35151694068489414</v>
      </c>
      <c r="J14" s="26">
        <v>0.51920052424639573</v>
      </c>
      <c r="K14" s="26">
        <v>4.6778479944980074</v>
      </c>
      <c r="L14" s="26">
        <v>0.69959124352802249</v>
      </c>
      <c r="M14" s="26">
        <v>0.72438199914355783</v>
      </c>
      <c r="N14" s="26">
        <v>1.6670775858712998</v>
      </c>
      <c r="O14" s="26">
        <v>11.569819498332532</v>
      </c>
      <c r="P14" s="26">
        <v>5.564135836912655</v>
      </c>
      <c r="Q14" s="26">
        <v>0.83927565757886402</v>
      </c>
      <c r="R14" s="26">
        <v>0.51759404642954465</v>
      </c>
      <c r="S14" s="26">
        <v>0.7417015947990605</v>
      </c>
      <c r="T14" s="26">
        <v>0.40929693886819873</v>
      </c>
      <c r="U14" s="26">
        <v>0.42642253740446123</v>
      </c>
      <c r="V14" s="26">
        <v>0.56451604531357469</v>
      </c>
      <c r="W14" s="26">
        <v>0.91133228657072785</v>
      </c>
      <c r="X14" s="26">
        <v>1.0126909152252053</v>
      </c>
      <c r="Y14" s="26">
        <v>0.83351932834174636</v>
      </c>
      <c r="Z14" s="26">
        <v>0.92923971296212193</v>
      </c>
      <c r="AA14" s="26">
        <v>0.75368205234678121</v>
      </c>
      <c r="AB14" s="26">
        <v>0.72736332610980625</v>
      </c>
      <c r="AC14" s="26">
        <v>12.234016324306086</v>
      </c>
      <c r="AD14" s="26">
        <v>10.781568327212799</v>
      </c>
      <c r="AE14" s="26">
        <v>2.4929797697987359</v>
      </c>
      <c r="AF14" s="26">
        <v>11.44537586130828</v>
      </c>
      <c r="AG14" s="26">
        <v>0.52627330885119961</v>
      </c>
      <c r="AH14" s="26">
        <v>0.42422498475273474</v>
      </c>
      <c r="AI14" s="26">
        <v>2.1315417256011315</v>
      </c>
      <c r="AJ14" s="26">
        <v>1.7194503198681597</v>
      </c>
      <c r="AK14" s="26">
        <v>0.9310174792053254</v>
      </c>
      <c r="AL14" s="26">
        <v>0.95360938452954058</v>
      </c>
      <c r="AM14" s="26">
        <v>0.79223427585222472</v>
      </c>
      <c r="AN14" s="26">
        <v>0.78147359952246864</v>
      </c>
      <c r="AO14" s="26">
        <v>0.30671463607697597</v>
      </c>
      <c r="AP14" s="26">
        <v>0.29004775313704367</v>
      </c>
      <c r="AQ14" s="26">
        <v>0.5028385866109546</v>
      </c>
      <c r="AR14" s="26">
        <v>3.2026653517252117</v>
      </c>
      <c r="AS14" s="26">
        <v>0.50666013521404563</v>
      </c>
      <c r="AT14" s="26">
        <v>0.45172910475844436</v>
      </c>
      <c r="AU14" s="26">
        <v>0.32263667389019374</v>
      </c>
      <c r="AV14" s="26">
        <v>0.87253416036230091</v>
      </c>
      <c r="AW14" s="26">
        <v>1.0613523999844281</v>
      </c>
      <c r="AX14" s="26">
        <v>0.9359485096609268</v>
      </c>
      <c r="AY14" s="26">
        <v>6.1140560320776505</v>
      </c>
      <c r="AZ14" s="26">
        <v>9.4678963964548473</v>
      </c>
      <c r="BA14" s="26">
        <v>0.63861970076430974</v>
      </c>
      <c r="BB14" s="26">
        <v>1.6435708446336115</v>
      </c>
      <c r="BC14" s="26">
        <v>41.700037631548213</v>
      </c>
      <c r="BD14" s="26">
        <v>90.273218016428103</v>
      </c>
      <c r="BE14" s="26">
        <v>0.73124521495399852</v>
      </c>
      <c r="BF14" s="26">
        <v>0.58317091211087035</v>
      </c>
      <c r="BG14" s="26">
        <v>2.1779907348533021</v>
      </c>
      <c r="BH14" s="26">
        <v>1.0087136498708849</v>
      </c>
      <c r="BI14" s="26">
        <v>23.110182577890818</v>
      </c>
      <c r="BJ14" s="26">
        <v>0.70215408172534155</v>
      </c>
      <c r="BK14" s="26">
        <v>13.754136226204533</v>
      </c>
      <c r="BL14" s="26">
        <v>4.4177166733711379</v>
      </c>
      <c r="BM14" s="26">
        <v>0.67374939984168791</v>
      </c>
      <c r="BN14" s="26">
        <v>0.44450319868159816</v>
      </c>
      <c r="BO14" s="26">
        <v>7.0997236027665664</v>
      </c>
      <c r="BP14" s="26">
        <v>12.872000830489339</v>
      </c>
      <c r="BQ14" s="26">
        <v>0.32701361223933667</v>
      </c>
      <c r="BR14" s="26">
        <v>0.56705941891698997</v>
      </c>
      <c r="BS14" s="26">
        <v>0.84873415257646334</v>
      </c>
      <c r="BT14" s="26">
        <v>23.685620855663547</v>
      </c>
      <c r="BU14" s="26">
        <v>0.82078948392873363</v>
      </c>
      <c r="BV14" s="26">
        <v>0.69552054812296438</v>
      </c>
      <c r="BW14" s="26">
        <v>0.81356811959046493</v>
      </c>
      <c r="BX14" s="26">
        <v>1.6550419786408521</v>
      </c>
      <c r="BY14" s="26">
        <v>72.004398998222229</v>
      </c>
      <c r="BZ14" s="26">
        <v>0.80431400282885424</v>
      </c>
      <c r="CA14" s="26">
        <v>0.61037073563188549</v>
      </c>
      <c r="CB14" s="26">
        <v>11.851342408159557</v>
      </c>
      <c r="CC14" s="26">
        <v>0.69026705422835855</v>
      </c>
      <c r="CD14" s="26">
        <v>0.4132540908088187</v>
      </c>
      <c r="CE14" s="26">
        <v>0.86001193828426081</v>
      </c>
      <c r="CF14" s="26">
        <v>0.79139340539558534</v>
      </c>
      <c r="CG14" s="26">
        <v>0.67034893528671335</v>
      </c>
      <c r="CH14" s="26">
        <v>0.91368101423510639</v>
      </c>
      <c r="CI14" s="26">
        <v>0.82893217237844352</v>
      </c>
      <c r="CJ14" s="27">
        <v>0.63198746480152601</v>
      </c>
    </row>
    <row r="15" spans="1:88">
      <c r="B15" s="21" t="s">
        <v>13</v>
      </c>
      <c r="C15" s="25">
        <v>0.96282679738562105</v>
      </c>
      <c r="D15" s="26">
        <v>0.97233893557422979</v>
      </c>
      <c r="E15" s="26">
        <v>1.1305438842203548</v>
      </c>
      <c r="F15" s="26">
        <v>1.1552287581699345</v>
      </c>
      <c r="G15" s="26">
        <v>1.1411647992530345</v>
      </c>
      <c r="H15" s="26">
        <v>1.1087768440709618</v>
      </c>
      <c r="I15" s="26">
        <v>1.257294584500467</v>
      </c>
      <c r="J15" s="26">
        <v>1.316468253968254</v>
      </c>
      <c r="K15" s="26">
        <v>0.98395191409897298</v>
      </c>
      <c r="L15" s="26">
        <v>1.0026844070961718</v>
      </c>
      <c r="M15" s="26">
        <v>1.0208333333333335</v>
      </c>
      <c r="N15" s="26">
        <v>1.0148809523809526</v>
      </c>
      <c r="O15" s="26">
        <v>1.1864495798319328</v>
      </c>
      <c r="P15" s="26">
        <v>0.98780345471521946</v>
      </c>
      <c r="Q15" s="26">
        <v>1.314309056956116</v>
      </c>
      <c r="R15" s="26">
        <v>1.1549369747899161</v>
      </c>
      <c r="S15" s="26">
        <v>1.1825980392156863</v>
      </c>
      <c r="T15" s="26">
        <v>0.91106442577030811</v>
      </c>
      <c r="U15" s="26">
        <v>1.183765172735761</v>
      </c>
      <c r="V15" s="26">
        <v>0.98097572362278251</v>
      </c>
      <c r="W15" s="26">
        <v>1.334267040149393</v>
      </c>
      <c r="X15" s="26">
        <v>1.0377567693744165</v>
      </c>
      <c r="Y15" s="26">
        <v>0.9925887021475257</v>
      </c>
      <c r="Z15" s="26">
        <v>0.98605275443510731</v>
      </c>
      <c r="AA15" s="26">
        <v>0.99019607843137258</v>
      </c>
      <c r="AB15" s="26">
        <v>0.97531512605042014</v>
      </c>
      <c r="AC15" s="26">
        <v>1.4389589169000934</v>
      </c>
      <c r="AD15" s="26">
        <v>1.1936274509803921</v>
      </c>
      <c r="AE15" s="26">
        <v>1.0752217553688141</v>
      </c>
      <c r="AF15" s="26">
        <v>1.3125583566760035</v>
      </c>
      <c r="AG15" s="26">
        <v>1.2542016806722689</v>
      </c>
      <c r="AH15" s="26">
        <v>1.223622782446312</v>
      </c>
      <c r="AI15" s="26">
        <v>1.0665849673202614</v>
      </c>
      <c r="AJ15" s="26">
        <v>0.96877917833800187</v>
      </c>
      <c r="AK15" s="26">
        <v>0.95599906629318399</v>
      </c>
      <c r="AL15" s="26">
        <v>0.96848739495798308</v>
      </c>
      <c r="AM15" s="26">
        <v>0.97531512605042014</v>
      </c>
      <c r="AN15" s="26">
        <v>0.96253501400560226</v>
      </c>
      <c r="AO15" s="26">
        <v>0.97321428571428581</v>
      </c>
      <c r="AP15" s="26">
        <v>0.95419000933706821</v>
      </c>
      <c r="AQ15" s="26">
        <v>1.1025910364145659</v>
      </c>
      <c r="AR15" s="26">
        <v>0.97531512605042014</v>
      </c>
      <c r="AS15" s="26">
        <v>54.140989729225026</v>
      </c>
      <c r="AT15" s="26">
        <v>267.33193277310926</v>
      </c>
      <c r="AU15" s="26">
        <v>1.2337768440709618</v>
      </c>
      <c r="AV15" s="26">
        <v>1.0868347338935576</v>
      </c>
      <c r="AW15" s="26">
        <v>0.97175536881419233</v>
      </c>
      <c r="AX15" s="26">
        <v>0.98961251167133524</v>
      </c>
      <c r="AY15" s="26">
        <v>2.0218253968253972</v>
      </c>
      <c r="AZ15" s="26">
        <v>3.0951797385620914</v>
      </c>
      <c r="BA15" s="26">
        <v>1.0002917833800187</v>
      </c>
      <c r="BB15" s="26">
        <v>2.1547035480859011</v>
      </c>
      <c r="BC15" s="26">
        <v>1.6092436974789917</v>
      </c>
      <c r="BD15" s="26">
        <v>3.1566293183940246</v>
      </c>
      <c r="BE15" s="26">
        <v>1.0368814192343605</v>
      </c>
      <c r="BF15" s="26">
        <v>1.0493697478991597</v>
      </c>
      <c r="BG15" s="26">
        <v>1.3940242763772175</v>
      </c>
      <c r="BH15" s="26">
        <v>0.97799953314659194</v>
      </c>
      <c r="BI15" s="26">
        <v>1.5315709617180207</v>
      </c>
      <c r="BJ15" s="26">
        <v>1.2500583566760035</v>
      </c>
      <c r="BK15" s="26">
        <v>2.7805205415499534</v>
      </c>
      <c r="BL15" s="26">
        <v>0.98424369747899165</v>
      </c>
      <c r="BM15" s="26">
        <v>1.0821078431372548</v>
      </c>
      <c r="BN15" s="26">
        <v>1.0892273576097105</v>
      </c>
      <c r="BO15" s="26">
        <v>1.7368697478991597</v>
      </c>
      <c r="BP15" s="26">
        <v>1.6704598506069095</v>
      </c>
      <c r="BQ15" s="26">
        <v>1.0062441643323996</v>
      </c>
      <c r="BR15" s="26">
        <v>1.0422502334267039</v>
      </c>
      <c r="BS15" s="26">
        <v>0.99288048552754438</v>
      </c>
      <c r="BT15" s="26">
        <v>1.9263538748832865</v>
      </c>
      <c r="BU15" s="26">
        <v>0.99644024276377219</v>
      </c>
      <c r="BV15" s="26">
        <v>1.0392740429505136</v>
      </c>
      <c r="BW15" s="26">
        <v>1.3975840336134455</v>
      </c>
      <c r="BX15" s="26">
        <v>1.1748949579831933</v>
      </c>
      <c r="BY15" s="26">
        <v>1.3518907563025211</v>
      </c>
      <c r="BZ15" s="26">
        <v>0.99941643323996265</v>
      </c>
      <c r="CA15" s="26">
        <v>1.0053688141923436</v>
      </c>
      <c r="CB15" s="26">
        <v>0.99288048552754438</v>
      </c>
      <c r="CC15" s="26">
        <v>1.2423552754435105</v>
      </c>
      <c r="CD15" s="26">
        <v>1.0461017740429506</v>
      </c>
      <c r="CE15" s="26">
        <v>1.0011671335200747</v>
      </c>
      <c r="CF15" s="26">
        <v>0.98068394024276384</v>
      </c>
      <c r="CG15" s="26">
        <v>0.98721988795518212</v>
      </c>
      <c r="CH15" s="26">
        <v>1.0169817927170868</v>
      </c>
      <c r="CI15" s="26">
        <v>0.98097572362278251</v>
      </c>
      <c r="CJ15" s="27">
        <v>0.9937558356676004</v>
      </c>
    </row>
    <row r="16" spans="1:88">
      <c r="B16" s="21" t="s">
        <v>14</v>
      </c>
      <c r="C16" s="25">
        <v>0.93745562130177518</v>
      </c>
      <c r="D16" s="26">
        <v>0.92895463510848131</v>
      </c>
      <c r="E16" s="26">
        <v>1.4676923076923076</v>
      </c>
      <c r="F16" s="26">
        <v>1.4681065088757395</v>
      </c>
      <c r="G16" s="26">
        <v>1.1921301775147928</v>
      </c>
      <c r="H16" s="26">
        <v>1.1928402366863904</v>
      </c>
      <c r="I16" s="26">
        <v>1.109171597633136</v>
      </c>
      <c r="J16" s="26">
        <v>1.3052662721893491</v>
      </c>
      <c r="K16" s="26">
        <v>0.96708086785009861</v>
      </c>
      <c r="L16" s="26">
        <v>0.97412228796844191</v>
      </c>
      <c r="M16" s="26">
        <v>0.97224852071005907</v>
      </c>
      <c r="N16" s="26">
        <v>0.96337278106508872</v>
      </c>
      <c r="O16" s="26">
        <v>1.2973964497041421</v>
      </c>
      <c r="P16" s="26">
        <v>0.98887573964497044</v>
      </c>
      <c r="Q16" s="26">
        <v>1.2679684418145958</v>
      </c>
      <c r="R16" s="26">
        <v>1.0955029585798817</v>
      </c>
      <c r="S16" s="26">
        <v>1.3146351084812624</v>
      </c>
      <c r="T16" s="26">
        <v>0.94303747534516769</v>
      </c>
      <c r="U16" s="26">
        <v>1.1943392504930967</v>
      </c>
      <c r="V16" s="26">
        <v>0.97741617357001975</v>
      </c>
      <c r="W16" s="26">
        <v>1.3338067061143983</v>
      </c>
      <c r="X16" s="26">
        <v>1.0891715976331362</v>
      </c>
      <c r="Y16" s="26">
        <v>0.93487179487179484</v>
      </c>
      <c r="Z16" s="26">
        <v>0.95783037475345179</v>
      </c>
      <c r="AA16" s="26">
        <v>0.96041420118343201</v>
      </c>
      <c r="AB16" s="26">
        <v>1.0281262327416174</v>
      </c>
      <c r="AC16" s="26">
        <v>1.3008875739644972</v>
      </c>
      <c r="AD16" s="26">
        <v>1.198343195266272</v>
      </c>
      <c r="AE16" s="26">
        <v>1.1853846153846153</v>
      </c>
      <c r="AF16" s="26">
        <v>1.3593491124260355</v>
      </c>
      <c r="AG16" s="26">
        <v>1.2242998027613412</v>
      </c>
      <c r="AH16" s="26">
        <v>1.1699211045364892</v>
      </c>
      <c r="AI16" s="26">
        <v>1.1021696252465483</v>
      </c>
      <c r="AJ16" s="26">
        <v>0.95374753451676531</v>
      </c>
      <c r="AK16" s="26">
        <v>1.0358382642998027</v>
      </c>
      <c r="AL16" s="26">
        <v>0.95299802761341224</v>
      </c>
      <c r="AM16" s="26">
        <v>0.94633136094674564</v>
      </c>
      <c r="AN16" s="26">
        <v>0.9437475345167653</v>
      </c>
      <c r="AO16" s="26">
        <v>0.97745562130177521</v>
      </c>
      <c r="AP16" s="26">
        <v>1.0377120315581854</v>
      </c>
      <c r="AQ16" s="26">
        <v>1.2615976331360947</v>
      </c>
      <c r="AR16" s="26">
        <v>1.0199605522682447</v>
      </c>
      <c r="AS16" s="26">
        <v>0.98445759368836294</v>
      </c>
      <c r="AT16" s="26">
        <v>1.1328796844181459</v>
      </c>
      <c r="AU16" s="26">
        <v>1.0780867850098619</v>
      </c>
      <c r="AV16" s="26">
        <v>1.1399211045364892</v>
      </c>
      <c r="AW16" s="26">
        <v>0.96595660749506906</v>
      </c>
      <c r="AX16" s="26">
        <v>0.96928994082840236</v>
      </c>
      <c r="AY16" s="26">
        <v>3.3117357001972385</v>
      </c>
      <c r="AZ16" s="26">
        <v>6.7103353057199211</v>
      </c>
      <c r="BA16" s="26">
        <v>0.98408284023668635</v>
      </c>
      <c r="BB16" s="26">
        <v>2.4083826429980277</v>
      </c>
      <c r="BC16" s="26">
        <v>1.3945562130177516</v>
      </c>
      <c r="BD16" s="26">
        <v>2.0054635108481262</v>
      </c>
      <c r="BE16" s="26">
        <v>1.0899211045364892</v>
      </c>
      <c r="BF16" s="26">
        <v>1.0162919132149901</v>
      </c>
      <c r="BG16" s="26">
        <v>1.543688362919132</v>
      </c>
      <c r="BH16" s="26">
        <v>0.99187376725838261</v>
      </c>
      <c r="BI16" s="26">
        <v>2.8651676528599603</v>
      </c>
      <c r="BJ16" s="26">
        <v>1.3763510848126232</v>
      </c>
      <c r="BK16" s="26">
        <v>2.2889349112426034</v>
      </c>
      <c r="BL16" s="26">
        <v>0.98408284023668635</v>
      </c>
      <c r="BM16" s="26">
        <v>1.0921301775147929</v>
      </c>
      <c r="BN16" s="26">
        <v>1.0617948717948718</v>
      </c>
      <c r="BO16" s="26">
        <v>1.8042209072978304</v>
      </c>
      <c r="BP16" s="26">
        <v>1.4639447731755424</v>
      </c>
      <c r="BQ16" s="26">
        <v>1.0606706114398423</v>
      </c>
      <c r="BR16" s="26">
        <v>0.99779092702169625</v>
      </c>
      <c r="BS16" s="26">
        <v>0.98741617357001976</v>
      </c>
      <c r="BT16" s="26">
        <v>2.5732544378698226</v>
      </c>
      <c r="BU16" s="26">
        <v>0.99891518737672591</v>
      </c>
      <c r="BV16" s="26">
        <v>0.99962524654832352</v>
      </c>
      <c r="BW16" s="26">
        <v>1.353767258382643</v>
      </c>
      <c r="BX16" s="26">
        <v>1.1620907297830376</v>
      </c>
      <c r="BY16" s="26">
        <v>1.3348915187376726</v>
      </c>
      <c r="BZ16" s="26">
        <v>0.96966469428007895</v>
      </c>
      <c r="CA16" s="26">
        <v>0.98445759368836294</v>
      </c>
      <c r="CB16" s="26">
        <v>1.0122090729783038</v>
      </c>
      <c r="CC16" s="26">
        <v>1.1610059171597633</v>
      </c>
      <c r="CD16" s="26">
        <v>1.0118343195266273</v>
      </c>
      <c r="CE16" s="26">
        <v>0.95928994082840235</v>
      </c>
      <c r="CF16" s="26">
        <v>0.96891518737672577</v>
      </c>
      <c r="CG16" s="26">
        <v>0.98149901380670612</v>
      </c>
      <c r="CH16" s="26">
        <v>0.97779092702169623</v>
      </c>
      <c r="CI16" s="26">
        <v>0.97187376725838259</v>
      </c>
      <c r="CJ16" s="27">
        <v>0.97483234714003941</v>
      </c>
    </row>
    <row r="17" spans="1:88">
      <c r="B17" s="21" t="s">
        <v>15</v>
      </c>
      <c r="C17" s="25">
        <v>5.0778269330859223</v>
      </c>
      <c r="D17" s="26">
        <v>0.94862075988323413</v>
      </c>
      <c r="E17" s="26">
        <v>17.615917268222034</v>
      </c>
      <c r="F17" s="26">
        <v>23.325168020637687</v>
      </c>
      <c r="G17" s="26">
        <v>1.2308162295490033</v>
      </c>
      <c r="H17" s="26">
        <v>1.0070715756602024</v>
      </c>
      <c r="I17" s="26">
        <v>1.6272317892783599</v>
      </c>
      <c r="J17" s="26">
        <v>1.6972403883143627</v>
      </c>
      <c r="K17" s="26">
        <v>0.91140730012898552</v>
      </c>
      <c r="L17" s="26">
        <v>0.89462786540245753</v>
      </c>
      <c r="M17" s="26">
        <v>0.88953067366658367</v>
      </c>
      <c r="N17" s="26">
        <v>0.94972392568622577</v>
      </c>
      <c r="O17" s="26">
        <v>10.526012083908487</v>
      </c>
      <c r="P17" s="26">
        <v>6.9501142766626689</v>
      </c>
      <c r="Q17" s="26">
        <v>2.3085356746848906</v>
      </c>
      <c r="R17" s="26">
        <v>1.1732536036749566</v>
      </c>
      <c r="S17" s="26">
        <v>1.4310210223801227</v>
      </c>
      <c r="T17" s="26">
        <v>0.88795795523975474</v>
      </c>
      <c r="U17" s="26">
        <v>1.15779231065149</v>
      </c>
      <c r="V17" s="26">
        <v>0.88829739087144444</v>
      </c>
      <c r="W17" s="26">
        <v>2.181728179946143</v>
      </c>
      <c r="X17" s="26">
        <v>1.3548120658052545</v>
      </c>
      <c r="Y17" s="26">
        <v>0.92652915752076215</v>
      </c>
      <c r="Z17" s="26">
        <v>0.9372779525242696</v>
      </c>
      <c r="AA17" s="26">
        <v>0.92083795342943131</v>
      </c>
      <c r="AB17" s="26">
        <v>0.90172207010477234</v>
      </c>
      <c r="AC17" s="26">
        <v>320.87642280102284</v>
      </c>
      <c r="AD17" s="26">
        <v>339.80165644588266</v>
      </c>
      <c r="AE17" s="26">
        <v>88.132764590074913</v>
      </c>
      <c r="AF17" s="26">
        <v>82.712543278043043</v>
      </c>
      <c r="AG17" s="26">
        <v>1.2571111764838996</v>
      </c>
      <c r="AH17" s="26">
        <v>1.0700708289018124</v>
      </c>
      <c r="AI17" s="26">
        <v>1.2153492792650087</v>
      </c>
      <c r="AJ17" s="26">
        <v>1.3187017718539975</v>
      </c>
      <c r="AK17" s="26">
        <v>0.90732841528818087</v>
      </c>
      <c r="AL17" s="26">
        <v>0.94823606616731915</v>
      </c>
      <c r="AM17" s="26">
        <v>0.92618972188907245</v>
      </c>
      <c r="AN17" s="26">
        <v>0.90698897965649117</v>
      </c>
      <c r="AO17" s="26">
        <v>0.85648095766106214</v>
      </c>
      <c r="AP17" s="26">
        <v>0.84522300921002014</v>
      </c>
      <c r="AQ17" s="26">
        <v>1.2230374963227806</v>
      </c>
      <c r="AR17" s="26">
        <v>0.93744767034011445</v>
      </c>
      <c r="AS17" s="26">
        <v>0.88613066008915842</v>
      </c>
      <c r="AT17" s="26">
        <v>1.2353590097531173</v>
      </c>
      <c r="AU17" s="26">
        <v>0.95256952773189107</v>
      </c>
      <c r="AV17" s="26">
        <v>1.0210902672489874</v>
      </c>
      <c r="AW17" s="26">
        <v>1.1126303998551741</v>
      </c>
      <c r="AX17" s="26">
        <v>0.9789493335747097</v>
      </c>
      <c r="AY17" s="26">
        <v>12.174481229209567</v>
      </c>
      <c r="AZ17" s="26">
        <v>11.555916363060351</v>
      </c>
      <c r="BA17" s="26">
        <v>0.96459120635423501</v>
      </c>
      <c r="BB17" s="26">
        <v>4.4470989568011587</v>
      </c>
      <c r="BC17" s="26">
        <v>50.300174243624269</v>
      </c>
      <c r="BD17" s="26">
        <v>456.32594872259057</v>
      </c>
      <c r="BE17" s="26">
        <v>1.2782636735986963</v>
      </c>
      <c r="BF17" s="26">
        <v>1.0339605349505556</v>
      </c>
      <c r="BG17" s="26">
        <v>2.8215643456812471</v>
      </c>
      <c r="BH17" s="26">
        <v>0.92844131157928089</v>
      </c>
      <c r="BI17" s="26">
        <v>57.555837161412953</v>
      </c>
      <c r="BJ17" s="26">
        <v>1.5770236020909234</v>
      </c>
      <c r="BK17" s="26">
        <v>12.403713425810686</v>
      </c>
      <c r="BL17" s="26">
        <v>1.053970265438664</v>
      </c>
      <c r="BM17" s="26">
        <v>1.8742956710642438</v>
      </c>
      <c r="BN17" s="26">
        <v>2.0945045371229436</v>
      </c>
      <c r="BO17" s="26">
        <v>4.5801520671629969</v>
      </c>
      <c r="BP17" s="26">
        <v>5.0984137041479034</v>
      </c>
      <c r="BQ17" s="26">
        <v>0.8762757122491005</v>
      </c>
      <c r="BR17" s="26">
        <v>0.87385440474304721</v>
      </c>
      <c r="BS17" s="26">
        <v>0.90715869747233602</v>
      </c>
      <c r="BT17" s="26">
        <v>7.1162114457695012</v>
      </c>
      <c r="BU17" s="26">
        <v>1.0511246633929985</v>
      </c>
      <c r="BV17" s="26">
        <v>0.95223009210020138</v>
      </c>
      <c r="BW17" s="26">
        <v>1.4046412165373039</v>
      </c>
      <c r="BX17" s="26">
        <v>1.267854314226879</v>
      </c>
      <c r="BY17" s="26">
        <v>2.2749654907107781</v>
      </c>
      <c r="BZ17" s="26">
        <v>0.98787083342762094</v>
      </c>
      <c r="CA17" s="26">
        <v>0.883285058043493</v>
      </c>
      <c r="CB17" s="26">
        <v>1.1837874227783938</v>
      </c>
      <c r="CC17" s="26">
        <v>1.1861691294607499</v>
      </c>
      <c r="CD17" s="26">
        <v>0.90482224887420515</v>
      </c>
      <c r="CE17" s="26">
        <v>1.5641137335656581</v>
      </c>
      <c r="CF17" s="26">
        <v>0.90924056934669961</v>
      </c>
      <c r="CG17" s="26">
        <v>0.89747346744812284</v>
      </c>
      <c r="CH17" s="26">
        <v>0.93778710597180415</v>
      </c>
      <c r="CI17" s="26">
        <v>0.93043832454572195</v>
      </c>
      <c r="CJ17" s="27">
        <v>0.91858636373922287</v>
      </c>
    </row>
    <row r="18" spans="1:88">
      <c r="B18" s="21" t="s">
        <v>16</v>
      </c>
      <c r="C18" s="25">
        <v>0.99865736294321727</v>
      </c>
      <c r="D18" s="26">
        <v>0.9952076677316295</v>
      </c>
      <c r="E18" s="26">
        <v>1.1263352868539172</v>
      </c>
      <c r="F18" s="26">
        <v>1.1295301750328308</v>
      </c>
      <c r="G18" s="26">
        <v>1.2389305944844078</v>
      </c>
      <c r="H18" s="26">
        <v>1.2194966581077638</v>
      </c>
      <c r="I18" s="26">
        <v>1.3388737529155805</v>
      </c>
      <c r="J18" s="26">
        <v>1.5873204100433171</v>
      </c>
      <c r="K18" s="26">
        <v>1.0019796546384683</v>
      </c>
      <c r="L18" s="26">
        <v>0.97999764793508315</v>
      </c>
      <c r="M18" s="26">
        <v>0.99865736294321727</v>
      </c>
      <c r="N18" s="26">
        <v>1.0111821086261981</v>
      </c>
      <c r="O18" s="26">
        <v>1.9399341421823244</v>
      </c>
      <c r="P18" s="26">
        <v>1.2435269213430291</v>
      </c>
      <c r="Q18" s="26">
        <v>1.6701424959328879</v>
      </c>
      <c r="R18" s="26">
        <v>1.3719692663517513</v>
      </c>
      <c r="S18" s="26">
        <v>7.142927144789196</v>
      </c>
      <c r="T18" s="26">
        <v>1.8254179815362905</v>
      </c>
      <c r="U18" s="26">
        <v>1.3046218075618887</v>
      </c>
      <c r="V18" s="26">
        <v>0.98932750543915027</v>
      </c>
      <c r="W18" s="26">
        <v>2.0963660597032479</v>
      </c>
      <c r="X18" s="26">
        <v>1.1202003175287638</v>
      </c>
      <c r="Y18" s="26">
        <v>43.472921852643132</v>
      </c>
      <c r="Z18" s="26">
        <v>6.338677747505832</v>
      </c>
      <c r="AA18" s="26">
        <v>1.0332915188459202</v>
      </c>
      <c r="AB18" s="26">
        <v>0.98319253611399682</v>
      </c>
      <c r="AC18" s="26">
        <v>169.3790548619142</v>
      </c>
      <c r="AD18" s="26">
        <v>72.719967071091162</v>
      </c>
      <c r="AE18" s="26">
        <v>3.3128834355828225</v>
      </c>
      <c r="AF18" s="26">
        <v>21.060781277563265</v>
      </c>
      <c r="AG18" s="26">
        <v>1.3030831650953567</v>
      </c>
      <c r="AH18" s="26">
        <v>1.1949665810776378</v>
      </c>
      <c r="AI18" s="26">
        <v>30.028714792528277</v>
      </c>
      <c r="AJ18" s="26">
        <v>1.1157215939159921</v>
      </c>
      <c r="AK18" s="26">
        <v>0.97411748564260381</v>
      </c>
      <c r="AL18" s="26">
        <v>1.0047923322683707</v>
      </c>
      <c r="AM18" s="26">
        <v>0.9738626786099297</v>
      </c>
      <c r="AN18" s="26">
        <v>0.97987024441874604</v>
      </c>
      <c r="AO18" s="26">
        <v>1.058595817244556</v>
      </c>
      <c r="AP18" s="26">
        <v>1.5315960720515887</v>
      </c>
      <c r="AQ18" s="26">
        <v>2.2417824731962601</v>
      </c>
      <c r="AR18" s="26">
        <v>0.99252239361806394</v>
      </c>
      <c r="AS18" s="26">
        <v>0.97999764793508315</v>
      </c>
      <c r="AT18" s="26">
        <v>1.3219976871361649</v>
      </c>
      <c r="AU18" s="26">
        <v>1.355475411121347</v>
      </c>
      <c r="AV18" s="26">
        <v>12.430173072776808</v>
      </c>
      <c r="AW18" s="26">
        <v>0.98638742429291049</v>
      </c>
      <c r="AX18" s="26">
        <v>0.95507556008545835</v>
      </c>
      <c r="AY18" s="26">
        <v>2.6317450361629984</v>
      </c>
      <c r="AZ18" s="26">
        <v>4.3705090260491195</v>
      </c>
      <c r="BA18" s="26">
        <v>16.618318665595169</v>
      </c>
      <c r="BB18" s="26">
        <v>308.95450714439721</v>
      </c>
      <c r="BC18" s="26">
        <v>1.9638370019012525</v>
      </c>
      <c r="BD18" s="26">
        <v>4.2127736725533627</v>
      </c>
      <c r="BE18" s="26">
        <v>1.1521491993179014</v>
      </c>
      <c r="BF18" s="26">
        <v>1.3979105823320723</v>
      </c>
      <c r="BG18" s="26">
        <v>1.5695623199200299</v>
      </c>
      <c r="BH18" s="26">
        <v>0.99239499010172694</v>
      </c>
      <c r="BI18" s="26">
        <v>1.5190909269095827</v>
      </c>
      <c r="BJ18" s="26">
        <v>1.2547776318626394</v>
      </c>
      <c r="BK18" s="26">
        <v>3.6514729806542663</v>
      </c>
      <c r="BL18" s="26">
        <v>0.99252239361806394</v>
      </c>
      <c r="BM18" s="26">
        <v>1.1363021619396696</v>
      </c>
      <c r="BN18" s="26">
        <v>1.1451224053783884</v>
      </c>
      <c r="BO18" s="26">
        <v>2.1930947294145318</v>
      </c>
      <c r="BP18" s="26">
        <v>1.7911660361825987</v>
      </c>
      <c r="BQ18" s="26">
        <v>0.98344734314667093</v>
      </c>
      <c r="BR18" s="26">
        <v>0.98970971598816138</v>
      </c>
      <c r="BS18" s="26">
        <v>1.093357376663596</v>
      </c>
      <c r="BT18" s="26">
        <v>4.1648601501401448</v>
      </c>
      <c r="BU18" s="26">
        <v>0.98613261726023649</v>
      </c>
      <c r="BV18" s="26">
        <v>1.0079872204472844</v>
      </c>
      <c r="BW18" s="26">
        <v>3.2775730610164846</v>
      </c>
      <c r="BX18" s="26">
        <v>12.908230267155375</v>
      </c>
      <c r="BY18" s="26">
        <v>1.3484584174523218</v>
      </c>
      <c r="BZ18" s="26">
        <v>1.0081146239636216</v>
      </c>
      <c r="CA18" s="26">
        <v>1.0115643191752093</v>
      </c>
      <c r="CB18" s="26">
        <v>1.0018522511221311</v>
      </c>
      <c r="CC18" s="26">
        <v>1.2900488053470276</v>
      </c>
      <c r="CD18" s="26">
        <v>0.99252239361806394</v>
      </c>
      <c r="CE18" s="26">
        <v>0.97693016327250648</v>
      </c>
      <c r="CF18" s="26">
        <v>0.97987024441874604</v>
      </c>
      <c r="CG18" s="26">
        <v>0.99252239361806394</v>
      </c>
      <c r="CH18" s="26">
        <v>0.98306513259765982</v>
      </c>
      <c r="CI18" s="26">
        <v>0.97961543738607193</v>
      </c>
      <c r="CJ18" s="27">
        <v>0.96095572237793769</v>
      </c>
    </row>
    <row r="19" spans="1:88">
      <c r="B19" s="21" t="s">
        <v>17</v>
      </c>
      <c r="C19" s="25">
        <v>0.97115418790295638</v>
      </c>
      <c r="D19" s="26">
        <v>0.9362733599186801</v>
      </c>
      <c r="E19" s="26">
        <v>1.1106135244066278</v>
      </c>
      <c r="F19" s="26">
        <v>1.1071446342382303</v>
      </c>
      <c r="G19" s="26">
        <v>1.0097100491189159</v>
      </c>
      <c r="H19" s="26">
        <v>1.0804029030630016</v>
      </c>
      <c r="I19" s="26">
        <v>1.2800204721386987</v>
      </c>
      <c r="J19" s="26">
        <v>1.5990375251458993</v>
      </c>
      <c r="K19" s="26">
        <v>0.95614839457203982</v>
      </c>
      <c r="L19" s="26">
        <v>0.95388082087589465</v>
      </c>
      <c r="M19" s="26">
        <v>0.93940815615692452</v>
      </c>
      <c r="N19" s="26">
        <v>0.98736129770612524</v>
      </c>
      <c r="O19" s="26">
        <v>1.6603188819937587</v>
      </c>
      <c r="P19" s="26">
        <v>0.98075761129948313</v>
      </c>
      <c r="Q19" s="26">
        <v>1.1368292353514027</v>
      </c>
      <c r="R19" s="26">
        <v>1.00437165461796</v>
      </c>
      <c r="S19" s="26">
        <v>1.0157095230986857</v>
      </c>
      <c r="T19" s="26">
        <v>0.81595689477462874</v>
      </c>
      <c r="U19" s="26">
        <v>1.0301821878176556</v>
      </c>
      <c r="V19" s="26">
        <v>0.98022448268753681</v>
      </c>
      <c r="W19" s="26">
        <v>2.1540741688524938</v>
      </c>
      <c r="X19" s="26">
        <v>1.0549264637934588</v>
      </c>
      <c r="Y19" s="26">
        <v>1.2165852756985762</v>
      </c>
      <c r="Z19" s="26">
        <v>0.95948222549207762</v>
      </c>
      <c r="AA19" s="26">
        <v>1.008835718195324</v>
      </c>
      <c r="AB19" s="26">
        <v>1.0111032918914691</v>
      </c>
      <c r="AC19" s="26">
        <v>1.3249738766980146</v>
      </c>
      <c r="AD19" s="26">
        <v>1.2043872930572439</v>
      </c>
      <c r="AE19" s="26">
        <v>1.0680627527918167</v>
      </c>
      <c r="AF19" s="26">
        <v>1.2688816383397663</v>
      </c>
      <c r="AG19" s="26">
        <v>1.1124190533057527</v>
      </c>
      <c r="AH19" s="26">
        <v>1.1011451602584605</v>
      </c>
      <c r="AI19" s="26">
        <v>1.0047697239815465</v>
      </c>
      <c r="AJ19" s="26">
        <v>1.0547203207301727</v>
      </c>
      <c r="AK19" s="26">
        <v>0.92373417496570198</v>
      </c>
      <c r="AL19" s="26">
        <v>1.1825716702563993</v>
      </c>
      <c r="AM19" s="26">
        <v>0.99729881503280515</v>
      </c>
      <c r="AN19" s="26">
        <v>0.98842755493001788</v>
      </c>
      <c r="AO19" s="26">
        <v>0.89579112731822086</v>
      </c>
      <c r="AP19" s="26">
        <v>0.881517497281044</v>
      </c>
      <c r="AQ19" s="26">
        <v>1.1597040069946472</v>
      </c>
      <c r="AR19" s="26">
        <v>0.94060947262917693</v>
      </c>
      <c r="AS19" s="26">
        <v>0.95995137867059044</v>
      </c>
      <c r="AT19" s="26">
        <v>1.3153064778680541</v>
      </c>
      <c r="AU19" s="26">
        <v>0.98662913441238553</v>
      </c>
      <c r="AV19" s="26">
        <v>1.0083736733983037</v>
      </c>
      <c r="AW19" s="26">
        <v>1.0304451979328826</v>
      </c>
      <c r="AX19" s="26">
        <v>1.0499861386560894</v>
      </c>
      <c r="AY19" s="26">
        <v>2.2890694417788011</v>
      </c>
      <c r="AZ19" s="26">
        <v>4.4582133793956444</v>
      </c>
      <c r="BA19" s="26">
        <v>0.9516132471797496</v>
      </c>
      <c r="BB19" s="26">
        <v>1.6094299788881068</v>
      </c>
      <c r="BC19" s="26">
        <v>1.4112127609664555</v>
      </c>
      <c r="BD19" s="26">
        <v>3.3141620284477424</v>
      </c>
      <c r="BE19" s="26">
        <v>1.0593265519373891</v>
      </c>
      <c r="BF19" s="26">
        <v>1.0098379999857832</v>
      </c>
      <c r="BG19" s="26">
        <v>1.3073024403073663</v>
      </c>
      <c r="BH19" s="26">
        <v>1.0114373858216221</v>
      </c>
      <c r="BI19" s="26">
        <v>1.2906901527591181</v>
      </c>
      <c r="BJ19" s="26">
        <v>1.1963192800631224</v>
      </c>
      <c r="BK19" s="26">
        <v>4.0149489262789748</v>
      </c>
      <c r="BL19" s="26">
        <v>0.94654497117551295</v>
      </c>
      <c r="BM19" s="26">
        <v>1.0593265519373891</v>
      </c>
      <c r="BN19" s="26">
        <v>1.0317815736534948</v>
      </c>
      <c r="BO19" s="26">
        <v>2.4327085066001319</v>
      </c>
      <c r="BP19" s="26">
        <v>2.0864876776206822</v>
      </c>
      <c r="BQ19" s="26">
        <v>0.96101763589448308</v>
      </c>
      <c r="BR19" s="26">
        <v>0.99469714740650694</v>
      </c>
      <c r="BS19" s="26">
        <v>0.92720306513409956</v>
      </c>
      <c r="BT19" s="26">
        <v>4.3238365356591952</v>
      </c>
      <c r="BU19" s="26">
        <v>0.96255304629688854</v>
      </c>
      <c r="BV19" s="26">
        <v>0.98716226302433197</v>
      </c>
      <c r="BW19" s="26">
        <v>1.247080232301907</v>
      </c>
      <c r="BX19" s="26">
        <v>1.0794006212725424</v>
      </c>
      <c r="BY19" s="26">
        <v>1.2329416615130899</v>
      </c>
      <c r="BZ19" s="26">
        <v>0.94200982378322273</v>
      </c>
      <c r="CA19" s="26">
        <v>0.9462108772453599</v>
      </c>
      <c r="CB19" s="26">
        <v>1.0825993929442204</v>
      </c>
      <c r="CC19" s="26">
        <v>1.1731104144897246</v>
      </c>
      <c r="CD19" s="26">
        <v>0.99656665173906545</v>
      </c>
      <c r="CE19" s="26">
        <v>0.93487300876463442</v>
      </c>
      <c r="CF19" s="26">
        <v>0.95108011856780328</v>
      </c>
      <c r="CG19" s="26">
        <v>1.1290171240910158</v>
      </c>
      <c r="CH19" s="26">
        <v>1.0517205837402881</v>
      </c>
      <c r="CI19" s="26">
        <v>0.9896288714022704</v>
      </c>
      <c r="CJ19" s="27">
        <v>0.99276366764051494</v>
      </c>
    </row>
    <row r="20" spans="1:88">
      <c r="B20" s="21" t="s">
        <v>18</v>
      </c>
      <c r="C20" s="25">
        <v>0.64092740830089368</v>
      </c>
      <c r="D20" s="26">
        <v>0.93639773744905619</v>
      </c>
      <c r="E20" s="26">
        <v>31.32047626880129</v>
      </c>
      <c r="F20" s="26">
        <v>49.481079920317271</v>
      </c>
      <c r="G20" s="26">
        <v>3.3762587495659488</v>
      </c>
      <c r="H20" s="26">
        <v>1.0048762267668183</v>
      </c>
      <c r="I20" s="26">
        <v>0.73447466052597921</v>
      </c>
      <c r="J20" s="26">
        <v>1.2345317725752509</v>
      </c>
      <c r="K20" s="26">
        <v>0.98191261399565044</v>
      </c>
      <c r="L20" s="26">
        <v>0.78702916826580416</v>
      </c>
      <c r="M20" s="26">
        <v>0.90513917064166538</v>
      </c>
      <c r="N20" s="26">
        <v>1.796734789919038</v>
      </c>
      <c r="O20" s="26">
        <v>0.73850448672259095</v>
      </c>
      <c r="P20" s="26">
        <v>0.52093499278103694</v>
      </c>
      <c r="Q20" s="26">
        <v>1.6679231317506442</v>
      </c>
      <c r="R20" s="26">
        <v>1.2616097373759527</v>
      </c>
      <c r="S20" s="26">
        <v>1.1911323263336806</v>
      </c>
      <c r="T20" s="26">
        <v>0.69341909278651981</v>
      </c>
      <c r="U20" s="26">
        <v>1.8605392291244036</v>
      </c>
      <c r="V20" s="26">
        <v>0.62660370634354956</v>
      </c>
      <c r="W20" s="26">
        <v>1.9176398559862566</v>
      </c>
      <c r="X20" s="26">
        <v>0.90836257470256054</v>
      </c>
      <c r="Y20" s="26">
        <v>0.93193157519600867</v>
      </c>
      <c r="Z20" s="26">
        <v>1.0060127565473254</v>
      </c>
      <c r="AA20" s="26">
        <v>0.8516617321856097</v>
      </c>
      <c r="AB20" s="26">
        <v>0.67362519874993154</v>
      </c>
      <c r="AC20" s="26">
        <v>1.0497468793976279</v>
      </c>
      <c r="AD20" s="26">
        <v>0.77823505491894673</v>
      </c>
      <c r="AE20" s="26">
        <v>4.3461812599374969</v>
      </c>
      <c r="AF20" s="26">
        <v>4.0754130343403334</v>
      </c>
      <c r="AG20" s="26">
        <v>1.7746861121772026</v>
      </c>
      <c r="AH20" s="26">
        <v>1.8047190544072229</v>
      </c>
      <c r="AI20" s="26">
        <v>1.4660366065391013</v>
      </c>
      <c r="AJ20" s="26">
        <v>0.69383829522817408</v>
      </c>
      <c r="AK20" s="26">
        <v>1.4176250068534459</v>
      </c>
      <c r="AL20" s="26">
        <v>1.7405548092914451</v>
      </c>
      <c r="AM20" s="26">
        <v>0.828031050678948</v>
      </c>
      <c r="AN20" s="26">
        <v>0.89049564120839964</v>
      </c>
      <c r="AO20" s="26">
        <v>0.57330217299925068</v>
      </c>
      <c r="AP20" s="26">
        <v>0.53412330719885959</v>
      </c>
      <c r="AQ20" s="26">
        <v>2.0493402416068132</v>
      </c>
      <c r="AR20" s="26">
        <v>0.7301318602993585</v>
      </c>
      <c r="AS20" s="26">
        <v>0.71944848036259301</v>
      </c>
      <c r="AT20" s="26">
        <v>1.5070304932653471</v>
      </c>
      <c r="AU20" s="26">
        <v>0.99614036771021808</v>
      </c>
      <c r="AV20" s="26">
        <v>1.6251028016886893</v>
      </c>
      <c r="AW20" s="26">
        <v>1.2124842370744011</v>
      </c>
      <c r="AX20" s="26">
        <v>1.123047910155893</v>
      </c>
      <c r="AY20" s="26">
        <v>17.62055211360272</v>
      </c>
      <c r="AZ20" s="26">
        <v>20.160324944715537</v>
      </c>
      <c r="BA20" s="26">
        <v>1.5582063161357533</v>
      </c>
      <c r="BB20" s="26">
        <v>2.2487069832044888</v>
      </c>
      <c r="BC20" s="26">
        <v>5.9160658479083281</v>
      </c>
      <c r="BD20" s="26">
        <v>118.59773927664163</v>
      </c>
      <c r="BE20" s="26">
        <v>1.1870865087632729</v>
      </c>
      <c r="BF20" s="26">
        <v>0.55724683370798844</v>
      </c>
      <c r="BG20" s="26">
        <v>14.37744439570883</v>
      </c>
      <c r="BH20" s="26">
        <v>1.2080614799788001</v>
      </c>
      <c r="BI20" s="26">
        <v>1.0253177714421478</v>
      </c>
      <c r="BJ20" s="26">
        <v>2.9526586801176968</v>
      </c>
      <c r="BK20" s="26">
        <v>6.0863968236562673</v>
      </c>
      <c r="BL20" s="26">
        <v>0.71310790065244811</v>
      </c>
      <c r="BM20" s="26">
        <v>3.065352175740629</v>
      </c>
      <c r="BN20" s="26">
        <v>2.8166977356214704</v>
      </c>
      <c r="BO20" s="26">
        <v>5.6542756364566777</v>
      </c>
      <c r="BP20" s="26">
        <v>2.4581026006542759</v>
      </c>
      <c r="BQ20" s="26">
        <v>0.67983442074675149</v>
      </c>
      <c r="BR20" s="26">
        <v>0.66646791673520123</v>
      </c>
      <c r="BS20" s="26">
        <v>0.87936792952830012</v>
      </c>
      <c r="BT20" s="26">
        <v>2.9125203318895405</v>
      </c>
      <c r="BU20" s="26">
        <v>0.81691133468574662</v>
      </c>
      <c r="BV20" s="26">
        <v>0.55129690041486201</v>
      </c>
      <c r="BW20" s="26">
        <v>2.4493987243452677</v>
      </c>
      <c r="BX20" s="26">
        <v>1.1002487800866276</v>
      </c>
      <c r="BY20" s="26">
        <v>1.9798919896924174</v>
      </c>
      <c r="BZ20" s="26">
        <v>0.73867468062942054</v>
      </c>
      <c r="CA20" s="26">
        <v>0.61056550066706872</v>
      </c>
      <c r="CB20" s="26">
        <v>0.75006853445912613</v>
      </c>
      <c r="CC20" s="26">
        <v>1.663252508361204</v>
      </c>
      <c r="CD20" s="26">
        <v>0.73469625527715343</v>
      </c>
      <c r="CE20" s="26">
        <v>1.0711684668384596</v>
      </c>
      <c r="CF20" s="26">
        <v>1.0827302300930242</v>
      </c>
      <c r="CG20" s="26">
        <v>1.0138907926238647</v>
      </c>
      <c r="CH20" s="26">
        <v>1.1057578083593764</v>
      </c>
      <c r="CI20" s="26">
        <v>0.86574442129502716</v>
      </c>
      <c r="CJ20" s="27">
        <v>0.75432223988888292</v>
      </c>
    </row>
    <row r="21" spans="1:88">
      <c r="B21" s="21" t="s">
        <v>19</v>
      </c>
      <c r="C21" s="25">
        <v>60.346378248737409</v>
      </c>
      <c r="D21" s="26">
        <v>1.2904780573299819</v>
      </c>
      <c r="E21" s="26">
        <v>36.230830431473834</v>
      </c>
      <c r="F21" s="26">
        <v>36.404365472868577</v>
      </c>
      <c r="G21" s="26">
        <v>2.0762574083896412</v>
      </c>
      <c r="H21" s="26">
        <v>2.1942842976731312</v>
      </c>
      <c r="I21" s="26">
        <v>4.0010377510781083</v>
      </c>
      <c r="J21" s="26">
        <v>3.7500749486889742</v>
      </c>
      <c r="K21" s="26">
        <v>1.4698187394783571</v>
      </c>
      <c r="L21" s="26">
        <v>0.97980997624703092</v>
      </c>
      <c r="M21" s="26">
        <v>1.0226172082189886</v>
      </c>
      <c r="N21" s="26">
        <v>1.6597906048935729</v>
      </c>
      <c r="O21" s="26">
        <v>19.775845767128658</v>
      </c>
      <c r="P21" s="26">
        <v>17.570451767636001</v>
      </c>
      <c r="Q21" s="26">
        <v>2.9973595000345918</v>
      </c>
      <c r="R21" s="26">
        <v>1.7865230726656367</v>
      </c>
      <c r="S21" s="26">
        <v>6.4270230380739335</v>
      </c>
      <c r="T21" s="26">
        <v>7.3059982012314642</v>
      </c>
      <c r="U21" s="26">
        <v>1.7434448723566174</v>
      </c>
      <c r="V21" s="26">
        <v>0.95590134446417441</v>
      </c>
      <c r="W21" s="26">
        <v>22.07792357539838</v>
      </c>
      <c r="X21" s="26">
        <v>1.7722309342065816</v>
      </c>
      <c r="Y21" s="26">
        <v>1.0440467679819201</v>
      </c>
      <c r="Z21" s="26">
        <v>1.0585579872241311</v>
      </c>
      <c r="AA21" s="26">
        <v>0.97041256370638562</v>
      </c>
      <c r="AB21" s="26">
        <v>1.6269630791227545</v>
      </c>
      <c r="AC21" s="26">
        <v>50.492009316698571</v>
      </c>
      <c r="AD21" s="26">
        <v>27.500980098240433</v>
      </c>
      <c r="AE21" s="26">
        <v>1.2438426769365587</v>
      </c>
      <c r="AF21" s="26">
        <v>2.4645435048313074</v>
      </c>
      <c r="AG21" s="26">
        <v>1.5275407605562346</v>
      </c>
      <c r="AH21" s="26">
        <v>1.4277264026935406</v>
      </c>
      <c r="AI21" s="26">
        <v>2.5721582916311143</v>
      </c>
      <c r="AJ21" s="26">
        <v>5.183918317459586</v>
      </c>
      <c r="AK21" s="26">
        <v>0.96968613795170999</v>
      </c>
      <c r="AL21" s="26">
        <v>1.0439948804280146</v>
      </c>
      <c r="AM21" s="26">
        <v>0.95827664137628843</v>
      </c>
      <c r="AN21" s="26">
        <v>0.94139012522196341</v>
      </c>
      <c r="AO21" s="26">
        <v>0.97459239443765422</v>
      </c>
      <c r="AP21" s="26">
        <v>0.99654082973963976</v>
      </c>
      <c r="AQ21" s="26">
        <v>1.4405253326568732</v>
      </c>
      <c r="AR21" s="26">
        <v>0.96091137605792953</v>
      </c>
      <c r="AS21" s="26">
        <v>0.91505430897308759</v>
      </c>
      <c r="AT21" s="26">
        <v>1.3818289786223277</v>
      </c>
      <c r="AU21" s="26">
        <v>1.1075686645296681</v>
      </c>
      <c r="AV21" s="26">
        <v>2.3069840647556674</v>
      </c>
      <c r="AW21" s="26">
        <v>1.0513802089338835</v>
      </c>
      <c r="AX21" s="26">
        <v>1.1202119318312849</v>
      </c>
      <c r="AY21" s="26">
        <v>18.349514563106794</v>
      </c>
      <c r="AZ21" s="26">
        <v>17.78866775822706</v>
      </c>
      <c r="BA21" s="26">
        <v>0.99901990175956468</v>
      </c>
      <c r="BB21" s="26">
        <v>9.2657911122385439</v>
      </c>
      <c r="BC21" s="26">
        <v>27.373279062795469</v>
      </c>
      <c r="BD21" s="26">
        <v>98.601342158061016</v>
      </c>
      <c r="BE21" s="26">
        <v>1.3712900398957637</v>
      </c>
      <c r="BF21" s="26">
        <v>2.2048578281022992</v>
      </c>
      <c r="BG21" s="26">
        <v>2.3436109125291145</v>
      </c>
      <c r="BH21" s="26">
        <v>0.93095496160321012</v>
      </c>
      <c r="BI21" s="26">
        <v>103.15879897608561</v>
      </c>
      <c r="BJ21" s="26">
        <v>15.759287872149068</v>
      </c>
      <c r="BK21" s="26">
        <v>78.270068952793849</v>
      </c>
      <c r="BL21" s="26">
        <v>32.70460992090031</v>
      </c>
      <c r="BM21" s="26">
        <v>1.107413001867952</v>
      </c>
      <c r="BN21" s="26">
        <v>2.0109943961441781</v>
      </c>
      <c r="BO21" s="26">
        <v>116.86633766113968</v>
      </c>
      <c r="BP21" s="26">
        <v>236.8983926388857</v>
      </c>
      <c r="BQ21" s="26">
        <v>1.1861091252911469</v>
      </c>
      <c r="BR21" s="26">
        <v>0.95553813158683665</v>
      </c>
      <c r="BS21" s="26">
        <v>0.89853100569610034</v>
      </c>
      <c r="BT21" s="26">
        <v>234.12010239143967</v>
      </c>
      <c r="BU21" s="26">
        <v>1.1015727694117103</v>
      </c>
      <c r="BV21" s="26">
        <v>0.96519498189700892</v>
      </c>
      <c r="BW21" s="26">
        <v>2.0797223439337684</v>
      </c>
      <c r="BX21" s="26">
        <v>1.5042028918663377</v>
      </c>
      <c r="BY21" s="26">
        <v>10.872172128312155</v>
      </c>
      <c r="BZ21" s="26">
        <v>0.93473122247077001</v>
      </c>
      <c r="CA21" s="26">
        <v>0.93917049097156557</v>
      </c>
      <c r="CB21" s="26">
        <v>1.8263957752000555</v>
      </c>
      <c r="CC21" s="26">
        <v>1.4508163641814451</v>
      </c>
      <c r="CD21" s="26">
        <v>0.92930609044577173</v>
      </c>
      <c r="CE21" s="26">
        <v>1.6449795908954639</v>
      </c>
      <c r="CF21" s="26">
        <v>1.008313539192399</v>
      </c>
      <c r="CG21" s="26">
        <v>0.94804902797315682</v>
      </c>
      <c r="CH21" s="26">
        <v>1.1166028641929755</v>
      </c>
      <c r="CI21" s="26">
        <v>1.015439429928741</v>
      </c>
      <c r="CJ21" s="27">
        <v>0.95254018402785789</v>
      </c>
    </row>
    <row r="22" spans="1:88">
      <c r="B22" s="21" t="s">
        <v>20</v>
      </c>
      <c r="C22" s="25">
        <v>1.7709884656465533</v>
      </c>
      <c r="D22" s="26">
        <v>1.0460265143191971</v>
      </c>
      <c r="E22" s="26">
        <v>14.087568789798329</v>
      </c>
      <c r="F22" s="26">
        <v>30.596298228499336</v>
      </c>
      <c r="G22" s="26">
        <v>1.2667408992113467</v>
      </c>
      <c r="H22" s="26">
        <v>1.2591239451332223</v>
      </c>
      <c r="I22" s="26">
        <v>113.57718933957149</v>
      </c>
      <c r="J22" s="26">
        <v>18.909059890355714</v>
      </c>
      <c r="K22" s="26">
        <v>1.6957961103404768</v>
      </c>
      <c r="L22" s="26">
        <v>0.98871362758838444</v>
      </c>
      <c r="M22" s="26">
        <v>1.0097493872744507</v>
      </c>
      <c r="N22" s="26">
        <v>1.0894790346234309</v>
      </c>
      <c r="O22" s="26">
        <v>34.476789523325508</v>
      </c>
      <c r="P22" s="26">
        <v>24.274065176953101</v>
      </c>
      <c r="Q22" s="26">
        <v>5.0182118674113285</v>
      </c>
      <c r="R22" s="26">
        <v>1.9128792416537441</v>
      </c>
      <c r="S22" s="26">
        <v>3.0542688431361182</v>
      </c>
      <c r="T22" s="26">
        <v>1.2070889084505725</v>
      </c>
      <c r="U22" s="26">
        <v>1.1524801174060488</v>
      </c>
      <c r="V22" s="26">
        <v>0.98798406366863645</v>
      </c>
      <c r="W22" s="26">
        <v>3.4886252405330667</v>
      </c>
      <c r="X22" s="26">
        <v>1.3297137029293244</v>
      </c>
      <c r="Y22" s="26">
        <v>0.98100539563954181</v>
      </c>
      <c r="Z22" s="26">
        <v>1.0043439818690454</v>
      </c>
      <c r="AA22" s="26">
        <v>0.99341388373260286</v>
      </c>
      <c r="AB22" s="26">
        <v>1.7105333973806216</v>
      </c>
      <c r="AC22" s="26">
        <v>3.2526324618798057</v>
      </c>
      <c r="AD22" s="26">
        <v>2.0399437893677006</v>
      </c>
      <c r="AE22" s="26">
        <v>1.2464341642255754</v>
      </c>
      <c r="AF22" s="26">
        <v>5.0053584333997323</v>
      </c>
      <c r="AG22" s="26">
        <v>1.2058583197891892</v>
      </c>
      <c r="AH22" s="26">
        <v>1.1397286857409556</v>
      </c>
      <c r="AI22" s="26">
        <v>39.39779072803163</v>
      </c>
      <c r="AJ22" s="26">
        <v>11.168731502713248</v>
      </c>
      <c r="AK22" s="26">
        <v>1.0351375766009914</v>
      </c>
      <c r="AL22" s="26">
        <v>1.0155072325055865</v>
      </c>
      <c r="AM22" s="26">
        <v>0.98111953042373512</v>
      </c>
      <c r="AN22" s="26">
        <v>0.99782212258644998</v>
      </c>
      <c r="AO22" s="26">
        <v>0.98610230760462692</v>
      </c>
      <c r="AP22" s="26">
        <v>0.9735550004590855</v>
      </c>
      <c r="AQ22" s="26">
        <v>1.2022858411306714</v>
      </c>
      <c r="AR22" s="26">
        <v>1.0060167304817911</v>
      </c>
      <c r="AS22" s="26">
        <v>0.98522415876897396</v>
      </c>
      <c r="AT22" s="26">
        <v>1.1585101785909806</v>
      </c>
      <c r="AU22" s="26">
        <v>1.1164533080139842</v>
      </c>
      <c r="AV22" s="26">
        <v>1.0914733677265473</v>
      </c>
      <c r="AW22" s="26">
        <v>1.0219946416564702</v>
      </c>
      <c r="AX22" s="26">
        <v>0.9961444910419921</v>
      </c>
      <c r="AY22" s="26">
        <v>17.32495236520375</v>
      </c>
      <c r="AZ22" s="26">
        <v>58.225440763223197</v>
      </c>
      <c r="BA22" s="26">
        <v>0.99862004755016864</v>
      </c>
      <c r="BB22" s="26">
        <v>2.6151065025821869</v>
      </c>
      <c r="BC22" s="26">
        <v>27.147134565359909</v>
      </c>
      <c r="BD22" s="26">
        <v>194.78778793757098</v>
      </c>
      <c r="BE22" s="26">
        <v>1.5288017330513215</v>
      </c>
      <c r="BF22" s="26">
        <v>1.1090800811285622</v>
      </c>
      <c r="BG22" s="26">
        <v>1.5685047010200384</v>
      </c>
      <c r="BH22" s="26">
        <v>0.99134936223070291</v>
      </c>
      <c r="BI22" s="26">
        <v>16.831476695908837</v>
      </c>
      <c r="BJ22" s="26">
        <v>1.5787687133489916</v>
      </c>
      <c r="BK22" s="26">
        <v>177.23666206982082</v>
      </c>
      <c r="BL22" s="26">
        <v>6.6023944039805178</v>
      </c>
      <c r="BM22" s="26">
        <v>2.1167446063450854</v>
      </c>
      <c r="BN22" s="26">
        <v>6.5524929388463731</v>
      </c>
      <c r="BO22" s="26">
        <v>255.26539557663304</v>
      </c>
      <c r="BP22" s="26">
        <v>220.23583062338108</v>
      </c>
      <c r="BQ22" s="26">
        <v>2.3548405505610357</v>
      </c>
      <c r="BR22" s="26">
        <v>1.0307193022739931</v>
      </c>
      <c r="BS22" s="26">
        <v>1.0048105564789689</v>
      </c>
      <c r="BT22" s="26">
        <v>22.950788286416</v>
      </c>
      <c r="BU22" s="26">
        <v>1.0024424244684607</v>
      </c>
      <c r="BV22" s="26">
        <v>0.98953291163376456</v>
      </c>
      <c r="BW22" s="26">
        <v>1.4347591044583412</v>
      </c>
      <c r="BX22" s="26">
        <v>1.4175552179442648</v>
      </c>
      <c r="BY22" s="26">
        <v>5.8511877132257197</v>
      </c>
      <c r="BZ22" s="26">
        <v>0.99557300829184714</v>
      </c>
      <c r="CA22" s="26">
        <v>1.0511133908111312</v>
      </c>
      <c r="CB22" s="26">
        <v>1.0360252216903421</v>
      </c>
      <c r="CC22" s="26">
        <v>1.2416197732971637</v>
      </c>
      <c r="CD22" s="26">
        <v>0.99557300829184714</v>
      </c>
      <c r="CE22" s="26">
        <v>1.3981659648575704</v>
      </c>
      <c r="CF22" s="26">
        <v>1.0181283183527683</v>
      </c>
      <c r="CG22" s="26">
        <v>0.96178120361870179</v>
      </c>
      <c r="CH22" s="26">
        <v>1.0117141531775677</v>
      </c>
      <c r="CI22" s="26">
        <v>0.99245578063474216</v>
      </c>
      <c r="CJ22" s="27">
        <v>0.97209098968787722</v>
      </c>
    </row>
    <row r="23" spans="1:88">
      <c r="B23" s="21" t="s">
        <v>21</v>
      </c>
      <c r="C23" s="25">
        <v>1.0591939927937748</v>
      </c>
      <c r="D23" s="26">
        <v>0.99609410482332628</v>
      </c>
      <c r="E23" s="26">
        <v>1.1879674205952704</v>
      </c>
      <c r="F23" s="26">
        <v>1.1569019287249827</v>
      </c>
      <c r="G23" s="26">
        <v>1.2082538529082265</v>
      </c>
      <c r="H23" s="26">
        <v>1.2110697308262934</v>
      </c>
      <c r="I23" s="26">
        <v>1.3684863899233961</v>
      </c>
      <c r="J23" s="26">
        <v>1.6791715868834589</v>
      </c>
      <c r="K23" s="26">
        <v>1.0184697368819449</v>
      </c>
      <c r="L23" s="26">
        <v>1.0415720471129681</v>
      </c>
      <c r="M23" s="26">
        <v>1.0373028128500923</v>
      </c>
      <c r="N23" s="26">
        <v>1.0250703969479515</v>
      </c>
      <c r="O23" s="26">
        <v>1.3472613316377509</v>
      </c>
      <c r="P23" s="26">
        <v>1.000121113028734</v>
      </c>
      <c r="Q23" s="26">
        <v>1.3322735943319102</v>
      </c>
      <c r="R23" s="26">
        <v>1.2035001665304144</v>
      </c>
      <c r="S23" s="26">
        <v>1.1818512126442</v>
      </c>
      <c r="T23" s="26">
        <v>0.94313743300935593</v>
      </c>
      <c r="U23" s="26">
        <v>1.1959306022345353</v>
      </c>
      <c r="V23" s="26">
        <v>1.0067217730947406</v>
      </c>
      <c r="W23" s="26">
        <v>1.5685045568777061</v>
      </c>
      <c r="X23" s="26">
        <v>1.1188421594453022</v>
      </c>
      <c r="Y23" s="26">
        <v>1.0253126230054197</v>
      </c>
      <c r="Z23" s="26">
        <v>1.0090531988978715</v>
      </c>
      <c r="AA23" s="26">
        <v>0.99633633088079443</v>
      </c>
      <c r="AB23" s="26">
        <v>1.000121113028734</v>
      </c>
      <c r="AC23" s="26">
        <v>1.4538105186665455</v>
      </c>
      <c r="AD23" s="26">
        <v>1.3035395282647531</v>
      </c>
      <c r="AE23" s="26">
        <v>1.1418536349047748</v>
      </c>
      <c r="AF23" s="26">
        <v>1.3938292911859993</v>
      </c>
      <c r="AG23" s="26">
        <v>1.248251430647652</v>
      </c>
      <c r="AH23" s="26">
        <v>1.1609289369303903</v>
      </c>
      <c r="AI23" s="26">
        <v>1.0507463590395738</v>
      </c>
      <c r="AJ23" s="26">
        <v>0.99706300905319889</v>
      </c>
      <c r="AK23" s="26">
        <v>1.005752868864868</v>
      </c>
      <c r="AL23" s="26">
        <v>0.99939443485632962</v>
      </c>
      <c r="AM23" s="26">
        <v>0.98361946286371749</v>
      </c>
      <c r="AN23" s="26">
        <v>0.99046234898719221</v>
      </c>
      <c r="AO23" s="26">
        <v>1.0121113028734066</v>
      </c>
      <c r="AP23" s="26">
        <v>0.96502861295303832</v>
      </c>
      <c r="AQ23" s="26">
        <v>1.1870893511369485</v>
      </c>
      <c r="AR23" s="26">
        <v>1.0092954249553396</v>
      </c>
      <c r="AS23" s="26">
        <v>1.0189541889968812</v>
      </c>
      <c r="AT23" s="26">
        <v>1.3085354407000334</v>
      </c>
      <c r="AU23" s="26">
        <v>1.1269567323704848</v>
      </c>
      <c r="AV23" s="26">
        <v>1.0853544070003331</v>
      </c>
      <c r="AW23" s="26">
        <v>1.0062373209798043</v>
      </c>
      <c r="AX23" s="26">
        <v>0.99327822690525924</v>
      </c>
      <c r="AY23" s="26">
        <v>3.096769309958519</v>
      </c>
      <c r="AZ23" s="26">
        <v>5.0640385139431379</v>
      </c>
      <c r="BA23" s="26">
        <v>1.0220122929724165</v>
      </c>
      <c r="BB23" s="26">
        <v>1.9755654464529022</v>
      </c>
      <c r="BC23" s="26">
        <v>1.8521815484300723</v>
      </c>
      <c r="BD23" s="26">
        <v>5.2875526084718558</v>
      </c>
      <c r="BE23" s="26">
        <v>1.0919550670663396</v>
      </c>
      <c r="BF23" s="26">
        <v>1.0561358888182397</v>
      </c>
      <c r="BG23" s="26">
        <v>1.4802131589305718</v>
      </c>
      <c r="BH23" s="26">
        <v>1.0184697368819449</v>
      </c>
      <c r="BI23" s="26">
        <v>1.5300814485118237</v>
      </c>
      <c r="BJ23" s="26">
        <v>1.2619372028946012</v>
      </c>
      <c r="BK23" s="26">
        <v>4.9759893420534702</v>
      </c>
      <c r="BL23" s="26">
        <v>1.0253126230054197</v>
      </c>
      <c r="BM23" s="26">
        <v>427.23832016229142</v>
      </c>
      <c r="BN23" s="26">
        <v>323.24159021406729</v>
      </c>
      <c r="BO23" s="26">
        <v>4.5787688860629183</v>
      </c>
      <c r="BP23" s="26">
        <v>2.0360916825627515</v>
      </c>
      <c r="BQ23" s="26">
        <v>0.9980319132830715</v>
      </c>
      <c r="BR23" s="26">
        <v>1.0140491113331518</v>
      </c>
      <c r="BS23" s="26">
        <v>0.98128803706058676</v>
      </c>
      <c r="BT23" s="26">
        <v>3.7105095830683981</v>
      </c>
      <c r="BU23" s="26">
        <v>1.0100221031277439</v>
      </c>
      <c r="BV23" s="26">
        <v>1.0158960850213461</v>
      </c>
      <c r="BW23" s="26">
        <v>1.3260059950949223</v>
      </c>
      <c r="BX23" s="26">
        <v>1.1564174766100463</v>
      </c>
      <c r="BY23" s="26">
        <v>1.4288612347473277</v>
      </c>
      <c r="BZ23" s="26">
        <v>0.99094680110212852</v>
      </c>
      <c r="CA23" s="26">
        <v>1.0036636691192053</v>
      </c>
      <c r="CB23" s="26">
        <v>0.99376267902019566</v>
      </c>
      <c r="CC23" s="26">
        <v>1.3111090925606321</v>
      </c>
      <c r="CD23" s="26">
        <v>1.0232234232597572</v>
      </c>
      <c r="CE23" s="26">
        <v>0.97138704696157685</v>
      </c>
      <c r="CF23" s="26">
        <v>0.98410391497865379</v>
      </c>
      <c r="CG23" s="26">
        <v>0.99376267902019566</v>
      </c>
      <c r="CH23" s="26">
        <v>1.0062373209798043</v>
      </c>
      <c r="CI23" s="26">
        <v>0.9935204529627274</v>
      </c>
      <c r="CJ23" s="27">
        <v>0.971629273019045</v>
      </c>
    </row>
    <row r="24" spans="1:88">
      <c r="B24" s="21" t="s">
        <v>22</v>
      </c>
      <c r="C24" s="25">
        <v>1.1999785560157079</v>
      </c>
      <c r="D24" s="26">
        <v>1.0054280085239837</v>
      </c>
      <c r="E24" s="26">
        <v>1.1695146958304852</v>
      </c>
      <c r="F24" s="26">
        <v>1.1775695924302736</v>
      </c>
      <c r="G24" s="26">
        <v>1.3229262997064855</v>
      </c>
      <c r="H24" s="26">
        <v>1.1096457721844719</v>
      </c>
      <c r="I24" s="26">
        <v>0.96545508155415272</v>
      </c>
      <c r="J24" s="26">
        <v>1.1120381166820796</v>
      </c>
      <c r="K24" s="26">
        <v>0.98301904493854964</v>
      </c>
      <c r="L24" s="26">
        <v>1.03180410920349</v>
      </c>
      <c r="M24" s="26">
        <v>1.0065940251698766</v>
      </c>
      <c r="N24" s="26">
        <v>1.0110302494203423</v>
      </c>
      <c r="O24" s="26">
        <v>1.1045126184445069</v>
      </c>
      <c r="P24" s="26">
        <v>0.93756449948400422</v>
      </c>
      <c r="Q24" s="26">
        <v>1.2773511318402959</v>
      </c>
      <c r="R24" s="26">
        <v>1.1954820205594199</v>
      </c>
      <c r="S24" s="26">
        <v>1.1807191776232022</v>
      </c>
      <c r="T24" s="26">
        <v>0.88043638508034783</v>
      </c>
      <c r="U24" s="26">
        <v>1.1343867690616918</v>
      </c>
      <c r="V24" s="26">
        <v>1.010212697519199</v>
      </c>
      <c r="W24" s="26">
        <v>1.0745178454156783</v>
      </c>
      <c r="X24" s="26">
        <v>1.1261040301287979</v>
      </c>
      <c r="Y24" s="26">
        <v>1.0033841287711256</v>
      </c>
      <c r="Z24" s="26">
        <v>0.97864313189390584</v>
      </c>
      <c r="AA24" s="26">
        <v>0.9858201653867289</v>
      </c>
      <c r="AB24" s="26">
        <v>0.96067039255893749</v>
      </c>
      <c r="AC24" s="26">
        <v>1.5608875128998969</v>
      </c>
      <c r="AD24" s="26">
        <v>1.371121654403388</v>
      </c>
      <c r="AE24" s="26">
        <v>1.1343867690616918</v>
      </c>
      <c r="AF24" s="26">
        <v>1.464014313859515</v>
      </c>
      <c r="AG24" s="26">
        <v>1.2877380617318699</v>
      </c>
      <c r="AH24" s="26">
        <v>1.2030678300028146</v>
      </c>
      <c r="AI24" s="26">
        <v>1.0305777813517754</v>
      </c>
      <c r="AJ24" s="26">
        <v>1.002157800919411</v>
      </c>
      <c r="AK24" s="26">
        <v>0.97502445954458339</v>
      </c>
      <c r="AL24" s="26">
        <v>0.98342782088912117</v>
      </c>
      <c r="AM24" s="26">
        <v>0.9858201653867289</v>
      </c>
      <c r="AN24" s="26">
        <v>0.9782343559433343</v>
      </c>
      <c r="AO24" s="26">
        <v>0.94351520512511222</v>
      </c>
      <c r="AP24" s="26">
        <v>0.88078484982509753</v>
      </c>
      <c r="AQ24" s="26">
        <v>1.1916355058769919</v>
      </c>
      <c r="AR24" s="26">
        <v>1.005019232573412</v>
      </c>
      <c r="AS24" s="26">
        <v>1.0226435071636308</v>
      </c>
      <c r="AT24" s="26">
        <v>1.1535858362483751</v>
      </c>
      <c r="AU24" s="26">
        <v>1.0504737780279574</v>
      </c>
      <c r="AV24" s="26">
        <v>1.063373674828783</v>
      </c>
      <c r="AW24" s="26">
        <v>1.0182072829131652</v>
      </c>
      <c r="AX24" s="26">
        <v>0.97905190784447749</v>
      </c>
      <c r="AY24" s="26">
        <v>1.4949472612011312</v>
      </c>
      <c r="AZ24" s="26">
        <v>1.5528326163001087</v>
      </c>
      <c r="BA24" s="26">
        <v>1.0026268880758045</v>
      </c>
      <c r="BB24" s="26">
        <v>2.348752898288502</v>
      </c>
      <c r="BC24" s="26">
        <v>1.5981665393430098</v>
      </c>
      <c r="BD24" s="26">
        <v>2.8365633334673586</v>
      </c>
      <c r="BE24" s="26">
        <v>1.0305777813517754</v>
      </c>
      <c r="BF24" s="26">
        <v>0.97344966694811896</v>
      </c>
      <c r="BG24" s="26">
        <v>1.566898529746827</v>
      </c>
      <c r="BH24" s="26">
        <v>1.0301690054012036</v>
      </c>
      <c r="BI24" s="26">
        <v>1.0005830083229463</v>
      </c>
      <c r="BJ24" s="26">
        <v>1.2726267540509024</v>
      </c>
      <c r="BK24" s="26">
        <v>2.0682119737847291</v>
      </c>
      <c r="BL24" s="26">
        <v>1.9931111200461047</v>
      </c>
      <c r="BM24" s="26">
        <v>2.2073164193907227</v>
      </c>
      <c r="BN24" s="26">
        <v>1.2473563588114671</v>
      </c>
      <c r="BO24" s="26">
        <v>141.01564070604317</v>
      </c>
      <c r="BP24" s="26">
        <v>210.47069545521558</v>
      </c>
      <c r="BQ24" s="26">
        <v>1.2376194496937529</v>
      </c>
      <c r="BR24" s="26">
        <v>0.95232734242022166</v>
      </c>
      <c r="BS24" s="26">
        <v>0.99066516558776607</v>
      </c>
      <c r="BT24" s="26">
        <v>1.6714178494364254</v>
      </c>
      <c r="BU24" s="26">
        <v>0.99025638963719453</v>
      </c>
      <c r="BV24" s="26">
        <v>1.0241579885542733</v>
      </c>
      <c r="BW24" s="26">
        <v>1.2802728747001193</v>
      </c>
      <c r="BX24" s="26">
        <v>1.1315856486135123</v>
      </c>
      <c r="BY24" s="26">
        <v>1.4800168871376302</v>
      </c>
      <c r="BZ24" s="26">
        <v>1.0058367844745553</v>
      </c>
      <c r="CA24" s="26">
        <v>1.0150576977202364</v>
      </c>
      <c r="CB24" s="26">
        <v>1.0126653532226286</v>
      </c>
      <c r="CC24" s="26">
        <v>1.5568600646000026</v>
      </c>
      <c r="CD24" s="26">
        <v>1.0801803975178588</v>
      </c>
      <c r="CE24" s="26">
        <v>0.96388028895768829</v>
      </c>
      <c r="CF24" s="26">
        <v>1.0009917842735181</v>
      </c>
      <c r="CG24" s="26">
        <v>0.97543323549515493</v>
      </c>
      <c r="CH24" s="26">
        <v>0.99223995818423072</v>
      </c>
      <c r="CI24" s="26">
        <v>0.99585863053355306</v>
      </c>
      <c r="CJ24" s="27">
        <v>0.9746759947998338</v>
      </c>
    </row>
    <row r="25" spans="1:88">
      <c r="B25" s="21" t="s">
        <v>23</v>
      </c>
      <c r="C25" s="25">
        <v>0.92593258966054937</v>
      </c>
      <c r="D25" s="26">
        <v>1.0216504737915317</v>
      </c>
      <c r="E25" s="26">
        <v>1.0484286913757948</v>
      </c>
      <c r="F25" s="26">
        <v>1.1001784214945425</v>
      </c>
      <c r="G25" s="26">
        <v>1.0394851265443206</v>
      </c>
      <c r="H25" s="26">
        <v>1.0967374355283677</v>
      </c>
      <c r="I25" s="26">
        <v>1.200461796809404</v>
      </c>
      <c r="J25" s="26">
        <v>1.2718978649394268</v>
      </c>
      <c r="K25" s="26">
        <v>0.91974781096317626</v>
      </c>
      <c r="L25" s="26">
        <v>0.93531845987765383</v>
      </c>
      <c r="M25" s="26">
        <v>0.94630862420534978</v>
      </c>
      <c r="N25" s="26">
        <v>0.97996881372196243</v>
      </c>
      <c r="O25" s="26">
        <v>1.212141657670625</v>
      </c>
      <c r="P25" s="26">
        <v>0.91081923953460486</v>
      </c>
      <c r="Q25" s="26">
        <v>1.1690806045340052</v>
      </c>
      <c r="R25" s="26">
        <v>1.0655961376994125</v>
      </c>
      <c r="S25" s="26">
        <v>1.1521455559553797</v>
      </c>
      <c r="T25" s="26">
        <v>0.85242743192995096</v>
      </c>
      <c r="U25" s="26">
        <v>1.1347382151853185</v>
      </c>
      <c r="V25" s="26">
        <v>0.91722891927551886</v>
      </c>
      <c r="W25" s="26">
        <v>1.8637249610171525</v>
      </c>
      <c r="X25" s="26">
        <v>1.0303391507736595</v>
      </c>
      <c r="Y25" s="26">
        <v>1.1372721002758786</v>
      </c>
      <c r="Z25" s="26">
        <v>0.95638419095597937</v>
      </c>
      <c r="AA25" s="26">
        <v>0.92478559433849106</v>
      </c>
      <c r="AB25" s="26">
        <v>0.91379543001079533</v>
      </c>
      <c r="AC25" s="26">
        <v>6.9397715005397629</v>
      </c>
      <c r="AD25" s="26">
        <v>3.5889633561233056</v>
      </c>
      <c r="AE25" s="26">
        <v>1.3962306585102557</v>
      </c>
      <c r="AF25" s="26">
        <v>1.4788817920115149</v>
      </c>
      <c r="AG25" s="26">
        <v>1.1228334532805566</v>
      </c>
      <c r="AH25" s="26">
        <v>1.0646740434208948</v>
      </c>
      <c r="AI25" s="26">
        <v>1.1081923953460477</v>
      </c>
      <c r="AJ25" s="26">
        <v>0.92982337771380608</v>
      </c>
      <c r="AK25" s="26">
        <v>0.9293660789252729</v>
      </c>
      <c r="AL25" s="26">
        <v>0.94401463356123316</v>
      </c>
      <c r="AM25" s="26">
        <v>0.91998020870816843</v>
      </c>
      <c r="AN25" s="26">
        <v>0.91127653832313793</v>
      </c>
      <c r="AO25" s="26">
        <v>0.92088730958378318</v>
      </c>
      <c r="AP25" s="26">
        <v>0.9128733357322778</v>
      </c>
      <c r="AQ25" s="26">
        <v>1.1145945783855105</v>
      </c>
      <c r="AR25" s="26">
        <v>0.93188497061293041</v>
      </c>
      <c r="AS25" s="26">
        <v>0.93119527407940517</v>
      </c>
      <c r="AT25" s="26">
        <v>1.2389273719563392</v>
      </c>
      <c r="AU25" s="26">
        <v>0.97698512654432057</v>
      </c>
      <c r="AV25" s="26">
        <v>1.0573497661029148</v>
      </c>
      <c r="AW25" s="26">
        <v>0.93028067650233903</v>
      </c>
      <c r="AX25" s="26">
        <v>0.9282190836032147</v>
      </c>
      <c r="AY25" s="26">
        <v>1.7263479069209549</v>
      </c>
      <c r="AZ25" s="26">
        <v>2.473948962456519</v>
      </c>
      <c r="BA25" s="26">
        <v>0.93920924793091043</v>
      </c>
      <c r="BB25" s="26">
        <v>1.6279237135660309</v>
      </c>
      <c r="BC25" s="26">
        <v>1.4752009115988964</v>
      </c>
      <c r="BD25" s="26">
        <v>3.1835492383351327</v>
      </c>
      <c r="BE25" s="26">
        <v>0.98981198272759985</v>
      </c>
      <c r="BF25" s="26">
        <v>0.97172244212546477</v>
      </c>
      <c r="BG25" s="26">
        <v>1.3749175362840351</v>
      </c>
      <c r="BH25" s="26">
        <v>0.95592689216744642</v>
      </c>
      <c r="BI25" s="26">
        <v>1.3073797529087201</v>
      </c>
      <c r="BJ25" s="26">
        <v>1.237780376634281</v>
      </c>
      <c r="BK25" s="26">
        <v>2.8911254048218784</v>
      </c>
      <c r="BL25" s="26">
        <v>0.92066240854024239</v>
      </c>
      <c r="BM25" s="26">
        <v>1.0333153412498501</v>
      </c>
      <c r="BN25" s="26">
        <v>1.045677401943145</v>
      </c>
      <c r="BO25" s="26">
        <v>1.9585657310783255</v>
      </c>
      <c r="BP25" s="26">
        <v>1.8427192035504378</v>
      </c>
      <c r="BQ25" s="26">
        <v>0.93989894446443567</v>
      </c>
      <c r="BR25" s="26">
        <v>0.97355913398104832</v>
      </c>
      <c r="BS25" s="26">
        <v>0.9231813002278999</v>
      </c>
      <c r="BT25" s="26">
        <v>2.4837846347607053</v>
      </c>
      <c r="BU25" s="26">
        <v>0.97493103034664752</v>
      </c>
      <c r="BV25" s="26">
        <v>1.0124820079165167</v>
      </c>
      <c r="BW25" s="26">
        <v>1.2148704569989206</v>
      </c>
      <c r="BX25" s="26">
        <v>1.1697777977689818</v>
      </c>
      <c r="BY25" s="26">
        <v>1.1084023029866859</v>
      </c>
      <c r="BZ25" s="26">
        <v>0.92111970732877535</v>
      </c>
      <c r="CA25" s="26">
        <v>0.92363859901643286</v>
      </c>
      <c r="CB25" s="26">
        <v>0.91310573347727009</v>
      </c>
      <c r="CC25" s="26">
        <v>1.1473326736236058</v>
      </c>
      <c r="CD25" s="26">
        <v>0.96668465875014986</v>
      </c>
      <c r="CE25" s="26">
        <v>0.91905811442965102</v>
      </c>
      <c r="CF25" s="26">
        <v>0.92409589780496582</v>
      </c>
      <c r="CG25" s="26">
        <v>0.9371476550317861</v>
      </c>
      <c r="CH25" s="26">
        <v>0.99141627683819111</v>
      </c>
      <c r="CI25" s="26">
        <v>0.92661478949262333</v>
      </c>
      <c r="CJ25" s="27">
        <v>0.93875194914237747</v>
      </c>
    </row>
    <row r="26" spans="1:88">
      <c r="B26" s="21" t="s">
        <v>24</v>
      </c>
      <c r="C26" s="25">
        <v>1.0088331634648051</v>
      </c>
      <c r="D26" s="26">
        <v>1.0290891841823553</v>
      </c>
      <c r="E26" s="26">
        <v>9.9346166419876543</v>
      </c>
      <c r="F26" s="26">
        <v>8.4504785164387854</v>
      </c>
      <c r="G26" s="26">
        <v>1.3169105722325853</v>
      </c>
      <c r="H26" s="26">
        <v>1.7178579899104502</v>
      </c>
      <c r="I26" s="26">
        <v>1.423113658070678</v>
      </c>
      <c r="J26" s="26">
        <v>1.7823246988839956</v>
      </c>
      <c r="K26" s="26">
        <v>0.97178259392447575</v>
      </c>
      <c r="L26" s="26">
        <v>0.96758395671878095</v>
      </c>
      <c r="M26" s="26">
        <v>0.99631417344538231</v>
      </c>
      <c r="N26" s="26">
        <v>1.04761446895252</v>
      </c>
      <c r="O26" s="26">
        <v>1.396896213534355</v>
      </c>
      <c r="P26" s="26">
        <v>0.9102004448632397</v>
      </c>
      <c r="Q26" s="26">
        <v>1.4431709646609359</v>
      </c>
      <c r="R26" s="26">
        <v>1.1662275725466817</v>
      </c>
      <c r="S26" s="26">
        <v>1.0885111183759286</v>
      </c>
      <c r="T26" s="26">
        <v>0.85113106799228211</v>
      </c>
      <c r="U26" s="26">
        <v>1.1939770389030979</v>
      </c>
      <c r="V26" s="26">
        <v>0.9134183316987492</v>
      </c>
      <c r="W26" s="26">
        <v>2.6044370941584454</v>
      </c>
      <c r="X26" s="26">
        <v>1.1872207585751555</v>
      </c>
      <c r="Y26" s="26">
        <v>0.98932712832445535</v>
      </c>
      <c r="Z26" s="26">
        <v>1.0094613565123747</v>
      </c>
      <c r="AA26" s="26">
        <v>0.95718031063505171</v>
      </c>
      <c r="AB26" s="26">
        <v>0.92809753658583483</v>
      </c>
      <c r="AC26" s="26">
        <v>1.7190118138753741</v>
      </c>
      <c r="AD26" s="26">
        <v>1.4555681621507277</v>
      </c>
      <c r="AE26" s="26">
        <v>1.2399312833727554</v>
      </c>
      <c r="AF26" s="26">
        <v>2.0283007378063238</v>
      </c>
      <c r="AG26" s="26">
        <v>1.2355788029717376</v>
      </c>
      <c r="AH26" s="26">
        <v>1.1166131420549603</v>
      </c>
      <c r="AI26" s="26">
        <v>1.0923571982590077</v>
      </c>
      <c r="AJ26" s="26">
        <v>0.94654589975833781</v>
      </c>
      <c r="AK26" s="26">
        <v>0.94305237719787427</v>
      </c>
      <c r="AL26" s="26">
        <v>0.9807311397857732</v>
      </c>
      <c r="AM26" s="26">
        <v>0.93991141196002626</v>
      </c>
      <c r="AN26" s="26">
        <v>0.91565546816407362</v>
      </c>
      <c r="AO26" s="26">
        <v>0.91012352326557822</v>
      </c>
      <c r="AP26" s="26">
        <v>0.89167516009307501</v>
      </c>
      <c r="AQ26" s="26">
        <v>1.2086562437901833</v>
      </c>
      <c r="AR26" s="26">
        <v>0.96577629917373375</v>
      </c>
      <c r="AS26" s="26">
        <v>0.91467471779388854</v>
      </c>
      <c r="AT26" s="26">
        <v>1.4284917597738502</v>
      </c>
      <c r="AU26" s="26">
        <v>1.290141856246354</v>
      </c>
      <c r="AV26" s="26">
        <v>1.1836503144170303</v>
      </c>
      <c r="AW26" s="26">
        <v>1.0759472574245366</v>
      </c>
      <c r="AX26" s="26">
        <v>1.1689262385979755</v>
      </c>
      <c r="AY26" s="26">
        <v>3.8567976256866849</v>
      </c>
      <c r="AZ26" s="26">
        <v>6.4935674313955491</v>
      </c>
      <c r="BA26" s="26">
        <v>0.94438568489067509</v>
      </c>
      <c r="BB26" s="26">
        <v>2.1351191964257095</v>
      </c>
      <c r="BC26" s="26">
        <v>2.2503733902553154</v>
      </c>
      <c r="BD26" s="26">
        <v>10.573001801247411</v>
      </c>
      <c r="BE26" s="26">
        <v>1.128427017429152</v>
      </c>
      <c r="BF26" s="26">
        <v>1.0547553572687705</v>
      </c>
      <c r="BG26" s="26">
        <v>1.7517868246123469</v>
      </c>
      <c r="BH26" s="26">
        <v>0.99380140125510408</v>
      </c>
      <c r="BI26" s="26">
        <v>2.07279988205355</v>
      </c>
      <c r="BJ26" s="26">
        <v>1.4128318045165797</v>
      </c>
      <c r="BK26" s="26">
        <v>11.467856387377164</v>
      </c>
      <c r="BL26" s="26">
        <v>1.36467247424729</v>
      </c>
      <c r="BM26" s="26">
        <v>1.1387857925809119</v>
      </c>
      <c r="BN26" s="26">
        <v>1.0886649615712516</v>
      </c>
      <c r="BO26" s="26">
        <v>4.996461606507566</v>
      </c>
      <c r="BP26" s="26">
        <v>5.6867624340557548</v>
      </c>
      <c r="BQ26" s="26">
        <v>0.94913559354627786</v>
      </c>
      <c r="BR26" s="26">
        <v>0.94795612904880033</v>
      </c>
      <c r="BS26" s="26">
        <v>0.94250110574796619</v>
      </c>
      <c r="BT26" s="26">
        <v>4.1237347999717944</v>
      </c>
      <c r="BU26" s="26">
        <v>0.98877585687454728</v>
      </c>
      <c r="BV26" s="26">
        <v>0.97311590161727646</v>
      </c>
      <c r="BW26" s="26">
        <v>1.5023941847272166</v>
      </c>
      <c r="BX26" s="26">
        <v>1.1064851316961852</v>
      </c>
      <c r="BY26" s="26">
        <v>137.95824439273602</v>
      </c>
      <c r="BZ26" s="26">
        <v>0.99556418786818179</v>
      </c>
      <c r="CA26" s="26">
        <v>0.9733915373422305</v>
      </c>
      <c r="CB26" s="26">
        <v>0.95718031063505171</v>
      </c>
      <c r="CC26" s="26">
        <v>1.3906912046563207</v>
      </c>
      <c r="CD26" s="26">
        <v>0.97723761722530966</v>
      </c>
      <c r="CE26" s="26">
        <v>0.92307199220527791</v>
      </c>
      <c r="CF26" s="26">
        <v>0.96165458356570044</v>
      </c>
      <c r="CG26" s="26">
        <v>0.94152035537778112</v>
      </c>
      <c r="CH26" s="26">
        <v>0.98394902662128292</v>
      </c>
      <c r="CI26" s="26">
        <v>0.9415972769754426</v>
      </c>
      <c r="CJ26" s="27">
        <v>0.9351615033044236</v>
      </c>
    </row>
    <row r="27" spans="1:88">
      <c r="B27" s="21" t="s">
        <v>25</v>
      </c>
      <c r="C27" s="25">
        <v>2.6286838327236146</v>
      </c>
      <c r="D27" s="26">
        <v>0.99305719410795279</v>
      </c>
      <c r="E27" s="26">
        <v>1.1556881378523876</v>
      </c>
      <c r="F27" s="26">
        <v>1.1518087037271538</v>
      </c>
      <c r="G27" s="26">
        <v>1.1422380899889433</v>
      </c>
      <c r="H27" s="26">
        <v>1.2105363955005426</v>
      </c>
      <c r="I27" s="26">
        <v>1.377376508315951</v>
      </c>
      <c r="J27" s="26">
        <v>1.5741812526931731</v>
      </c>
      <c r="K27" s="26">
        <v>0.98921617423042696</v>
      </c>
      <c r="L27" s="26">
        <v>0.99373093648672306</v>
      </c>
      <c r="M27" s="26">
        <v>1.0132374789037961</v>
      </c>
      <c r="N27" s="26">
        <v>1.0522100744122949</v>
      </c>
      <c r="O27" s="26">
        <v>1.8981518343638373</v>
      </c>
      <c r="P27" s="26">
        <v>1.0577146994573521</v>
      </c>
      <c r="Q27" s="26">
        <v>1.2909133754159141</v>
      </c>
      <c r="R27" s="26">
        <v>1.1013965072085676</v>
      </c>
      <c r="S27" s="26">
        <v>1.1289212520068788</v>
      </c>
      <c r="T27" s="26">
        <v>0.89177000807863271</v>
      </c>
      <c r="U27" s="26">
        <v>1.3632177960303657</v>
      </c>
      <c r="V27" s="26">
        <v>0.96314428765965321</v>
      </c>
      <c r="W27" s="26">
        <v>2.2070102813532384</v>
      </c>
      <c r="X27" s="26">
        <v>1.0644558685076759</v>
      </c>
      <c r="Y27" s="26">
        <v>0.97291243869536503</v>
      </c>
      <c r="Z27" s="26">
        <v>1.0468106203906067</v>
      </c>
      <c r="AA27" s="26">
        <v>0.97245521298549364</v>
      </c>
      <c r="AB27" s="26">
        <v>0.96235980697523793</v>
      </c>
      <c r="AC27" s="26">
        <v>1.4690743036822917</v>
      </c>
      <c r="AD27" s="26">
        <v>1.2832721286564519</v>
      </c>
      <c r="AE27" s="26">
        <v>1.1053891596106427</v>
      </c>
      <c r="AF27" s="26">
        <v>1.4410274490297594</v>
      </c>
      <c r="AG27" s="26">
        <v>1.1807131729085516</v>
      </c>
      <c r="AH27" s="26">
        <v>1.0853690100977342</v>
      </c>
      <c r="AI27" s="26">
        <v>1.016816330397756</v>
      </c>
      <c r="AJ27" s="26">
        <v>0.96058526105543329</v>
      </c>
      <c r="AK27" s="26">
        <v>0.96698014514815911</v>
      </c>
      <c r="AL27" s="26">
        <v>1.1242932208620846</v>
      </c>
      <c r="AM27" s="26">
        <v>0.96658800602926542</v>
      </c>
      <c r="AN27" s="26">
        <v>0.96076108595205645</v>
      </c>
      <c r="AO27" s="26">
        <v>0.97862285073802424</v>
      </c>
      <c r="AP27" s="26">
        <v>0.93617697965219071</v>
      </c>
      <c r="AQ27" s="26">
        <v>1.1992294476436074</v>
      </c>
      <c r="AR27" s="26">
        <v>0.98317830476659573</v>
      </c>
      <c r="AS27" s="26">
        <v>1.0129155887649004</v>
      </c>
      <c r="AT27" s="26">
        <v>1.3355719881483694</v>
      </c>
      <c r="AU27" s="26">
        <v>1.0933183806253719</v>
      </c>
      <c r="AV27" s="26">
        <v>1.0544604711317689</v>
      </c>
      <c r="AW27" s="26">
        <v>0.98687346184847735</v>
      </c>
      <c r="AX27" s="26">
        <v>1.0631496828622959</v>
      </c>
      <c r="AY27" s="26">
        <v>6.4960112446955192</v>
      </c>
      <c r="AZ27" s="26">
        <v>14.949243087485186</v>
      </c>
      <c r="BA27" s="26">
        <v>0.95546720784699335</v>
      </c>
      <c r="BB27" s="26">
        <v>1.7641276114223221</v>
      </c>
      <c r="BC27" s="26">
        <v>2.1227298267755308</v>
      </c>
      <c r="BD27" s="26">
        <v>6.6325711116556922</v>
      </c>
      <c r="BE27" s="26">
        <v>1.0636416281689096</v>
      </c>
      <c r="BF27" s="26">
        <v>1.0205871012952841</v>
      </c>
      <c r="BG27" s="26">
        <v>1.4735221573279558</v>
      </c>
      <c r="BH27" s="26">
        <v>0.96477276833718539</v>
      </c>
      <c r="BI27" s="26">
        <v>7.9453083348187858</v>
      </c>
      <c r="BJ27" s="26">
        <v>1.2453407161569718</v>
      </c>
      <c r="BK27" s="26">
        <v>4.5676240064046016</v>
      </c>
      <c r="BL27" s="26">
        <v>1.0073698670543114</v>
      </c>
      <c r="BM27" s="26">
        <v>1.0743647199500117</v>
      </c>
      <c r="BN27" s="26">
        <v>1.0941877876703323</v>
      </c>
      <c r="BO27" s="26">
        <v>2.7979035032073116</v>
      </c>
      <c r="BP27" s="26">
        <v>2.1117399103384131</v>
      </c>
      <c r="BQ27" s="26">
        <v>0.98331900517321991</v>
      </c>
      <c r="BR27" s="26">
        <v>0.9643859940539401</v>
      </c>
      <c r="BS27" s="26">
        <v>0.9541850121270592</v>
      </c>
      <c r="BT27" s="26">
        <v>4.1729111835262698</v>
      </c>
      <c r="BU27" s="26">
        <v>0.9868032128684795</v>
      </c>
      <c r="BV27" s="26">
        <v>1.0836462905147581</v>
      </c>
      <c r="BW27" s="26">
        <v>34.471757531292937</v>
      </c>
      <c r="BX27" s="26">
        <v>24.468933400829041</v>
      </c>
      <c r="BY27" s="26">
        <v>9.1320475340634175</v>
      </c>
      <c r="BZ27" s="26">
        <v>10.798151905220157</v>
      </c>
      <c r="CA27" s="26">
        <v>0.99780750301620191</v>
      </c>
      <c r="CB27" s="26">
        <v>1.5229870554613674</v>
      </c>
      <c r="CC27" s="26">
        <v>1.1711772281554269</v>
      </c>
      <c r="CD27" s="26">
        <v>0.96843280092906803</v>
      </c>
      <c r="CE27" s="26">
        <v>0.93589041644992221</v>
      </c>
      <c r="CF27" s="26">
        <v>0.96552212453160191</v>
      </c>
      <c r="CG27" s="26">
        <v>0.97017738474789372</v>
      </c>
      <c r="CH27" s="26">
        <v>0.97748692270699078</v>
      </c>
      <c r="CI27" s="26">
        <v>1.0017598685392575</v>
      </c>
      <c r="CJ27" s="27">
        <v>0.97543634080958608</v>
      </c>
    </row>
    <row r="28" spans="1:88">
      <c r="B28" s="21" t="s">
        <v>26</v>
      </c>
      <c r="C28" s="25">
        <v>1.0113285883748517</v>
      </c>
      <c r="D28" s="26">
        <v>1.0013285883748517</v>
      </c>
      <c r="E28" s="26">
        <v>1.2907473309608544</v>
      </c>
      <c r="F28" s="26">
        <v>1.2543060498220642</v>
      </c>
      <c r="G28" s="26">
        <v>1.2925978647686833</v>
      </c>
      <c r="H28" s="26">
        <v>1.3001186239620404</v>
      </c>
      <c r="I28" s="26">
        <v>1.2149347568208779</v>
      </c>
      <c r="J28" s="26">
        <v>1.3648042704626335</v>
      </c>
      <c r="K28" s="26">
        <v>1.0286714116251483</v>
      </c>
      <c r="L28" s="26">
        <v>1.0148873072360618</v>
      </c>
      <c r="M28" s="26">
        <v>1.0215539739027284</v>
      </c>
      <c r="N28" s="26">
        <v>1.0448873072360616</v>
      </c>
      <c r="O28" s="26">
        <v>2.2438315539739029</v>
      </c>
      <c r="P28" s="26">
        <v>1.1887188612099644</v>
      </c>
      <c r="Q28" s="26">
        <v>1.5502135231316729</v>
      </c>
      <c r="R28" s="26">
        <v>1.2892170818505337</v>
      </c>
      <c r="S28" s="26">
        <v>1.7148991696322657</v>
      </c>
      <c r="T28" s="26">
        <v>1.0833570581257415</v>
      </c>
      <c r="U28" s="26">
        <v>1.2525504151838671</v>
      </c>
      <c r="V28" s="26">
        <v>1.0015539739027284</v>
      </c>
      <c r="W28" s="26">
        <v>1.5869276393831555</v>
      </c>
      <c r="X28" s="26">
        <v>1.0462396204033215</v>
      </c>
      <c r="Y28" s="26">
        <v>1.0151126927639385</v>
      </c>
      <c r="Z28" s="26">
        <v>0.99776986951364188</v>
      </c>
      <c r="AA28" s="26">
        <v>1.0013285883748517</v>
      </c>
      <c r="AB28" s="26">
        <v>1.117141162514828</v>
      </c>
      <c r="AC28" s="26">
        <v>1.5124199288256228</v>
      </c>
      <c r="AD28" s="26">
        <v>1.2443060498220642</v>
      </c>
      <c r="AE28" s="26">
        <v>1.0833570581257415</v>
      </c>
      <c r="AF28" s="26">
        <v>1.3427758007117441</v>
      </c>
      <c r="AG28" s="26">
        <v>1.2730011862396204</v>
      </c>
      <c r="AH28" s="26">
        <v>1.1940806642941877</v>
      </c>
      <c r="AI28" s="26">
        <v>1.0809252669039147</v>
      </c>
      <c r="AJ28" s="26">
        <v>1.0013285883748517</v>
      </c>
      <c r="AK28" s="26">
        <v>1.0079952550415183</v>
      </c>
      <c r="AL28" s="26">
        <v>0.99110320284697506</v>
      </c>
      <c r="AM28" s="26">
        <v>0.98776986951364176</v>
      </c>
      <c r="AN28" s="26">
        <v>0.99132858837485172</v>
      </c>
      <c r="AO28" s="26">
        <v>1.0747093712930014</v>
      </c>
      <c r="AP28" s="26">
        <v>1.0020047449584817</v>
      </c>
      <c r="AQ28" s="26">
        <v>1.2189916963226572</v>
      </c>
      <c r="AR28" s="26">
        <v>1.0046619217081851</v>
      </c>
      <c r="AS28" s="26">
        <v>1.0084460260972716</v>
      </c>
      <c r="AT28" s="26">
        <v>1.2727758007117438</v>
      </c>
      <c r="AU28" s="26">
        <v>1.1442586002372481</v>
      </c>
      <c r="AV28" s="26">
        <v>1.1676393831553975</v>
      </c>
      <c r="AW28" s="26">
        <v>1.0015539739027284</v>
      </c>
      <c r="AX28" s="26">
        <v>0.99488730723606178</v>
      </c>
      <c r="AY28" s="26">
        <v>3.9034400948991697</v>
      </c>
      <c r="AZ28" s="26">
        <v>8.4546856465005931</v>
      </c>
      <c r="BA28" s="26">
        <v>1.011779359430605</v>
      </c>
      <c r="BB28" s="26">
        <v>2.1860735468564649</v>
      </c>
      <c r="BC28" s="26">
        <v>1.5703914590747332</v>
      </c>
      <c r="BD28" s="26">
        <v>3.0343653618030846</v>
      </c>
      <c r="BE28" s="26">
        <v>1.0462396204033215</v>
      </c>
      <c r="BF28" s="26">
        <v>1.052455516014235</v>
      </c>
      <c r="BG28" s="26">
        <v>1.3421470937129301</v>
      </c>
      <c r="BH28" s="26">
        <v>0.99799525504151831</v>
      </c>
      <c r="BI28" s="26">
        <v>2.4071530249110324</v>
      </c>
      <c r="BJ28" s="26">
        <v>1.2561091340450772</v>
      </c>
      <c r="BK28" s="26">
        <v>2.9127995255041519</v>
      </c>
      <c r="BL28" s="26">
        <v>1.0122301304863583</v>
      </c>
      <c r="BM28" s="26">
        <v>1.1004744958481614</v>
      </c>
      <c r="BN28" s="26">
        <v>1.1182680901542112</v>
      </c>
      <c r="BO28" s="26">
        <v>2.1964768683274025</v>
      </c>
      <c r="BP28" s="26">
        <v>1.6392170818505338</v>
      </c>
      <c r="BQ28" s="26">
        <v>1.0638078291814947</v>
      </c>
      <c r="BR28" s="26">
        <v>1.0088967971530249</v>
      </c>
      <c r="BS28" s="26">
        <v>1.0051126927639382</v>
      </c>
      <c r="BT28" s="26">
        <v>2.6312218268090155</v>
      </c>
      <c r="BU28" s="26">
        <v>1.0224555160142348</v>
      </c>
      <c r="BV28" s="26">
        <v>1.032455516014235</v>
      </c>
      <c r="BW28" s="26">
        <v>1.4330960854092529</v>
      </c>
      <c r="BX28" s="26">
        <v>1.2269632265717676</v>
      </c>
      <c r="BY28" s="26">
        <v>1.5588137603795968</v>
      </c>
      <c r="BZ28" s="26">
        <v>1.0151126927639385</v>
      </c>
      <c r="CA28" s="26">
        <v>1.0157888493475682</v>
      </c>
      <c r="CB28" s="26">
        <v>1.0086714116251483</v>
      </c>
      <c r="CC28" s="26">
        <v>1.2614234875444841</v>
      </c>
      <c r="CD28" s="26">
        <v>1.0329062870699883</v>
      </c>
      <c r="CE28" s="26">
        <v>28.948991696322658</v>
      </c>
      <c r="CF28" s="26">
        <v>2.4913523131672601</v>
      </c>
      <c r="CG28" s="26">
        <v>1.0362396204033217</v>
      </c>
      <c r="CH28" s="26">
        <v>1.1662870699881378</v>
      </c>
      <c r="CI28" s="26">
        <v>0.99822064056939508</v>
      </c>
      <c r="CJ28" s="27">
        <v>1.0022301304863583</v>
      </c>
    </row>
    <row r="29" spans="1:88">
      <c r="B29" s="21" t="s">
        <v>27</v>
      </c>
      <c r="C29" s="28">
        <v>0.9764780172073565</v>
      </c>
      <c r="D29" s="29">
        <v>1.0389477126394011</v>
      </c>
      <c r="E29" s="29">
        <v>1.0964559160154708</v>
      </c>
      <c r="F29" s="29">
        <v>1.1133813695973298</v>
      </c>
      <c r="G29" s="29">
        <v>1.2634665042905628</v>
      </c>
      <c r="H29" s="29">
        <v>1.2311153208619465</v>
      </c>
      <c r="I29" s="29">
        <v>1.1614289097121206</v>
      </c>
      <c r="J29" s="29">
        <v>1.3742430905585061</v>
      </c>
      <c r="K29" s="29">
        <v>1.0227777589842473</v>
      </c>
      <c r="L29" s="29">
        <v>0.98668290427703165</v>
      </c>
      <c r="M29" s="29">
        <v>1.0058523054023882</v>
      </c>
      <c r="N29" s="29">
        <v>1.0357227428030176</v>
      </c>
      <c r="O29" s="29">
        <v>2.5533416776608817</v>
      </c>
      <c r="P29" s="29">
        <v>1.0787862386252156</v>
      </c>
      <c r="Q29" s="29">
        <v>1.6709515916240991</v>
      </c>
      <c r="R29" s="29">
        <v>1.3065412762310702</v>
      </c>
      <c r="S29" s="29">
        <v>5.8780036760145693</v>
      </c>
      <c r="T29" s="29">
        <v>1.3282139756210323</v>
      </c>
      <c r="U29" s="29">
        <v>1.2903600464576075</v>
      </c>
      <c r="V29" s="29">
        <v>0.99315539618641679</v>
      </c>
      <c r="W29" s="29">
        <v>1.8128277121883563</v>
      </c>
      <c r="X29" s="29">
        <v>1.1392713372348702</v>
      </c>
      <c r="Y29" s="29">
        <v>0.9764780172073565</v>
      </c>
      <c r="Z29" s="29">
        <v>0.97672609181015524</v>
      </c>
      <c r="AA29" s="29">
        <v>0.96975745069517272</v>
      </c>
      <c r="AB29" s="29">
        <v>0.98668290427703165</v>
      </c>
      <c r="AC29" s="29">
        <v>1.3874361489800751</v>
      </c>
      <c r="AD29" s="29">
        <v>1.1726260951929908</v>
      </c>
      <c r="AE29" s="29">
        <v>1.0431875331235974</v>
      </c>
      <c r="AF29" s="29">
        <v>1.2828952561370275</v>
      </c>
      <c r="AG29" s="29">
        <v>1.2482888490466042</v>
      </c>
      <c r="AH29" s="29">
        <v>1.2112016959281937</v>
      </c>
      <c r="AI29" s="29">
        <v>1.0708140229807293</v>
      </c>
      <c r="AJ29" s="29">
        <v>0.97598186800175912</v>
      </c>
      <c r="AK29" s="29">
        <v>0.98942300102612668</v>
      </c>
      <c r="AL29" s="29">
        <v>0.97000552529797135</v>
      </c>
      <c r="AM29" s="29">
        <v>0.97299369664986524</v>
      </c>
      <c r="AN29" s="29">
        <v>0.96627313013768135</v>
      </c>
      <c r="AO29" s="29">
        <v>1.0513965472525739</v>
      </c>
      <c r="AP29" s="29">
        <v>0.98045848697044535</v>
      </c>
      <c r="AQ29" s="29">
        <v>1.2097019721930922</v>
      </c>
      <c r="AR29" s="29">
        <v>0.98344665832233913</v>
      </c>
      <c r="AS29" s="29">
        <v>0.99041529943732165</v>
      </c>
      <c r="AT29" s="29">
        <v>1.2928520686039038</v>
      </c>
      <c r="AU29" s="29">
        <v>1.1290664501651952</v>
      </c>
      <c r="AV29" s="29">
        <v>1.1424963070712537</v>
      </c>
      <c r="AW29" s="29">
        <v>0.97348984585546272</v>
      </c>
      <c r="AX29" s="29">
        <v>0.97324177125266398</v>
      </c>
      <c r="AY29" s="29">
        <v>2.6089216648061071</v>
      </c>
      <c r="AZ29" s="29">
        <v>5.384650947757744</v>
      </c>
      <c r="BA29" s="29">
        <v>0.99241117237802068</v>
      </c>
      <c r="BB29" s="29">
        <v>1.8984923829820821</v>
      </c>
      <c r="BC29" s="29">
        <v>1.8175862341147684</v>
      </c>
      <c r="BD29" s="29">
        <v>3.0022439475434979</v>
      </c>
      <c r="BE29" s="29">
        <v>1.0227777589842473</v>
      </c>
      <c r="BF29" s="29">
        <v>1.0329826460539224</v>
      </c>
      <c r="BG29" s="29">
        <v>1.3023014557468737</v>
      </c>
      <c r="BH29" s="29">
        <v>0.9864348296742329</v>
      </c>
      <c r="BI29" s="29">
        <v>1.5649448034008773</v>
      </c>
      <c r="BJ29" s="29">
        <v>1.2318595446703426</v>
      </c>
      <c r="BK29" s="29">
        <v>2.5678202135696804</v>
      </c>
      <c r="BL29" s="29">
        <v>0.98319858371954039</v>
      </c>
      <c r="BM29" s="29">
        <v>1.0658412548064455</v>
      </c>
      <c r="BN29" s="29">
        <v>1.0894872749004882</v>
      </c>
      <c r="BO29" s="29">
        <v>1.6943720893519614</v>
      </c>
      <c r="BP29" s="29">
        <v>1.3610725843735554</v>
      </c>
      <c r="BQ29" s="29">
        <v>1.0003721119041982</v>
      </c>
      <c r="BR29" s="29">
        <v>2.15164123901988</v>
      </c>
      <c r="BS29" s="29">
        <v>0.97672609181015524</v>
      </c>
      <c r="BT29" s="29">
        <v>2.3671729643787423</v>
      </c>
      <c r="BU29" s="29">
        <v>0.99614356753831057</v>
      </c>
      <c r="BV29" s="29">
        <v>1.0065965292107846</v>
      </c>
      <c r="BW29" s="29">
        <v>1.4907253926908202</v>
      </c>
      <c r="BX29" s="29">
        <v>1.1589368875658244</v>
      </c>
      <c r="BY29" s="29">
        <v>1.5365402613804222</v>
      </c>
      <c r="BZ29" s="29">
        <v>0.97672609181015524</v>
      </c>
      <c r="CA29" s="29">
        <v>1.0036083578588906</v>
      </c>
      <c r="CB29" s="29">
        <v>0.98369473292513776</v>
      </c>
      <c r="CC29" s="29">
        <v>1.2131975688688925</v>
      </c>
      <c r="CD29" s="29">
        <v>1.0070926784163818</v>
      </c>
      <c r="CE29" s="29">
        <v>0.98967107562892553</v>
      </c>
      <c r="CF29" s="29">
        <v>0.98045848697044535</v>
      </c>
      <c r="CG29" s="29">
        <v>0.98693097887983039</v>
      </c>
      <c r="CH29" s="29">
        <v>56.174802386026634</v>
      </c>
      <c r="CI29" s="29">
        <v>1.0703178737751315</v>
      </c>
      <c r="CJ29" s="30">
        <v>0.97672609181015524</v>
      </c>
    </row>
    <row r="30" spans="1:88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</row>
    <row r="31" spans="1:88">
      <c r="A31" s="7" t="s">
        <v>141</v>
      </c>
      <c r="B31" s="13"/>
      <c r="C31" s="7" t="s">
        <v>144</v>
      </c>
      <c r="D31" s="15"/>
    </row>
    <row r="32" spans="1:88" ht="65.099999999999994" customHeight="1">
      <c r="C32" s="20" t="s">
        <v>29</v>
      </c>
      <c r="D32" s="20" t="s">
        <v>30</v>
      </c>
      <c r="E32" s="20" t="s">
        <v>31</v>
      </c>
      <c r="F32" s="20" t="s">
        <v>32</v>
      </c>
      <c r="G32" s="20" t="s">
        <v>33</v>
      </c>
      <c r="H32" s="20" t="s">
        <v>34</v>
      </c>
      <c r="I32" s="20" t="s">
        <v>35</v>
      </c>
      <c r="J32" s="20" t="s">
        <v>36</v>
      </c>
      <c r="K32" s="20" t="s">
        <v>37</v>
      </c>
      <c r="L32" s="20" t="s">
        <v>38</v>
      </c>
      <c r="M32" s="20" t="s">
        <v>39</v>
      </c>
      <c r="N32" s="20" t="s">
        <v>40</v>
      </c>
      <c r="O32" s="20" t="s">
        <v>41</v>
      </c>
      <c r="P32" s="20" t="s">
        <v>42</v>
      </c>
      <c r="Q32" s="20" t="s">
        <v>43</v>
      </c>
      <c r="R32" s="20" t="s">
        <v>44</v>
      </c>
      <c r="S32" s="20" t="s">
        <v>45</v>
      </c>
      <c r="T32" s="20" t="s">
        <v>46</v>
      </c>
      <c r="U32" s="20" t="s">
        <v>47</v>
      </c>
      <c r="V32" s="20" t="s">
        <v>48</v>
      </c>
      <c r="W32" s="20" t="s">
        <v>49</v>
      </c>
      <c r="X32" s="20" t="s">
        <v>50</v>
      </c>
      <c r="Y32" s="20" t="s">
        <v>51</v>
      </c>
      <c r="Z32" s="20" t="s">
        <v>52</v>
      </c>
      <c r="AA32" s="20" t="s">
        <v>53</v>
      </c>
      <c r="AB32" s="20" t="s">
        <v>54</v>
      </c>
      <c r="AC32" s="20" t="s">
        <v>55</v>
      </c>
      <c r="AD32" s="20" t="s">
        <v>56</v>
      </c>
      <c r="AE32" s="20" t="s">
        <v>57</v>
      </c>
      <c r="AF32" s="20" t="s">
        <v>58</v>
      </c>
      <c r="AG32" s="20" t="s">
        <v>59</v>
      </c>
      <c r="AH32" s="20" t="s">
        <v>60</v>
      </c>
      <c r="AI32" s="20" t="s">
        <v>61</v>
      </c>
      <c r="AJ32" s="20" t="s">
        <v>62</v>
      </c>
      <c r="AK32" s="20" t="s">
        <v>63</v>
      </c>
      <c r="AL32" s="20" t="s">
        <v>64</v>
      </c>
      <c r="AM32" s="20" t="s">
        <v>65</v>
      </c>
      <c r="AN32" s="20" t="s">
        <v>66</v>
      </c>
      <c r="AO32" s="20" t="s">
        <v>67</v>
      </c>
      <c r="AP32" s="20" t="s">
        <v>68</v>
      </c>
      <c r="AQ32" s="20" t="s">
        <v>69</v>
      </c>
      <c r="AR32" s="20" t="s">
        <v>70</v>
      </c>
      <c r="AS32" s="20" t="s">
        <v>71</v>
      </c>
      <c r="AT32" s="20" t="s">
        <v>72</v>
      </c>
      <c r="AU32" s="20" t="s">
        <v>73</v>
      </c>
      <c r="AV32" s="20" t="s">
        <v>74</v>
      </c>
      <c r="AW32" s="20" t="s">
        <v>75</v>
      </c>
      <c r="AX32" s="20" t="s">
        <v>76</v>
      </c>
      <c r="AY32" s="20" t="s">
        <v>77</v>
      </c>
      <c r="AZ32" s="20" t="s">
        <v>78</v>
      </c>
      <c r="BA32" s="20" t="s">
        <v>79</v>
      </c>
      <c r="BB32" s="20" t="s">
        <v>80</v>
      </c>
      <c r="BC32" s="20" t="s">
        <v>81</v>
      </c>
      <c r="BD32" s="20" t="s">
        <v>82</v>
      </c>
      <c r="BE32" s="20" t="s">
        <v>83</v>
      </c>
      <c r="BF32" s="20" t="s">
        <v>84</v>
      </c>
      <c r="BG32" s="20" t="s">
        <v>85</v>
      </c>
      <c r="BH32" s="20" t="s">
        <v>86</v>
      </c>
      <c r="BI32" s="20" t="s">
        <v>87</v>
      </c>
      <c r="BJ32" s="20" t="s">
        <v>88</v>
      </c>
      <c r="BK32" s="20" t="s">
        <v>89</v>
      </c>
      <c r="BL32" s="20" t="s">
        <v>90</v>
      </c>
      <c r="BM32" s="20" t="s">
        <v>91</v>
      </c>
      <c r="BN32" s="20" t="s">
        <v>92</v>
      </c>
      <c r="BO32" s="20" t="s">
        <v>93</v>
      </c>
      <c r="BP32" s="20" t="s">
        <v>94</v>
      </c>
      <c r="BQ32" s="20" t="s">
        <v>95</v>
      </c>
      <c r="BR32" s="20" t="s">
        <v>96</v>
      </c>
      <c r="BS32" s="20" t="s">
        <v>97</v>
      </c>
      <c r="BT32" s="20" t="s">
        <v>98</v>
      </c>
      <c r="BU32" s="20" t="s">
        <v>99</v>
      </c>
      <c r="BV32" s="20" t="s">
        <v>100</v>
      </c>
      <c r="BW32" s="20" t="s">
        <v>101</v>
      </c>
      <c r="BX32" s="20" t="s">
        <v>102</v>
      </c>
      <c r="BY32" s="20" t="s">
        <v>103</v>
      </c>
      <c r="BZ32" s="20" t="s">
        <v>104</v>
      </c>
      <c r="CA32" s="20" t="s">
        <v>105</v>
      </c>
      <c r="CB32" s="20" t="s">
        <v>106</v>
      </c>
      <c r="CC32" s="20" t="s">
        <v>107</v>
      </c>
      <c r="CD32" s="20" t="s">
        <v>108</v>
      </c>
      <c r="CE32" s="20" t="s">
        <v>109</v>
      </c>
      <c r="CF32" s="20" t="s">
        <v>110</v>
      </c>
      <c r="CG32" s="20" t="s">
        <v>111</v>
      </c>
      <c r="CH32" s="20" t="s">
        <v>112</v>
      </c>
      <c r="CI32" s="20" t="s">
        <v>113</v>
      </c>
      <c r="CJ32" s="20" t="s">
        <v>114</v>
      </c>
    </row>
    <row r="33" spans="1:88">
      <c r="A33" s="7" t="s">
        <v>145</v>
      </c>
      <c r="B33" s="21" t="s">
        <v>0</v>
      </c>
      <c r="C33" s="22">
        <v>1.1510666001084623E-2</v>
      </c>
      <c r="D33" s="23">
        <v>1.2487441580564737E-2</v>
      </c>
      <c r="E33" s="23">
        <v>0.12564059989847196</v>
      </c>
      <c r="F33" s="23">
        <v>4.7836367783422963E-2</v>
      </c>
      <c r="G33" s="23">
        <v>2.7973987855625364E-2</v>
      </c>
      <c r="H33" s="23">
        <v>0.13206556252669693</v>
      </c>
      <c r="I33" s="23">
        <v>0.10488765605730289</v>
      </c>
      <c r="J33" s="23">
        <v>9.496299362438472E-2</v>
      </c>
      <c r="K33" s="23">
        <v>1.4634755159442457E-2</v>
      </c>
      <c r="L33" s="23">
        <v>1.9789874889497162E-2</v>
      </c>
      <c r="M33" s="23">
        <v>1.6123109853369066E-2</v>
      </c>
      <c r="N33" s="23">
        <v>2.8211093075385548E-2</v>
      </c>
      <c r="O33" s="23">
        <v>9.1142175120985255E-2</v>
      </c>
      <c r="P33" s="23">
        <v>7.333909004291321E-2</v>
      </c>
      <c r="Q33" s="23">
        <v>0.10687550705761974</v>
      </c>
      <c r="R33" s="23">
        <v>4.5140478118040677E-3</v>
      </c>
      <c r="S33" s="23">
        <v>7.121713653325587E-2</v>
      </c>
      <c r="T33" s="23">
        <v>6.9549474062333763E-2</v>
      </c>
      <c r="U33" s="23">
        <v>7.0830288586420542E-2</v>
      </c>
      <c r="V33" s="23">
        <v>8.7750533296751167E-3</v>
      </c>
      <c r="W33" s="23">
        <v>61.99780679798706</v>
      </c>
      <c r="X33" s="23">
        <v>8.4920017537210448</v>
      </c>
      <c r="Y33" s="23">
        <v>0.18035703929962879</v>
      </c>
      <c r="Z33" s="23">
        <v>3.1030969713423201E-2</v>
      </c>
      <c r="AA33" s="23">
        <v>3.1762928146420455E-2</v>
      </c>
      <c r="AB33" s="23">
        <v>4.9004460505197377E-2</v>
      </c>
      <c r="AC33" s="23">
        <v>2.926116290297017</v>
      </c>
      <c r="AD33" s="23">
        <v>0.59831729132736378</v>
      </c>
      <c r="AE33" s="23">
        <v>2.1904511434760301</v>
      </c>
      <c r="AF33" s="23">
        <v>13.234943212731133</v>
      </c>
      <c r="AG33" s="23">
        <v>3.8099822775835257</v>
      </c>
      <c r="AH33" s="23">
        <v>1.8525181436565539</v>
      </c>
      <c r="AI33" s="23">
        <v>205.30783520037849</v>
      </c>
      <c r="AJ33" s="23">
        <v>0.66061231278084676</v>
      </c>
      <c r="AK33" s="23">
        <v>0.21484278640560756</v>
      </c>
      <c r="AL33" s="23">
        <v>0.13631074496446863</v>
      </c>
      <c r="AM33" s="23">
        <v>3.2470343823980785E-2</v>
      </c>
      <c r="AN33" s="23">
        <v>8.0709770976224449E-2</v>
      </c>
      <c r="AO33" s="23">
        <v>6.9691933430811176E-2</v>
      </c>
      <c r="AP33" s="23">
        <v>20.987276328955673</v>
      </c>
      <c r="AQ33" s="23">
        <v>0.15952749977943059</v>
      </c>
      <c r="AR33" s="23">
        <v>2.4556505284757071E-2</v>
      </c>
      <c r="AS33" s="23">
        <v>2.1824505910005867E-2</v>
      </c>
      <c r="AT33" s="23">
        <v>2.1316157872833776</v>
      </c>
      <c r="AU33" s="23">
        <v>1.8979170657856654</v>
      </c>
      <c r="AV33" s="23">
        <v>2.3486599631061797</v>
      </c>
      <c r="AW33" s="23">
        <v>4.9707163960919414E-3</v>
      </c>
      <c r="AX33" s="23">
        <v>4.7017675700217768E-2</v>
      </c>
      <c r="AY33" s="23">
        <v>7.8544649343177975</v>
      </c>
      <c r="AZ33" s="23">
        <v>20.75570382266093</v>
      </c>
      <c r="BA33" s="23">
        <v>1.0550531184171829E-2</v>
      </c>
      <c r="BB33" s="23">
        <v>20.036880538165956</v>
      </c>
      <c r="BC33" s="23">
        <v>0.18736772838762819</v>
      </c>
      <c r="BD33" s="23">
        <v>1.0931966535286866</v>
      </c>
      <c r="BE33" s="23">
        <v>2.0889822674943437E-2</v>
      </c>
      <c r="BF33" s="23">
        <v>4.3692211306059922E-2</v>
      </c>
      <c r="BG33" s="23">
        <v>0.11621793757180476</v>
      </c>
      <c r="BH33" s="23">
        <v>2.8937321365343077E-2</v>
      </c>
      <c r="BI33" s="23">
        <v>43.428880720808074</v>
      </c>
      <c r="BJ33" s="23">
        <v>9.3109812624390303E-2</v>
      </c>
      <c r="BK33" s="23">
        <v>0.56055916729811761</v>
      </c>
      <c r="BL33" s="23">
        <v>3.7133071391883279E-2</v>
      </c>
      <c r="BM33" s="23">
        <v>1.7887954967801007E-2</v>
      </c>
      <c r="BN33" s="23">
        <v>1.0734213490623909E-2</v>
      </c>
      <c r="BO33" s="23">
        <v>0.7909606198894048</v>
      </c>
      <c r="BP33" s="23">
        <v>0.34382425269160993</v>
      </c>
      <c r="BQ33" s="23">
        <v>1.8464824609542223E-2</v>
      </c>
      <c r="BR33" s="23">
        <v>5.4415824587193447</v>
      </c>
      <c r="BS33" s="23">
        <v>1.9794318966939721E-2</v>
      </c>
      <c r="BT33" s="23">
        <v>7.0482510061920092</v>
      </c>
      <c r="BU33" s="23">
        <v>6.3697957967172253E-3</v>
      </c>
      <c r="BV33" s="23">
        <v>1.9440282673832816E-2</v>
      </c>
      <c r="BW33" s="23">
        <v>0.63845620000538139</v>
      </c>
      <c r="BX33" s="23">
        <v>0.42102476054376226</v>
      </c>
      <c r="BY33" s="23">
        <v>0.16342917168322393</v>
      </c>
      <c r="BZ33" s="23">
        <v>1.4634755159442457E-2</v>
      </c>
      <c r="CA33" s="23">
        <v>1.2265450958765129E-2</v>
      </c>
      <c r="CB33" s="23">
        <v>0.55347861094040873</v>
      </c>
      <c r="CC33" s="23">
        <v>1.0725365838445224</v>
      </c>
      <c r="CD33" s="23">
        <v>0.91325263188376249</v>
      </c>
      <c r="CE33" s="23">
        <v>2.2029902826560855E-2</v>
      </c>
      <c r="CF33" s="23">
        <v>1.2774490566989639E-2</v>
      </c>
      <c r="CG33" s="23">
        <v>1.9781842155788848E-2</v>
      </c>
      <c r="CH33" s="23">
        <v>1.5117376185545737E-2</v>
      </c>
      <c r="CI33" s="23">
        <v>2.0946898855255736E-2</v>
      </c>
      <c r="CJ33" s="24">
        <v>1.9150232870958062E-2</v>
      </c>
    </row>
    <row r="34" spans="1:88">
      <c r="B34" s="21" t="s">
        <v>2</v>
      </c>
      <c r="C34" s="25">
        <v>1.2791611032870356</v>
      </c>
      <c r="D34" s="26">
        <v>3.0958387032961086E-2</v>
      </c>
      <c r="E34" s="26">
        <v>16.681233993596326</v>
      </c>
      <c r="F34" s="26">
        <v>17.546406769637134</v>
      </c>
      <c r="G34" s="26">
        <v>2.1907013729726126</v>
      </c>
      <c r="H34" s="26">
        <v>0.32672262162445809</v>
      </c>
      <c r="I34" s="26">
        <v>0.30161448864821122</v>
      </c>
      <c r="J34" s="26">
        <v>1.0953381709676158</v>
      </c>
      <c r="K34" s="26">
        <v>0.29129118821149164</v>
      </c>
      <c r="L34" s="26">
        <v>0.14322258968725438</v>
      </c>
      <c r="M34" s="26">
        <v>0.2844877522513059</v>
      </c>
      <c r="N34" s="26">
        <v>0.15271435906217187</v>
      </c>
      <c r="O34" s="26">
        <v>0.29512694437977405</v>
      </c>
      <c r="P34" s="26">
        <v>0.10853007249777875</v>
      </c>
      <c r="Q34" s="26">
        <v>1.108829900116036</v>
      </c>
      <c r="R34" s="26">
        <v>1.609365542211207</v>
      </c>
      <c r="S34" s="26">
        <v>0.79694818055483929</v>
      </c>
      <c r="T34" s="26">
        <v>0.28725968933088997</v>
      </c>
      <c r="U34" s="26">
        <v>2.2117424629951752</v>
      </c>
      <c r="V34" s="26">
        <v>3.5468979969037674E-2</v>
      </c>
      <c r="W34" s="26">
        <v>1.1167296955135153</v>
      </c>
      <c r="X34" s="26">
        <v>0.35518040802304585</v>
      </c>
      <c r="Y34" s="26">
        <v>4.3734228512281217E-2</v>
      </c>
      <c r="Z34" s="26">
        <v>0.1452100540553147</v>
      </c>
      <c r="AA34" s="26">
        <v>0.18590050842205294</v>
      </c>
      <c r="AB34" s="26">
        <v>0.12119527679187478</v>
      </c>
      <c r="AC34" s="26">
        <v>1.231311772229299</v>
      </c>
      <c r="AD34" s="26">
        <v>0.26999478160764123</v>
      </c>
      <c r="AE34" s="26">
        <v>0.55622970026814844</v>
      </c>
      <c r="AF34" s="26">
        <v>1.3057690960231596</v>
      </c>
      <c r="AG34" s="26">
        <v>1.2552364377581673</v>
      </c>
      <c r="AH34" s="26">
        <v>1.8384045404558704</v>
      </c>
      <c r="AI34" s="26">
        <v>0.8943289283823227</v>
      </c>
      <c r="AJ34" s="26">
        <v>2.280908225486669</v>
      </c>
      <c r="AK34" s="26">
        <v>1.9824581605841898E-2</v>
      </c>
      <c r="AL34" s="26">
        <v>0.16295705955852413</v>
      </c>
      <c r="AM34" s="26">
        <v>6.2127034779923408E-2</v>
      </c>
      <c r="AN34" s="26">
        <v>2.7708607449771048</v>
      </c>
      <c r="AO34" s="26">
        <v>0.89550588775998274</v>
      </c>
      <c r="AP34" s="26">
        <v>0.58836104171278869</v>
      </c>
      <c r="AQ34" s="26">
        <v>1.4736172202859532</v>
      </c>
      <c r="AR34" s="26">
        <v>0.32835714836544522</v>
      </c>
      <c r="AS34" s="26">
        <v>3.1033480145104396E-2</v>
      </c>
      <c r="AT34" s="26">
        <v>0.72766727529139397</v>
      </c>
      <c r="AU34" s="26">
        <v>0.19545735849416104</v>
      </c>
      <c r="AV34" s="26">
        <v>1.0078897387729584</v>
      </c>
      <c r="AW34" s="26">
        <v>0.82439220993949247</v>
      </c>
      <c r="AX34" s="26">
        <v>3.4786533765878964</v>
      </c>
      <c r="AY34" s="26">
        <v>3.5473986176513841</v>
      </c>
      <c r="AZ34" s="26">
        <v>4.0384575089940675</v>
      </c>
      <c r="BA34" s="26">
        <v>0.1506768326193508</v>
      </c>
      <c r="BB34" s="26">
        <v>1.094432047414418</v>
      </c>
      <c r="BC34" s="26">
        <v>1.1142466166053084</v>
      </c>
      <c r="BD34" s="26">
        <v>0.16550521916392105</v>
      </c>
      <c r="BE34" s="26">
        <v>0.16436380385934304</v>
      </c>
      <c r="BF34" s="26">
        <v>0.20914883532088321</v>
      </c>
      <c r="BG34" s="26">
        <v>1.5868175837382998</v>
      </c>
      <c r="BH34" s="26">
        <v>0.11548820026898071</v>
      </c>
      <c r="BI34" s="26">
        <v>0.43346247432874041</v>
      </c>
      <c r="BJ34" s="26">
        <v>2.3746995225537009</v>
      </c>
      <c r="BK34" s="26">
        <v>0.73895126694280033</v>
      </c>
      <c r="BL34" s="26">
        <v>0.11925787449857676</v>
      </c>
      <c r="BM34" s="26">
        <v>2.119227748834581</v>
      </c>
      <c r="BN34" s="26">
        <v>0.56535902022178797</v>
      </c>
      <c r="BO34" s="26">
        <v>0.16029375718117395</v>
      </c>
      <c r="BP34" s="26">
        <v>0.29160657928249462</v>
      </c>
      <c r="BQ34" s="26">
        <v>0.45196541716085914</v>
      </c>
      <c r="BR34" s="26">
        <v>0.35211160284012177</v>
      </c>
      <c r="BS34" s="26">
        <v>0.36845687024998852</v>
      </c>
      <c r="BT34" s="26">
        <v>2.2544003569000695</v>
      </c>
      <c r="BU34" s="26">
        <v>0.90814606101669737</v>
      </c>
      <c r="BV34" s="26">
        <v>0.21770494451849542</v>
      </c>
      <c r="BW34" s="26">
        <v>3.2664552602932448</v>
      </c>
      <c r="BX34" s="26">
        <v>0.47323679272732927</v>
      </c>
      <c r="BY34" s="26">
        <v>1.4898423387163906</v>
      </c>
      <c r="BZ34" s="26">
        <v>0.18226099558683936</v>
      </c>
      <c r="CA34" s="26">
        <v>0.22299149961338638</v>
      </c>
      <c r="CB34" s="26">
        <v>0.22732186908031837</v>
      </c>
      <c r="CC34" s="26">
        <v>0.98885613794835925</v>
      </c>
      <c r="CD34" s="26">
        <v>0.43741237202747957</v>
      </c>
      <c r="CE34" s="26">
        <v>6.3468698383551111E-2</v>
      </c>
      <c r="CF34" s="26">
        <v>0.81116580978731212</v>
      </c>
      <c r="CG34" s="26">
        <v>1.2394869090379714</v>
      </c>
      <c r="CH34" s="26">
        <v>0.22659596899626525</v>
      </c>
      <c r="CI34" s="26">
        <v>0.19433096181201329</v>
      </c>
      <c r="CJ34" s="27">
        <v>5.7005684531747501E-2</v>
      </c>
    </row>
    <row r="35" spans="1:88">
      <c r="B35" s="21" t="s">
        <v>3</v>
      </c>
      <c r="C35" s="25">
        <v>2.4835990096209321E-2</v>
      </c>
      <c r="D35" s="26">
        <v>0.17840519552443759</v>
      </c>
      <c r="E35" s="26">
        <v>8.9039203090532766</v>
      </c>
      <c r="F35" s="26">
        <v>8.6821392746853672</v>
      </c>
      <c r="G35" s="26">
        <v>82.726722274412879</v>
      </c>
      <c r="H35" s="26">
        <v>9.4210099800475877</v>
      </c>
      <c r="I35" s="26">
        <v>7.0248815846690321E-2</v>
      </c>
      <c r="J35" s="26">
        <v>0.12364619455354031</v>
      </c>
      <c r="K35" s="26">
        <v>0.10082540540811973</v>
      </c>
      <c r="L35" s="26">
        <v>8.5368269466663177E-2</v>
      </c>
      <c r="M35" s="26">
        <v>5.1948612617904323E-2</v>
      </c>
      <c r="N35" s="26">
        <v>4.3343159909130242E-2</v>
      </c>
      <c r="O35" s="26">
        <v>0.162599484283384</v>
      </c>
      <c r="P35" s="26">
        <v>4.7929103694450319E-4</v>
      </c>
      <c r="Q35" s="26">
        <v>9.293888925476225E-2</v>
      </c>
      <c r="R35" s="26">
        <v>2.6971013806234415E-2</v>
      </c>
      <c r="S35" s="26">
        <v>1.1296018302530245E-2</v>
      </c>
      <c r="T35" s="26">
        <v>7.3342421630604032E-2</v>
      </c>
      <c r="U35" s="26">
        <v>9.8995385085241444E-2</v>
      </c>
      <c r="V35" s="26">
        <v>1.6437503971570087E-2</v>
      </c>
      <c r="W35" s="26">
        <v>8.0292141666297445E-2</v>
      </c>
      <c r="X35" s="26">
        <v>1.8528955769145625E-2</v>
      </c>
      <c r="Y35" s="26">
        <v>2.9138716450596441E-2</v>
      </c>
      <c r="Z35" s="26">
        <v>5.8255646944968022E-2</v>
      </c>
      <c r="AA35" s="26">
        <v>6.3723921957378766E-3</v>
      </c>
      <c r="AB35" s="26">
        <v>1.6230537387435004E-2</v>
      </c>
      <c r="AC35" s="26">
        <v>0.6574021220597922</v>
      </c>
      <c r="AD35" s="26">
        <v>0.38455480630108657</v>
      </c>
      <c r="AE35" s="26">
        <v>0.18246827636035157</v>
      </c>
      <c r="AF35" s="26">
        <v>2.438611010016833</v>
      </c>
      <c r="AG35" s="26">
        <v>0.29237842551418819</v>
      </c>
      <c r="AH35" s="26">
        <v>9.215459483067413E-3</v>
      </c>
      <c r="AI35" s="26">
        <v>0.3897398638825757</v>
      </c>
      <c r="AJ35" s="26">
        <v>2.7635485471088909E-2</v>
      </c>
      <c r="AK35" s="26">
        <v>3.0391408933519489E-2</v>
      </c>
      <c r="AL35" s="26">
        <v>2.1034340734991327E-2</v>
      </c>
      <c r="AM35" s="26">
        <v>1.2635854610352094E-2</v>
      </c>
      <c r="AN35" s="26">
        <v>2.4291341190590638E-2</v>
      </c>
      <c r="AO35" s="26">
        <v>7.7340144597846602E-4</v>
      </c>
      <c r="AP35" s="26">
        <v>1.3975690918173864E-2</v>
      </c>
      <c r="AQ35" s="26">
        <v>0.11800363189133127</v>
      </c>
      <c r="AR35" s="26">
        <v>6.485679168106584E-2</v>
      </c>
      <c r="AS35" s="26">
        <v>1.8986460849865428E-2</v>
      </c>
      <c r="AT35" s="26">
        <v>6.6784848806955691E-2</v>
      </c>
      <c r="AU35" s="26">
        <v>3.8463105714787352E-2</v>
      </c>
      <c r="AV35" s="26">
        <v>0.16007231336131392</v>
      </c>
      <c r="AW35" s="26">
        <v>2.1284879231575734E-2</v>
      </c>
      <c r="AX35" s="26">
        <v>4.5347467881806741E-2</v>
      </c>
      <c r="AY35" s="26">
        <v>0.2098967952473057</v>
      </c>
      <c r="AZ35" s="26">
        <v>0.10688190123859942</v>
      </c>
      <c r="BA35" s="26">
        <v>3.0282479152396852E-3</v>
      </c>
      <c r="BB35" s="26">
        <v>0.28524352485058596</v>
      </c>
      <c r="BC35" s="26">
        <v>2.6491722769289596E-2</v>
      </c>
      <c r="BD35" s="26">
        <v>2.3967166161966444</v>
      </c>
      <c r="BE35" s="26">
        <v>0.72035264257119347</v>
      </c>
      <c r="BF35" s="26">
        <v>0.60465832203968373</v>
      </c>
      <c r="BG35" s="26">
        <v>0.11810166869434238</v>
      </c>
      <c r="BH35" s="26">
        <v>0.145192505259813</v>
      </c>
      <c r="BI35" s="26">
        <v>9.6860361375216281E-2</v>
      </c>
      <c r="BJ35" s="26">
        <v>2.6262970228929969E-2</v>
      </c>
      <c r="BK35" s="26">
        <v>6.5769623246882629</v>
      </c>
      <c r="BL35" s="26">
        <v>6.0259954917644604E-2</v>
      </c>
      <c r="BM35" s="26">
        <v>0.1111410556805365</v>
      </c>
      <c r="BN35" s="26">
        <v>3.5238784193525129E-2</v>
      </c>
      <c r="BO35" s="26">
        <v>2.4195482983201773</v>
      </c>
      <c r="BP35" s="26">
        <v>1.0406933428998417</v>
      </c>
      <c r="BQ35" s="26">
        <v>0.10726315547253201</v>
      </c>
      <c r="BR35" s="26">
        <v>2.7341375062055105E-2</v>
      </c>
      <c r="BS35" s="26">
        <v>4.5598006378391308E-2</v>
      </c>
      <c r="BT35" s="26">
        <v>0.89302813160851979</v>
      </c>
      <c r="BU35" s="26">
        <v>2.9138716450596441E-2</v>
      </c>
      <c r="BV35" s="26">
        <v>3.4944673784491093E-2</v>
      </c>
      <c r="BW35" s="26">
        <v>0.75025386748965417</v>
      </c>
      <c r="BX35" s="26">
        <v>3.1905532891139017E-2</v>
      </c>
      <c r="BY35" s="26">
        <v>9.4986769139887989E-2</v>
      </c>
      <c r="BZ35" s="26">
        <v>3.4944673784491093E-2</v>
      </c>
      <c r="CA35" s="26">
        <v>1.9694504427169322E-2</v>
      </c>
      <c r="CB35" s="26">
        <v>1.9236999346449988E-2</v>
      </c>
      <c r="CC35" s="26">
        <v>0.18484294558884917</v>
      </c>
      <c r="CD35" s="26">
        <v>3.4193058294737483E-2</v>
      </c>
      <c r="CE35" s="26">
        <v>0.16286091575808093</v>
      </c>
      <c r="CF35" s="26">
        <v>6.2057296306186019E-2</v>
      </c>
      <c r="CG35" s="26">
        <v>4.710123735789868E-2</v>
      </c>
      <c r="CH35" s="26">
        <v>4.5848544874975868E-2</v>
      </c>
      <c r="CI35" s="26">
        <v>4.3844236902299209E-2</v>
      </c>
      <c r="CJ35" s="27">
        <v>2.20800666337789E-2</v>
      </c>
    </row>
    <row r="36" spans="1:88">
      <c r="B36" s="21" t="s">
        <v>4</v>
      </c>
      <c r="C36" s="25">
        <v>2.489812609811776E-2</v>
      </c>
      <c r="D36" s="26">
        <v>0.11999682236556315</v>
      </c>
      <c r="E36" s="26">
        <v>5.635478297330105E-2</v>
      </c>
      <c r="F36" s="26">
        <v>0.10675830653778333</v>
      </c>
      <c r="G36" s="26">
        <v>0.14653458115794749</v>
      </c>
      <c r="H36" s="26">
        <v>6.947184452743134E-2</v>
      </c>
      <c r="I36" s="26">
        <v>4.2144632956326249E-2</v>
      </c>
      <c r="J36" s="26">
        <v>7.937036782985378E-2</v>
      </c>
      <c r="K36" s="26">
        <v>1.9250502373422827E-2</v>
      </c>
      <c r="L36" s="26">
        <v>3.516101222148843E-2</v>
      </c>
      <c r="M36" s="26">
        <v>3.0181387001864863E-2</v>
      </c>
      <c r="N36" s="26">
        <v>2.3865764772098404E-2</v>
      </c>
      <c r="O36" s="26">
        <v>6.6253306275723331E-2</v>
      </c>
      <c r="P36" s="26">
        <v>9.2912519341756903E-3</v>
      </c>
      <c r="Q36" s="26">
        <v>5.5565330194580223E-2</v>
      </c>
      <c r="R36" s="26">
        <v>2.2772676309254121E-2</v>
      </c>
      <c r="S36" s="26">
        <v>2.9999205591390944E-2</v>
      </c>
      <c r="T36" s="26">
        <v>4.9431889375287606E-2</v>
      </c>
      <c r="U36" s="26">
        <v>5.9148231267236055E-2</v>
      </c>
      <c r="V36" s="26">
        <v>4.311626714552123E-3</v>
      </c>
      <c r="W36" s="26">
        <v>77.524262870383524</v>
      </c>
      <c r="X36" s="26">
        <v>107.15303292714377</v>
      </c>
      <c r="Y36" s="26">
        <v>1.2389550454970752</v>
      </c>
      <c r="Z36" s="26">
        <v>6.9836207348380579E-3</v>
      </c>
      <c r="AA36" s="26">
        <v>5.6476237246950115E-3</v>
      </c>
      <c r="AB36" s="26">
        <v>6.9836207348380579E-3</v>
      </c>
      <c r="AC36" s="26">
        <v>1.4635239974747404E-2</v>
      </c>
      <c r="AD36" s="26">
        <v>1.0809430354792652E-2</v>
      </c>
      <c r="AE36" s="26">
        <v>1.821814104740339E-2</v>
      </c>
      <c r="AF36" s="26">
        <v>3.206392824342981E-2</v>
      </c>
      <c r="AG36" s="26">
        <v>9.6373966140763656E-2</v>
      </c>
      <c r="AH36" s="26">
        <v>1.7064325447734573E-2</v>
      </c>
      <c r="AI36" s="26">
        <v>0.14878148522046042</v>
      </c>
      <c r="AJ36" s="26">
        <v>4.4452264155664119E-2</v>
      </c>
      <c r="AK36" s="26">
        <v>6.6192579138898335E-3</v>
      </c>
      <c r="AL36" s="26">
        <v>8.6232534291041663E-3</v>
      </c>
      <c r="AM36" s="26">
        <v>1.5606874163942226E-2</v>
      </c>
      <c r="AN36" s="26">
        <v>2.9756297044091552E-3</v>
      </c>
      <c r="AO36" s="26">
        <v>7.7002009493691376E-2</v>
      </c>
      <c r="AP36" s="26">
        <v>3.5161012221488347E-2</v>
      </c>
      <c r="AQ36" s="26">
        <v>6.3824220802736323E-2</v>
      </c>
      <c r="AR36" s="26">
        <v>6.9836207348379009E-3</v>
      </c>
      <c r="AS36" s="26">
        <v>1.4574512837922713E-2</v>
      </c>
      <c r="AT36" s="26">
        <v>4.1294453040780499E-3</v>
      </c>
      <c r="AU36" s="26">
        <v>0.11987536809191392</v>
      </c>
      <c r="AV36" s="26">
        <v>5.3136244721593055E-2</v>
      </c>
      <c r="AW36" s="26">
        <v>1.4938875658870702E-2</v>
      </c>
      <c r="AX36" s="26">
        <v>1.2934880143656289E-2</v>
      </c>
      <c r="AY36" s="26">
        <v>0.1544291089451556</v>
      </c>
      <c r="AZ36" s="26">
        <v>0.25092452935956833</v>
      </c>
      <c r="BA36" s="26">
        <v>3.5829010726559876E-2</v>
      </c>
      <c r="BB36" s="26">
        <v>0.86402570274151447</v>
      </c>
      <c r="BC36" s="26">
        <v>0.17264724999255882</v>
      </c>
      <c r="BD36" s="26">
        <v>0.18363886175782757</v>
      </c>
      <c r="BE36" s="26">
        <v>2.9756297044092341E-3</v>
      </c>
      <c r="BF36" s="26">
        <v>1.4938875658870702E-2</v>
      </c>
      <c r="BG36" s="26">
        <v>8.1738726166016101E-2</v>
      </c>
      <c r="BH36" s="26">
        <v>5.8723141309463454E-2</v>
      </c>
      <c r="BI36" s="26">
        <v>1.0627248944318579E-2</v>
      </c>
      <c r="BJ36" s="26">
        <v>1.1781064543987396E-2</v>
      </c>
      <c r="BK36" s="26">
        <v>0.15740473864956467</v>
      </c>
      <c r="BL36" s="26">
        <v>9.2912519341756903E-3</v>
      </c>
      <c r="BM36" s="26">
        <v>5.586896587870321E-3</v>
      </c>
      <c r="BN36" s="26">
        <v>1.7550142542331948E-2</v>
      </c>
      <c r="BO36" s="26">
        <v>8.4775083007250188E-2</v>
      </c>
      <c r="BP36" s="26">
        <v>4.9188980827988759E-3</v>
      </c>
      <c r="BQ36" s="26">
        <v>8.3196177449807902E-3</v>
      </c>
      <c r="BR36" s="26">
        <v>3.7347189147176829</v>
      </c>
      <c r="BS36" s="26">
        <v>1.8886139552474836E-2</v>
      </c>
      <c r="BT36" s="26">
        <v>3.7286462010352142E-2</v>
      </c>
      <c r="BU36" s="26">
        <v>2.2894130582903502E-2</v>
      </c>
      <c r="BV36" s="26">
        <v>3.9472638936040548E-2</v>
      </c>
      <c r="BW36" s="26">
        <v>2.2408313488306131E-2</v>
      </c>
      <c r="BX36" s="26">
        <v>4.4027174197891282E-2</v>
      </c>
      <c r="BY36" s="26">
        <v>3.6375554957981934E-2</v>
      </c>
      <c r="BZ36" s="26">
        <v>1.3602878648727813E-2</v>
      </c>
      <c r="CA36" s="26">
        <v>4.044427312523545E-2</v>
      </c>
      <c r="CB36" s="26">
        <v>3.6436282094806783E-3</v>
      </c>
      <c r="CC36" s="26">
        <v>0.10566521807493935</v>
      </c>
      <c r="CD36" s="26">
        <v>1.5546147027117456E-2</v>
      </c>
      <c r="CE36" s="26">
        <v>1.2266881638584845E-2</v>
      </c>
      <c r="CF36" s="26">
        <v>5.6476237246950115E-3</v>
      </c>
      <c r="CG36" s="26">
        <v>1.6942871174085036E-2</v>
      </c>
      <c r="CH36" s="26">
        <v>9.9592504392471345E-3</v>
      </c>
      <c r="CI36" s="26">
        <v>5.6476237246950115E-3</v>
      </c>
      <c r="CJ36" s="27">
        <v>4.9796252196235673E-3</v>
      </c>
    </row>
    <row r="37" spans="1:88">
      <c r="B37" s="21" t="s">
        <v>5</v>
      </c>
      <c r="C37" s="25">
        <v>7.920657936945677E-2</v>
      </c>
      <c r="D37" s="26">
        <v>4.8532835895206766E-2</v>
      </c>
      <c r="E37" s="26">
        <v>0.4585485702177694</v>
      </c>
      <c r="F37" s="26">
        <v>0.3569871506821391</v>
      </c>
      <c r="G37" s="26">
        <v>6.0002302583789186E-3</v>
      </c>
      <c r="H37" s="26">
        <v>0.19653851560188881</v>
      </c>
      <c r="I37" s="26">
        <v>0.44452148325680901</v>
      </c>
      <c r="J37" s="26">
        <v>0.53625951697119967</v>
      </c>
      <c r="K37" s="26">
        <v>9.6853274259143529E-2</v>
      </c>
      <c r="L37" s="26">
        <v>8.0941159208162236E-2</v>
      </c>
      <c r="M37" s="26">
        <v>8.5569655410422038E-2</v>
      </c>
      <c r="N37" s="26">
        <v>0.10423408847077777</v>
      </c>
      <c r="O37" s="26">
        <v>0.87279455537145878</v>
      </c>
      <c r="P37" s="26">
        <v>0.13128822401630083</v>
      </c>
      <c r="Q37" s="26">
        <v>6.3745809072424206E-2</v>
      </c>
      <c r="R37" s="26">
        <v>3.5523487104916165E-2</v>
      </c>
      <c r="S37" s="26">
        <v>0.11770363191215363</v>
      </c>
      <c r="T37" s="26">
        <v>3.8399703674198024E-2</v>
      </c>
      <c r="U37" s="26">
        <v>1.2646503007704254E-2</v>
      </c>
      <c r="V37" s="26">
        <v>4.6364611096825041E-2</v>
      </c>
      <c r="W37" s="26">
        <v>0.25552308001500867</v>
      </c>
      <c r="X37" s="26">
        <v>0.21925620155064809</v>
      </c>
      <c r="Y37" s="26">
        <v>8.846357177397661E-2</v>
      </c>
      <c r="Z37" s="26">
        <v>0.10900418302721789</v>
      </c>
      <c r="AA37" s="26">
        <v>6.386970763233181E-2</v>
      </c>
      <c r="AB37" s="26">
        <v>0.17266149312827883</v>
      </c>
      <c r="AC37" s="26">
        <v>0.94118656044041804</v>
      </c>
      <c r="AD37" s="26">
        <v>0.91366338034667294</v>
      </c>
      <c r="AE37" s="26">
        <v>0.30105580078102545</v>
      </c>
      <c r="AF37" s="26">
        <v>0.13419099027699144</v>
      </c>
      <c r="AG37" s="26">
        <v>7.8348139347240275E-2</v>
      </c>
      <c r="AH37" s="26">
        <v>6.4604249094640701E-2</v>
      </c>
      <c r="AI37" s="26">
        <v>0.10655276152047592</v>
      </c>
      <c r="AJ37" s="26">
        <v>7.0816876884289781E-2</v>
      </c>
      <c r="AK37" s="26">
        <v>4.9400125814559458E-2</v>
      </c>
      <c r="AL37" s="26">
        <v>8.224209408719127E-2</v>
      </c>
      <c r="AM37" s="26">
        <v>0.10553502334980697</v>
      </c>
      <c r="AN37" s="26">
        <v>0.13345644881468247</v>
      </c>
      <c r="AO37" s="26">
        <v>1.7867942318093119E-2</v>
      </c>
      <c r="AP37" s="26">
        <v>4.3612293087450529E-2</v>
      </c>
      <c r="AQ37" s="26">
        <v>0.14431527260086388</v>
      </c>
      <c r="AR37" s="26">
        <v>6.4303352592008228E-2</v>
      </c>
      <c r="AS37" s="26">
        <v>6.7922960520735279E-2</v>
      </c>
      <c r="AT37" s="26">
        <v>7.3365647259530722E-3</v>
      </c>
      <c r="AU37" s="26">
        <v>3.7532413754845492E-2</v>
      </c>
      <c r="AV37" s="26">
        <v>4.1240520654935407E-3</v>
      </c>
      <c r="AW37" s="26">
        <v>9.3525712935912775E-2</v>
      </c>
      <c r="AX37" s="26">
        <v>7.1684166803642466E-2</v>
      </c>
      <c r="AY37" s="26">
        <v>7.456038337292456E-2</v>
      </c>
      <c r="AZ37" s="26">
        <v>1.0739350174841868</v>
      </c>
      <c r="BA37" s="26">
        <v>0.11551770731949927</v>
      </c>
      <c r="BB37" s="26">
        <v>0.14149215541439925</v>
      </c>
      <c r="BC37" s="26">
        <v>8.8631719819565608E-2</v>
      </c>
      <c r="BD37" s="26">
        <v>4.2583492545361334</v>
      </c>
      <c r="BE37" s="26">
        <v>9.8455105640805202E-2</v>
      </c>
      <c r="BF37" s="26">
        <v>0.14547460912571294</v>
      </c>
      <c r="BG37" s="26">
        <v>6.7825611652236439E-2</v>
      </c>
      <c r="BH37" s="26">
        <v>5.0993107299084919E-2</v>
      </c>
      <c r="BI37" s="26">
        <v>0.37181957828249707</v>
      </c>
      <c r="BJ37" s="26">
        <v>4.0452879809808676E-2</v>
      </c>
      <c r="BK37" s="26">
        <v>1.8969312016699698</v>
      </c>
      <c r="BL37" s="26">
        <v>7.0816876884289781E-2</v>
      </c>
      <c r="BM37" s="26">
        <v>1.3257145910105713E-2</v>
      </c>
      <c r="BN37" s="26">
        <v>3.8293504908563147E-2</v>
      </c>
      <c r="BO37" s="26">
        <v>2.0336975120136098</v>
      </c>
      <c r="BP37" s="26">
        <v>1.3185550242273461</v>
      </c>
      <c r="BQ37" s="26">
        <v>4.3037049773594113E-2</v>
      </c>
      <c r="BR37" s="26">
        <v>0.19523758072285902</v>
      </c>
      <c r="BS37" s="26">
        <v>1.5982914228071382E-2</v>
      </c>
      <c r="BT37" s="26">
        <v>1.0876966075310726</v>
      </c>
      <c r="BU37" s="26">
        <v>4.2603404813917847E-2</v>
      </c>
      <c r="BV37" s="26">
        <v>0.12507559622665168</v>
      </c>
      <c r="BW37" s="26">
        <v>0.10700410627442483</v>
      </c>
      <c r="BX37" s="26">
        <v>5.0878058636313846E-2</v>
      </c>
      <c r="BY37" s="26">
        <v>5.9940353303835937E-2</v>
      </c>
      <c r="BZ37" s="26">
        <v>4.8966480854883192E-2</v>
      </c>
      <c r="CA37" s="26">
        <v>4.0727226621032467E-2</v>
      </c>
      <c r="CB37" s="26">
        <v>1.0920773066134995E-2</v>
      </c>
      <c r="CC37" s="26">
        <v>3.2310974444456478E-2</v>
      </c>
      <c r="CD37" s="26">
        <v>6.1843081188129992E-2</v>
      </c>
      <c r="CE37" s="26">
        <v>9.1215889783350962E-2</v>
      </c>
      <c r="CF37" s="26">
        <v>3.3983605003206881E-3</v>
      </c>
      <c r="CG37" s="26">
        <v>3.4647347288427117E-2</v>
      </c>
      <c r="CH37" s="26">
        <v>4.8391237541026769E-2</v>
      </c>
      <c r="CI37" s="26">
        <v>3.4788945642607268E-2</v>
      </c>
      <c r="CJ37" s="27">
        <v>1.6637806616153843E-3</v>
      </c>
    </row>
    <row r="38" spans="1:88">
      <c r="B38" s="21" t="s">
        <v>6</v>
      </c>
      <c r="C38" s="25">
        <v>3.4083301554869209E-3</v>
      </c>
      <c r="D38" s="26">
        <v>1.6919924700452796E-2</v>
      </c>
      <c r="E38" s="26">
        <v>9.6718130721772752E-2</v>
      </c>
      <c r="F38" s="26">
        <v>5.6440324360503044E-2</v>
      </c>
      <c r="G38" s="26">
        <v>0.13453436530407969</v>
      </c>
      <c r="H38" s="26">
        <v>3.2757839827735009E-2</v>
      </c>
      <c r="I38" s="26">
        <v>0.18655197553424982</v>
      </c>
      <c r="J38" s="26">
        <v>0.32837638033756616</v>
      </c>
      <c r="K38" s="26">
        <v>1.1902105304874766E-2</v>
      </c>
      <c r="L38" s="26">
        <v>6.7111643775896582E-2</v>
      </c>
      <c r="M38" s="26">
        <v>1.0103264389478952E-2</v>
      </c>
      <c r="N38" s="26">
        <v>9.5893098422230386E-3</v>
      </c>
      <c r="O38" s="26">
        <v>0.48319842513859002</v>
      </c>
      <c r="P38" s="26">
        <v>0.12682504709524012</v>
      </c>
      <c r="Q38" s="26">
        <v>1.0211465346795994E-2</v>
      </c>
      <c r="R38" s="26">
        <v>3.0958998912339268E-2</v>
      </c>
      <c r="S38" s="26">
        <v>4.1900820721025182E-2</v>
      </c>
      <c r="T38" s="26">
        <v>3.3785748922246991E-2</v>
      </c>
      <c r="U38" s="26">
        <v>8.6398464417659707E-2</v>
      </c>
      <c r="V38" s="26">
        <v>5.4884935599070615E-2</v>
      </c>
      <c r="W38" s="26">
        <v>6.4095542090684007E-2</v>
      </c>
      <c r="X38" s="26">
        <v>0.15449744192907414</v>
      </c>
      <c r="Y38" s="26">
        <v>8.4613148621928425E-2</v>
      </c>
      <c r="Z38" s="26">
        <v>4.5714904466450899E-3</v>
      </c>
      <c r="AA38" s="26">
        <v>3.3136543178344732E-2</v>
      </c>
      <c r="AB38" s="26">
        <v>5.4884935599070615E-2</v>
      </c>
      <c r="AC38" s="26">
        <v>0.54580620406616198</v>
      </c>
      <c r="AD38" s="26">
        <v>1.2924604351520914</v>
      </c>
      <c r="AE38" s="26">
        <v>34.072481459137087</v>
      </c>
      <c r="AF38" s="26">
        <v>1.5513312255331291</v>
      </c>
      <c r="AG38" s="26">
        <v>7.1277380632603585E-3</v>
      </c>
      <c r="AH38" s="26">
        <v>4.329390804648213E-2</v>
      </c>
      <c r="AI38" s="26">
        <v>1.9503222556397207E-2</v>
      </c>
      <c r="AJ38" s="26">
        <v>7.1358531350590476E-2</v>
      </c>
      <c r="AK38" s="26">
        <v>4.2658227422244718E-2</v>
      </c>
      <c r="AL38" s="26">
        <v>4.2658227422244718E-2</v>
      </c>
      <c r="AM38" s="26">
        <v>2.5156722576212643E-2</v>
      </c>
      <c r="AN38" s="26">
        <v>2.1559040745421015E-2</v>
      </c>
      <c r="AO38" s="26">
        <v>2.3100904387188911E-2</v>
      </c>
      <c r="AP38" s="26">
        <v>1.6919924700452796E-2</v>
      </c>
      <c r="AQ38" s="26">
        <v>0.12490448010286274</v>
      </c>
      <c r="AR38" s="26">
        <v>7.1358531350590476E-2</v>
      </c>
      <c r="AS38" s="26">
        <v>0.11382740709753024</v>
      </c>
      <c r="AT38" s="26">
        <v>9.3986056549517305E-2</v>
      </c>
      <c r="AU38" s="26">
        <v>0.1012219955700947</v>
      </c>
      <c r="AV38" s="26">
        <v>2.1275013232463721E-2</v>
      </c>
      <c r="AW38" s="26">
        <v>2.9146632877278766E-2</v>
      </c>
      <c r="AX38" s="26">
        <v>1.6405970153196722E-2</v>
      </c>
      <c r="AY38" s="26">
        <v>1.5104042134279487</v>
      </c>
      <c r="AZ38" s="26">
        <v>2.5619011166349792</v>
      </c>
      <c r="BA38" s="26">
        <v>3.210863408383275E-2</v>
      </c>
      <c r="BB38" s="26">
        <v>0.26421321264855707</v>
      </c>
      <c r="BC38" s="26">
        <v>0.28954576178040736</v>
      </c>
      <c r="BD38" s="26">
        <v>1.1436705937214917</v>
      </c>
      <c r="BE38" s="26">
        <v>0.13558932463792076</v>
      </c>
      <c r="BF38" s="26">
        <v>0.19516747676061968</v>
      </c>
      <c r="BG38" s="26">
        <v>0.10381881854570373</v>
      </c>
      <c r="BH38" s="26">
        <v>7.9121950038088789E-3</v>
      </c>
      <c r="BI38" s="26">
        <v>2.0233579018287127E-2</v>
      </c>
      <c r="BJ38" s="26">
        <v>4.1481542011421624E-2</v>
      </c>
      <c r="BK38" s="26">
        <v>0.42215956009211192</v>
      </c>
      <c r="BL38" s="26">
        <v>1.512108378505698E-2</v>
      </c>
      <c r="BM38" s="26">
        <v>0.20044227342982257</v>
      </c>
      <c r="BN38" s="26">
        <v>0.13442616434676249</v>
      </c>
      <c r="BO38" s="26">
        <v>1.0732858709867543</v>
      </c>
      <c r="BP38" s="26">
        <v>0.64255138502726672</v>
      </c>
      <c r="BQ38" s="26">
        <v>7.5348441651656592E-2</v>
      </c>
      <c r="BR38" s="26">
        <v>2.4899745302584726E-2</v>
      </c>
      <c r="BS38" s="26">
        <v>8.7832127102110483E-2</v>
      </c>
      <c r="BT38" s="26">
        <v>0.99638204057366231</v>
      </c>
      <c r="BU38" s="26">
        <v>2.8118723782766784E-2</v>
      </c>
      <c r="BV38" s="26">
        <v>3.6612498932154708E-2</v>
      </c>
      <c r="BW38" s="26">
        <v>0.12092809492146138</v>
      </c>
      <c r="BX38" s="26">
        <v>3.8817093437489548E-2</v>
      </c>
      <c r="BY38" s="26">
        <v>1.4607129237799968E-3</v>
      </c>
      <c r="BZ38" s="26">
        <v>1.5121083785056902E-2</v>
      </c>
      <c r="CA38" s="26">
        <v>1.164512803124677E-2</v>
      </c>
      <c r="CB38" s="26">
        <v>7.6552177301808045E-3</v>
      </c>
      <c r="CC38" s="26">
        <v>6.2337276534282102E-2</v>
      </c>
      <c r="CD38" s="26">
        <v>6.3703313620409041E-3</v>
      </c>
      <c r="CE38" s="26">
        <v>3.4164452272856638E-2</v>
      </c>
      <c r="CF38" s="26">
        <v>1.6148992879568728E-2</v>
      </c>
      <c r="CG38" s="26">
        <v>4.5877205902426693E-2</v>
      </c>
      <c r="CH38" s="26">
        <v>2.5156722576212799E-2</v>
      </c>
      <c r="CI38" s="26">
        <v>1.1131173483990935E-2</v>
      </c>
      <c r="CJ38" s="27">
        <v>1.8854016812494871E-2</v>
      </c>
    </row>
    <row r="39" spans="1:88">
      <c r="B39" s="21" t="s">
        <v>7</v>
      </c>
      <c r="C39" s="25">
        <v>2.7152141066582189E-2</v>
      </c>
      <c r="D39" s="26">
        <v>1.9589123714826972E-2</v>
      </c>
      <c r="E39" s="26">
        <v>2.8272962062669046E-4</v>
      </c>
      <c r="F39" s="26">
        <v>2.2961684189441348E-2</v>
      </c>
      <c r="G39" s="26">
        <v>0.10882061148179896</v>
      </c>
      <c r="H39" s="26">
        <v>8.8827588308934266E-2</v>
      </c>
      <c r="I39" s="26">
        <v>0.27980134955559521</v>
      </c>
      <c r="J39" s="26">
        <v>0.29605830274161321</v>
      </c>
      <c r="K39" s="26">
        <v>2.4466209670631772E-2</v>
      </c>
      <c r="L39" s="26">
        <v>4.4025040926105839E-2</v>
      </c>
      <c r="M39" s="26">
        <v>3.9713414211553721E-2</v>
      </c>
      <c r="N39" s="26">
        <v>4.4025040926105839E-2</v>
      </c>
      <c r="O39" s="26">
        <v>0.818411374335278</v>
      </c>
      <c r="P39" s="26">
        <v>3.602783165695999E-2</v>
      </c>
      <c r="Q39" s="26">
        <v>2.5970735151822189E-2</v>
      </c>
      <c r="R39" s="26">
        <v>5.5455395588571862E-2</v>
      </c>
      <c r="S39" s="26">
        <v>6.401806409897047E-2</v>
      </c>
      <c r="T39" s="26">
        <v>0.12213919611059082</v>
      </c>
      <c r="U39" s="26">
        <v>9.919770689405133E-2</v>
      </c>
      <c r="V39" s="26">
        <v>5.2204004951367363E-3</v>
      </c>
      <c r="W39" s="26">
        <v>1.7448456587227084E-2</v>
      </c>
      <c r="X39" s="26">
        <v>1.7468651560129386E-2</v>
      </c>
      <c r="Y39" s="26">
        <v>6.9066807324440812E-3</v>
      </c>
      <c r="Z39" s="26">
        <v>2.6778534067897351E-2</v>
      </c>
      <c r="AA39" s="26">
        <v>1.984156087610045E-2</v>
      </c>
      <c r="AB39" s="26">
        <v>3.1837374779819461E-2</v>
      </c>
      <c r="AC39" s="26">
        <v>0.16951660253841019</v>
      </c>
      <c r="AD39" s="26">
        <v>0.10970919028948221</v>
      </c>
      <c r="AE39" s="26">
        <v>2.7778185226540898E-2</v>
      </c>
      <c r="AF39" s="26">
        <v>6.9652461538596167E-2</v>
      </c>
      <c r="AG39" s="26">
        <v>281.96423115338706</v>
      </c>
      <c r="AH39" s="26">
        <v>132.70318643556644</v>
      </c>
      <c r="AI39" s="26">
        <v>0.15524885418322878</v>
      </c>
      <c r="AJ39" s="26">
        <v>5.8585616388363834E-2</v>
      </c>
      <c r="AK39" s="26">
        <v>6.0584918705650304E-2</v>
      </c>
      <c r="AL39" s="26">
        <v>4.2025738608819377E-2</v>
      </c>
      <c r="AM39" s="26">
        <v>1.0531678368332169E-2</v>
      </c>
      <c r="AN39" s="26">
        <v>1.8155280638793105E-2</v>
      </c>
      <c r="AO39" s="26">
        <v>0.11026455204428359</v>
      </c>
      <c r="AP39" s="26">
        <v>4.4964107166043432E-2</v>
      </c>
      <c r="AQ39" s="26">
        <v>7.8578639561228389E-2</v>
      </c>
      <c r="AR39" s="26">
        <v>1.1531329526975401E-2</v>
      </c>
      <c r="AS39" s="26">
        <v>2.8464814305204693E-2</v>
      </c>
      <c r="AT39" s="26">
        <v>0.67406780551906809</v>
      </c>
      <c r="AU39" s="26">
        <v>2.8777836385184129E-2</v>
      </c>
      <c r="AV39" s="26">
        <v>0.11663606599482775</v>
      </c>
      <c r="AW39" s="26">
        <v>4.4025040926105839E-2</v>
      </c>
      <c r="AX39" s="26">
        <v>3.3089463099736011E-2</v>
      </c>
      <c r="AY39" s="26">
        <v>1.5071407301811128</v>
      </c>
      <c r="AZ39" s="26">
        <v>1.3619085825572181</v>
      </c>
      <c r="BA39" s="26">
        <v>1.6842607400170757E-2</v>
      </c>
      <c r="BB39" s="26">
        <v>0.8847821527773192</v>
      </c>
      <c r="BC39" s="26">
        <v>0.96709686232539549</v>
      </c>
      <c r="BD39" s="26">
        <v>3.5274357217990842</v>
      </c>
      <c r="BE39" s="26">
        <v>6.433108617894967E-2</v>
      </c>
      <c r="BF39" s="26">
        <v>4.5711321163413032E-2</v>
      </c>
      <c r="BG39" s="26">
        <v>9.2805997970605278E-2</v>
      </c>
      <c r="BH39" s="26">
        <v>5.2335272275230812E-2</v>
      </c>
      <c r="BI39" s="26">
        <v>0.30180377253219731</v>
      </c>
      <c r="BJ39" s="26">
        <v>2.2396224948188753E-2</v>
      </c>
      <c r="BK39" s="26">
        <v>1.8769712689333036</v>
      </c>
      <c r="BL39" s="26">
        <v>0.13470046925556287</v>
      </c>
      <c r="BM39" s="26">
        <v>0.1124557066041382</v>
      </c>
      <c r="BN39" s="26">
        <v>9.2523268349979218E-2</v>
      </c>
      <c r="BO39" s="26">
        <v>2.0703886219010927</v>
      </c>
      <c r="BP39" s="26">
        <v>2.4190245365927603</v>
      </c>
      <c r="BQ39" s="26">
        <v>0.10332757885248653</v>
      </c>
      <c r="BR39" s="26">
        <v>4.1339109530155342E-2</v>
      </c>
      <c r="BS39" s="26">
        <v>1.9154931797436416E-2</v>
      </c>
      <c r="BT39" s="26">
        <v>2.0523747060726141</v>
      </c>
      <c r="BU39" s="26">
        <v>2.3466558511988537E-2</v>
      </c>
      <c r="BV39" s="26">
        <v>1.5529934161548327E-2</v>
      </c>
      <c r="BW39" s="26">
        <v>2.1033064277311674E-2</v>
      </c>
      <c r="BX39" s="26">
        <v>1.0299436179958949E-3</v>
      </c>
      <c r="BY39" s="26">
        <v>3.3705409773243336E-2</v>
      </c>
      <c r="BZ39" s="26">
        <v>3.0292459352898943E-5</v>
      </c>
      <c r="CA39" s="26">
        <v>3.9400392131574605E-2</v>
      </c>
      <c r="CB39" s="26">
        <v>3.2089811941092783E-2</v>
      </c>
      <c r="CC39" s="26">
        <v>0.64227082068504981</v>
      </c>
      <c r="CD39" s="26">
        <v>5.455671929443823</v>
      </c>
      <c r="CE39" s="26">
        <v>7.0894452372061739E-2</v>
      </c>
      <c r="CF39" s="26">
        <v>3.6401438655644908E-2</v>
      </c>
      <c r="CG39" s="26">
        <v>5.5586662912434144E-2</v>
      </c>
      <c r="CH39" s="26">
        <v>4.8023645560678764E-2</v>
      </c>
      <c r="CI39" s="26">
        <v>2.7778185226540658E-2</v>
      </c>
      <c r="CJ39" s="27">
        <v>6.1897591944272731E-2</v>
      </c>
    </row>
    <row r="40" spans="1:88">
      <c r="B40" s="21" t="s">
        <v>8</v>
      </c>
      <c r="C40" s="25">
        <v>1.6802812357339522E-3</v>
      </c>
      <c r="D40" s="26">
        <v>4.1798731566603216E-3</v>
      </c>
      <c r="E40" s="26">
        <v>6.9224809587881853E-2</v>
      </c>
      <c r="F40" s="26">
        <v>3.2869633760183925E-2</v>
      </c>
      <c r="G40" s="26">
        <v>0.12538230807803066</v>
      </c>
      <c r="H40" s="26">
        <v>7.5251603441671255E-2</v>
      </c>
      <c r="I40" s="26">
        <v>0.36550977194837392</v>
      </c>
      <c r="J40" s="26">
        <v>5.8907049603168504E-2</v>
      </c>
      <c r="K40" s="26">
        <v>1.6802812357339522E-3</v>
      </c>
      <c r="L40" s="26">
        <v>1.6927791953385778E-2</v>
      </c>
      <c r="M40" s="26">
        <v>1.6497306678115088E-2</v>
      </c>
      <c r="N40" s="26">
        <v>2.114932497539506E-2</v>
      </c>
      <c r="O40" s="26">
        <v>9.6692547474507548E-2</v>
      </c>
      <c r="P40" s="26">
        <v>1.4344880301761643E-2</v>
      </c>
      <c r="Q40" s="26">
        <v>0.15100312526752785</v>
      </c>
      <c r="R40" s="26">
        <v>5.2241471147364223E-2</v>
      </c>
      <c r="S40" s="26">
        <v>3.8215983146609976E-2</v>
      </c>
      <c r="T40" s="26">
        <v>5.9059802442780439E-2</v>
      </c>
      <c r="U40" s="26">
        <v>7.3626868693069225E-2</v>
      </c>
      <c r="V40" s="26">
        <v>7.6237553588259128E-3</v>
      </c>
      <c r="W40" s="26">
        <v>3.2865467773649009</v>
      </c>
      <c r="X40" s="26">
        <v>0.13987994121940497</v>
      </c>
      <c r="Y40" s="26">
        <v>2.4509887446862888E-2</v>
      </c>
      <c r="Z40" s="26">
        <v>8.4847259093672901E-3</v>
      </c>
      <c r="AA40" s="26">
        <v>8.4014061786695255E-3</v>
      </c>
      <c r="AB40" s="26">
        <v>4.263192887358087E-3</v>
      </c>
      <c r="AC40" s="26">
        <v>0.11284268860804988</v>
      </c>
      <c r="AD40" s="26">
        <v>9.2068302420793752E-2</v>
      </c>
      <c r="AE40" s="26">
        <v>1.0831564990682818E-3</v>
      </c>
      <c r="AF40" s="26">
        <v>0.32761318110277016</v>
      </c>
      <c r="AG40" s="26">
        <v>4.0715575067536661E-2</v>
      </c>
      <c r="AH40" s="26">
        <v>3.1480971581891282E-2</v>
      </c>
      <c r="AI40" s="26">
        <v>12.770276257795786</v>
      </c>
      <c r="AJ40" s="26">
        <v>5.706012890603942</v>
      </c>
      <c r="AK40" s="26">
        <v>2.1413170789270609E-2</v>
      </c>
      <c r="AL40" s="26">
        <v>8.1931068519257397E-4</v>
      </c>
      <c r="AM40" s="26">
        <v>3.8813107883275647E-2</v>
      </c>
      <c r="AN40" s="26">
        <v>1.7705442773229392E-2</v>
      </c>
      <c r="AO40" s="26">
        <v>9.5498298001175888E-2</v>
      </c>
      <c r="AP40" s="26">
        <v>2.6578994092518564E-2</v>
      </c>
      <c r="AQ40" s="26">
        <v>7.2057680431598492E-2</v>
      </c>
      <c r="AR40" s="26">
        <v>4.6936781626288546E-3</v>
      </c>
      <c r="AS40" s="26">
        <v>2.5370857997404343E-2</v>
      </c>
      <c r="AT40" s="26">
        <v>0.17865138923733181</v>
      </c>
      <c r="AU40" s="26">
        <v>1.2970104745252203E-2</v>
      </c>
      <c r="AV40" s="26">
        <v>0.11885559584005617</v>
      </c>
      <c r="AW40" s="26">
        <v>1.012334727975244E-2</v>
      </c>
      <c r="AX40" s="26">
        <v>6.7627848082844558E-3</v>
      </c>
      <c r="AY40" s="26">
        <v>0.64558904668818529</v>
      </c>
      <c r="AZ40" s="26">
        <v>0.67002950102613779</v>
      </c>
      <c r="BA40" s="26">
        <v>8.1931068519257397E-4</v>
      </c>
      <c r="BB40" s="26">
        <v>1.1023200371285959</v>
      </c>
      <c r="BC40" s="26">
        <v>0.3116019061870573</v>
      </c>
      <c r="BD40" s="26">
        <v>2.5029524833979893</v>
      </c>
      <c r="BE40" s="26">
        <v>2.1940862417021713E-3</v>
      </c>
      <c r="BF40" s="26">
        <v>1.5122531121605413E-2</v>
      </c>
      <c r="BG40" s="26">
        <v>8.2069934737086219E-3</v>
      </c>
      <c r="BH40" s="26">
        <v>4.1396019534899783E-2</v>
      </c>
      <c r="BI40" s="26">
        <v>0.76431966293219844</v>
      </c>
      <c r="BJ40" s="26">
        <v>1.002614092727187E-2</v>
      </c>
      <c r="BK40" s="26">
        <v>1.573965259363866</v>
      </c>
      <c r="BL40" s="26">
        <v>5.4713289824724672E-3</v>
      </c>
      <c r="BM40" s="26">
        <v>1.9344064143614694E-2</v>
      </c>
      <c r="BN40" s="26">
        <v>1.8483093593073631E-2</v>
      </c>
      <c r="BO40" s="26">
        <v>1.3446277006188569</v>
      </c>
      <c r="BP40" s="26">
        <v>1.3441694421000228</v>
      </c>
      <c r="BQ40" s="26">
        <v>5.4060618600927472E-2</v>
      </c>
      <c r="BR40" s="26">
        <v>3.5022060136537053E-2</v>
      </c>
      <c r="BS40" s="26">
        <v>3.5452545411807743E-2</v>
      </c>
      <c r="BT40" s="26">
        <v>0.36195479677194337</v>
      </c>
      <c r="BU40" s="26">
        <v>2.7439964643059946E-2</v>
      </c>
      <c r="BV40" s="26">
        <v>1.9857869149582992E-2</v>
      </c>
      <c r="BW40" s="26">
        <v>0.27792684836346365</v>
      </c>
      <c r="BX40" s="26">
        <v>1.7895411759219964</v>
      </c>
      <c r="BY40" s="26">
        <v>0.243182520662588</v>
      </c>
      <c r="BZ40" s="26">
        <v>3.7438332326766362E-2</v>
      </c>
      <c r="CA40" s="26">
        <v>7.4390632891129641E-2</v>
      </c>
      <c r="CB40" s="26">
        <v>1.3483909751220186E-2</v>
      </c>
      <c r="CC40" s="26">
        <v>4.571475890938987E-2</v>
      </c>
      <c r="CD40" s="26">
        <v>2.9161905744142777E-2</v>
      </c>
      <c r="CE40" s="26">
        <v>2.1926975795238671E-2</v>
      </c>
      <c r="CF40" s="26">
        <v>8.831891453940293E-3</v>
      </c>
      <c r="CG40" s="26">
        <v>4.1798731566603216E-3</v>
      </c>
      <c r="CH40" s="26">
        <v>3.3813924041422673E-2</v>
      </c>
      <c r="CI40" s="26">
        <v>1.8135928048500078E-2</v>
      </c>
      <c r="CJ40" s="27">
        <v>2.1926975795238671E-2</v>
      </c>
    </row>
    <row r="41" spans="1:88">
      <c r="B41" s="21" t="s">
        <v>9</v>
      </c>
      <c r="C41" s="25">
        <v>5.2072825125048398E-2</v>
      </c>
      <c r="D41" s="26">
        <v>0.16302414060433085</v>
      </c>
      <c r="E41" s="26">
        <v>0.20027683778707775</v>
      </c>
      <c r="F41" s="26">
        <v>0.20841282300228353</v>
      </c>
      <c r="G41" s="26">
        <v>0.17250190352164713</v>
      </c>
      <c r="H41" s="26">
        <v>0.20308619499176414</v>
      </c>
      <c r="I41" s="26">
        <v>0.1034367385299543</v>
      </c>
      <c r="J41" s="26">
        <v>0.15043843143417721</v>
      </c>
      <c r="K41" s="26">
        <v>2.451602705908168E-2</v>
      </c>
      <c r="L41" s="26">
        <v>4.9223244096117683E-2</v>
      </c>
      <c r="M41" s="26">
        <v>4.5441555154092823E-2</v>
      </c>
      <c r="N41" s="26">
        <v>7.5913427491032415E-2</v>
      </c>
      <c r="O41" s="26">
        <v>0.36058835371498388</v>
      </c>
      <c r="P41" s="26">
        <v>4.3240185111169012E-2</v>
      </c>
      <c r="Q41" s="26">
        <v>6.9156046324835643E-2</v>
      </c>
      <c r="R41" s="26">
        <v>7.0838596691108535E-2</v>
      </c>
      <c r="S41" s="26">
        <v>2.8540865553850058E-2</v>
      </c>
      <c r="T41" s="26">
        <v>5.6864577935627443E-2</v>
      </c>
      <c r="U41" s="26">
        <v>4.6451341443272558E-2</v>
      </c>
      <c r="V41" s="26">
        <v>4.9310803297714444E-2</v>
      </c>
      <c r="W41" s="26">
        <v>0.25267466570893843</v>
      </c>
      <c r="X41" s="26">
        <v>0.36687728517391188</v>
      </c>
      <c r="Y41" s="26">
        <v>3.7429049616843048E-2</v>
      </c>
      <c r="Z41" s="26">
        <v>5.3211012943648411E-2</v>
      </c>
      <c r="AA41" s="26">
        <v>3.6558710923726229E-2</v>
      </c>
      <c r="AB41" s="26">
        <v>3.381212180740284E-2</v>
      </c>
      <c r="AC41" s="26">
        <v>4.440225769514252E-2</v>
      </c>
      <c r="AD41" s="26">
        <v>4.2970205448070342E-2</v>
      </c>
      <c r="AE41" s="26">
        <v>0.12537936708932565</v>
      </c>
      <c r="AF41" s="26">
        <v>7.2139090287064653E-2</v>
      </c>
      <c r="AG41" s="26">
        <v>0.21451825962746426</v>
      </c>
      <c r="AH41" s="26">
        <v>4.4766849766413194E-2</v>
      </c>
      <c r="AI41" s="26">
        <v>5.618421678576422E-2</v>
      </c>
      <c r="AJ41" s="26">
        <v>4.0426130197447348E-2</v>
      </c>
      <c r="AK41" s="26">
        <v>3.9637195350816806E-2</v>
      </c>
      <c r="AL41" s="26">
        <v>5.6148166088775535E-2</v>
      </c>
      <c r="AM41" s="26">
        <v>4.7535641497730347E-2</v>
      </c>
      <c r="AN41" s="26">
        <v>4.5739596761638267E-2</v>
      </c>
      <c r="AO41" s="26">
        <v>5.4782486014157389E-2</v>
      </c>
      <c r="AP41" s="26">
        <v>7.2274407020350928E-2</v>
      </c>
      <c r="AQ41" s="26">
        <v>0.12608699966483983</v>
      </c>
      <c r="AR41" s="26">
        <v>6.3574674490682867E-2</v>
      </c>
      <c r="AS41" s="26">
        <v>5.5879135206870774E-2</v>
      </c>
      <c r="AT41" s="26">
        <v>7.7002468946265251E-2</v>
      </c>
      <c r="AU41" s="26">
        <v>0.18394797133004198</v>
      </c>
      <c r="AV41" s="26">
        <v>6.3392524861332622E-2</v>
      </c>
      <c r="AW41" s="26">
        <v>4.1011630608297996E-2</v>
      </c>
      <c r="AX41" s="26">
        <v>3.023077787837191E-2</v>
      </c>
      <c r="AY41" s="26">
        <v>0.13429391897934181</v>
      </c>
      <c r="AZ41" s="26">
        <v>0.96102606359594456</v>
      </c>
      <c r="BA41" s="26">
        <v>3.5482902288846478E-2</v>
      </c>
      <c r="BB41" s="26">
        <v>0.31221773850126078</v>
      </c>
      <c r="BC41" s="26">
        <v>0.12769819620783696</v>
      </c>
      <c r="BD41" s="26">
        <v>0.98721346129110843</v>
      </c>
      <c r="BE41" s="26">
        <v>6.6407373009964979E-2</v>
      </c>
      <c r="BF41" s="26">
        <v>0.14135105814406271</v>
      </c>
      <c r="BG41" s="26">
        <v>0.21862967133933886</v>
      </c>
      <c r="BH41" s="26">
        <v>2.9392572328510912E-2</v>
      </c>
      <c r="BI41" s="26">
        <v>0.18360505163056498</v>
      </c>
      <c r="BJ41" s="26">
        <v>8.8120136013517605E-2</v>
      </c>
      <c r="BK41" s="26">
        <v>0.48827427554987746</v>
      </c>
      <c r="BL41" s="26">
        <v>5.6596645121885072E-2</v>
      </c>
      <c r="BM41" s="26">
        <v>0.11424542370369493</v>
      </c>
      <c r="BN41" s="26">
        <v>9.0446016497223336E-2</v>
      </c>
      <c r="BO41" s="26">
        <v>0.93249599118141302</v>
      </c>
      <c r="BP41" s="26">
        <v>0.47446506248476233</v>
      </c>
      <c r="BQ41" s="26">
        <v>8.5685584157193802</v>
      </c>
      <c r="BR41" s="26">
        <v>9.2445969741378656E-2</v>
      </c>
      <c r="BS41" s="26">
        <v>5.6384017115665541E-2</v>
      </c>
      <c r="BT41" s="26">
        <v>0.87125164979509795</v>
      </c>
      <c r="BU41" s="26">
        <v>4.9676837761742081E-2</v>
      </c>
      <c r="BV41" s="26">
        <v>5.6533319261594966E-2</v>
      </c>
      <c r="BW41" s="26">
        <v>2.5390387098280068E-2</v>
      </c>
      <c r="BX41" s="26">
        <v>5.4795632537751049E-2</v>
      </c>
      <c r="BY41" s="26">
        <v>7.1144077084060786E-2</v>
      </c>
      <c r="BZ41" s="26">
        <v>4.1387987798922082E-2</v>
      </c>
      <c r="CA41" s="26">
        <v>4.1773705853697239E-2</v>
      </c>
      <c r="CB41" s="26">
        <v>5.6758868797084083E-2</v>
      </c>
      <c r="CC41" s="26">
        <v>5.4827355001187794E-2</v>
      </c>
      <c r="CD41" s="26">
        <v>5.6291276857577788E-2</v>
      </c>
      <c r="CE41" s="26">
        <v>3.1067329768631021E-2</v>
      </c>
      <c r="CF41" s="26">
        <v>4.2159917374050664E-2</v>
      </c>
      <c r="CG41" s="26">
        <v>3.3786372259774204E-2</v>
      </c>
      <c r="CH41" s="26">
        <v>2.3845622889770646E-2</v>
      </c>
      <c r="CI41" s="26">
        <v>4.189726071312766E-2</v>
      </c>
      <c r="CJ41" s="27">
        <v>2.9326720166268489E-2</v>
      </c>
    </row>
    <row r="42" spans="1:88">
      <c r="B42" s="21" t="s">
        <v>10</v>
      </c>
      <c r="C42" s="25">
        <v>4.2360421121840179E-2</v>
      </c>
      <c r="D42" s="26">
        <v>0.11431735595317785</v>
      </c>
      <c r="E42" s="26">
        <v>0.51635248257296029</v>
      </c>
      <c r="F42" s="26">
        <v>0.71863120558829208</v>
      </c>
      <c r="G42" s="26">
        <v>0.11584754397489551</v>
      </c>
      <c r="H42" s="26">
        <v>0.25428831509996763</v>
      </c>
      <c r="I42" s="26">
        <v>0.24137552062884698</v>
      </c>
      <c r="J42" s="26">
        <v>0.31560042056439025</v>
      </c>
      <c r="K42" s="26">
        <v>9.6731088817417737E-2</v>
      </c>
      <c r="L42" s="26">
        <v>3.6536037427858027E-2</v>
      </c>
      <c r="M42" s="26">
        <v>3.7244799144053556E-2</v>
      </c>
      <c r="N42" s="26">
        <v>3.3696357760567647E-2</v>
      </c>
      <c r="O42" s="26">
        <v>0.22467848793826206</v>
      </c>
      <c r="P42" s="26">
        <v>6.974607373282439E-2</v>
      </c>
      <c r="Q42" s="26">
        <v>0.11000594633487784</v>
      </c>
      <c r="R42" s="26">
        <v>0.10496178940599431</v>
      </c>
      <c r="S42" s="26">
        <v>2.5690798807011327E-2</v>
      </c>
      <c r="T42" s="26">
        <v>9.9653913420472987E-2</v>
      </c>
      <c r="U42" s="26">
        <v>6.8500583658444983E-2</v>
      </c>
      <c r="V42" s="26">
        <v>3.2332802720791282E-2</v>
      </c>
      <c r="W42" s="26">
        <v>0.6204729898056025</v>
      </c>
      <c r="X42" s="26">
        <v>4.815814915854548E-2</v>
      </c>
      <c r="Y42" s="26">
        <v>3.1405688398959637E-2</v>
      </c>
      <c r="Z42" s="26">
        <v>3.7593394159131155E-2</v>
      </c>
      <c r="AA42" s="26">
        <v>4.3347482299852434E-2</v>
      </c>
      <c r="AB42" s="26">
        <v>4.1915091300649694E-2</v>
      </c>
      <c r="AC42" s="26">
        <v>8.0359119616656857E-2</v>
      </c>
      <c r="AD42" s="26">
        <v>2.5693356158013863E-2</v>
      </c>
      <c r="AE42" s="26">
        <v>5.8911590608532419E-2</v>
      </c>
      <c r="AF42" s="26">
        <v>4.7341493772515765E-2</v>
      </c>
      <c r="AG42" s="26">
        <v>4.1883874321585253E-2</v>
      </c>
      <c r="AH42" s="26">
        <v>5.8584936636289033E-2</v>
      </c>
      <c r="AI42" s="26">
        <v>1.6685004141815091E-2</v>
      </c>
      <c r="AJ42" s="26">
        <v>2.9958726373287635E-2</v>
      </c>
      <c r="AK42" s="26">
        <v>3.8008995672827062E-2</v>
      </c>
      <c r="AL42" s="26">
        <v>4.4782219467801046E-2</v>
      </c>
      <c r="AM42" s="26">
        <v>2.7602952569852037E-2</v>
      </c>
      <c r="AN42" s="26">
        <v>2.9663046417537416E-2</v>
      </c>
      <c r="AO42" s="26">
        <v>9.5334040297052378E-2</v>
      </c>
      <c r="AP42" s="26">
        <v>5.8228263421657885E-2</v>
      </c>
      <c r="AQ42" s="26">
        <v>9.7498547851368203E-2</v>
      </c>
      <c r="AR42" s="26">
        <v>3.5772230715952938E-2</v>
      </c>
      <c r="AS42" s="26">
        <v>3.4910123770830442E-2</v>
      </c>
      <c r="AT42" s="26">
        <v>5.8001315470045493E-2</v>
      </c>
      <c r="AU42" s="26">
        <v>0.18119924931172807</v>
      </c>
      <c r="AV42" s="26">
        <v>8.4106950379424852E-2</v>
      </c>
      <c r="AW42" s="26">
        <v>6.1513289860736571E-2</v>
      </c>
      <c r="AX42" s="26">
        <v>0.11718749032925968</v>
      </c>
      <c r="AY42" s="26">
        <v>0.30296900556387502</v>
      </c>
      <c r="AZ42" s="26">
        <v>1.8935337409791502</v>
      </c>
      <c r="BA42" s="26">
        <v>2.7386304533431174E-2</v>
      </c>
      <c r="BB42" s="26">
        <v>4.0258705818263442E-2</v>
      </c>
      <c r="BC42" s="26">
        <v>9.7176561029169092E-2</v>
      </c>
      <c r="BD42" s="26">
        <v>0.92591133527463887</v>
      </c>
      <c r="BE42" s="26">
        <v>0.34964847414521422</v>
      </c>
      <c r="BF42" s="26">
        <v>1.3678179355045994</v>
      </c>
      <c r="BG42" s="26">
        <v>6.7198800662986544E-2</v>
      </c>
      <c r="BH42" s="26">
        <v>4.8582539968404961E-2</v>
      </c>
      <c r="BI42" s="26">
        <v>0.19529791454325973</v>
      </c>
      <c r="BJ42" s="26">
        <v>2.5891428571100248E-2</v>
      </c>
      <c r="BK42" s="26">
        <v>1.156199251161127</v>
      </c>
      <c r="BL42" s="26">
        <v>5.8786031950816407E-2</v>
      </c>
      <c r="BM42" s="26">
        <v>3.1111190304945205E-2</v>
      </c>
      <c r="BN42" s="26">
        <v>5.1643752007689281E-2</v>
      </c>
      <c r="BO42" s="26">
        <v>1.3528332954414484</v>
      </c>
      <c r="BP42" s="26">
        <v>0.67007650269965069</v>
      </c>
      <c r="BQ42" s="26">
        <v>5.577761222474225E-2</v>
      </c>
      <c r="BR42" s="26">
        <v>6.5625130772774834E-2</v>
      </c>
      <c r="BS42" s="26">
        <v>2.7939449208102669E-2</v>
      </c>
      <c r="BT42" s="26">
        <v>0.71474283229697977</v>
      </c>
      <c r="BU42" s="26">
        <v>3.1970594461823071E-2</v>
      </c>
      <c r="BV42" s="26">
        <v>0.10530868870073135</v>
      </c>
      <c r="BW42" s="26">
        <v>5.9544768727106942E-2</v>
      </c>
      <c r="BX42" s="26">
        <v>2.1873819649420343E-2</v>
      </c>
      <c r="BY42" s="26">
        <v>0.11830497023580949</v>
      </c>
      <c r="BZ42" s="26">
        <v>3.8195788663024449E-2</v>
      </c>
      <c r="CA42" s="26">
        <v>8.3340723915226803E-2</v>
      </c>
      <c r="CB42" s="26">
        <v>3.3721750349956919E-2</v>
      </c>
      <c r="CC42" s="26">
        <v>7.9123584207406519E-2</v>
      </c>
      <c r="CD42" s="26">
        <v>6.9452673872643284E-2</v>
      </c>
      <c r="CE42" s="26">
        <v>3.1383456292667158E-2</v>
      </c>
      <c r="CF42" s="26">
        <v>3.4440725381679228E-2</v>
      </c>
      <c r="CG42" s="26">
        <v>4.637322990268411E-2</v>
      </c>
      <c r="CH42" s="26">
        <v>3.4596075372476033E-2</v>
      </c>
      <c r="CI42" s="26">
        <v>3.1405688398959637E-2</v>
      </c>
      <c r="CJ42" s="27">
        <v>3.6657496503517538E-2</v>
      </c>
    </row>
    <row r="43" spans="1:88">
      <c r="B43" s="21" t="s">
        <v>11</v>
      </c>
      <c r="C43" s="25">
        <v>5.6374674834858321E-2</v>
      </c>
      <c r="D43" s="26">
        <v>0.11115504325470343</v>
      </c>
      <c r="E43" s="26">
        <v>6.1859088902503443E-3</v>
      </c>
      <c r="F43" s="26">
        <v>1.2690679063503378E-2</v>
      </c>
      <c r="G43" s="26">
        <v>5.867047607247701E-2</v>
      </c>
      <c r="H43" s="26">
        <v>5.5481863242451045E-2</v>
      </c>
      <c r="I43" s="26">
        <v>0.27351920855962192</v>
      </c>
      <c r="J43" s="26">
        <v>0.13360287757808589</v>
      </c>
      <c r="K43" s="26">
        <v>1.8366409900949291E-2</v>
      </c>
      <c r="L43" s="26">
        <v>9.5020662334772583E-3</v>
      </c>
      <c r="M43" s="26">
        <v>3.3416662458671753E-2</v>
      </c>
      <c r="N43" s="26">
        <v>9.5020662334772583E-3</v>
      </c>
      <c r="O43" s="26">
        <v>2.2894240119586021E-2</v>
      </c>
      <c r="P43" s="26">
        <v>7.8503647875238017E-2</v>
      </c>
      <c r="Q43" s="26">
        <v>4.0622927454530403E-2</v>
      </c>
      <c r="R43" s="26">
        <v>4.2344778382744336E-2</v>
      </c>
      <c r="S43" s="26">
        <v>4.2982500948749405E-2</v>
      </c>
      <c r="T43" s="26">
        <v>5.5736952268853023E-2</v>
      </c>
      <c r="U43" s="26">
        <v>6.3708484343917848E-2</v>
      </c>
      <c r="V43" s="26">
        <v>2.7549614851423938E-2</v>
      </c>
      <c r="W43" s="26">
        <v>3.9347482322519799E-2</v>
      </c>
      <c r="X43" s="26">
        <v>0.17097341994598872</v>
      </c>
      <c r="Y43" s="26">
        <v>1.8366409900949291E-2</v>
      </c>
      <c r="Z43" s="26">
        <v>2.7549614851423938E-2</v>
      </c>
      <c r="AA43" s="26">
        <v>1.8366409900949291E-2</v>
      </c>
      <c r="AB43" s="26">
        <v>1.3455946142709396E-2</v>
      </c>
      <c r="AC43" s="26">
        <v>0.48486046693373852</v>
      </c>
      <c r="AD43" s="26">
        <v>0.3767027197392574</v>
      </c>
      <c r="AE43" s="26">
        <v>0.10477781759465159</v>
      </c>
      <c r="AF43" s="26">
        <v>0.3001760118186404</v>
      </c>
      <c r="AG43" s="26">
        <v>6.5685424298535097E-3</v>
      </c>
      <c r="AH43" s="26">
        <v>3.6796592058499063E-2</v>
      </c>
      <c r="AI43" s="26">
        <v>2.901637675323589E-2</v>
      </c>
      <c r="AJ43" s="26">
        <v>5.8670476072476534E-3</v>
      </c>
      <c r="AK43" s="26">
        <v>5.5481863242451204E-3</v>
      </c>
      <c r="AL43" s="26">
        <v>2.263915109318404E-2</v>
      </c>
      <c r="AM43" s="26">
        <v>1.2818223576704172E-2</v>
      </c>
      <c r="AN43" s="26">
        <v>1.2754451320103697E-3</v>
      </c>
      <c r="AO43" s="26">
        <v>304.81863209915764</v>
      </c>
      <c r="AP43" s="26">
        <v>388.87046629864079</v>
      </c>
      <c r="AQ43" s="26">
        <v>0.55590276078671896</v>
      </c>
      <c r="AR43" s="26">
        <v>5.2293250412424296E-3</v>
      </c>
      <c r="AS43" s="26">
        <v>1.804754861794676E-2</v>
      </c>
      <c r="AT43" s="26">
        <v>1.8749043440552459E-2</v>
      </c>
      <c r="AU43" s="26">
        <v>0.13468700594029459</v>
      </c>
      <c r="AV43" s="26">
        <v>1.2943217199641235</v>
      </c>
      <c r="AW43" s="26">
        <v>3.1886128300253355E-4</v>
      </c>
      <c r="AX43" s="26">
        <v>1.3774807425712009E-2</v>
      </c>
      <c r="AY43" s="26">
        <v>1.2371817780500531E-2</v>
      </c>
      <c r="AZ43" s="26">
        <v>0.12728942417463443</v>
      </c>
      <c r="BA43" s="26">
        <v>9.1832049504747253E-3</v>
      </c>
      <c r="BB43" s="26">
        <v>0.47912096383969366</v>
      </c>
      <c r="BC43" s="26">
        <v>0.14316871606816362</v>
      </c>
      <c r="BD43" s="26">
        <v>4.757410342398645E-2</v>
      </c>
      <c r="BE43" s="26">
        <v>9.5658384900775765E-4</v>
      </c>
      <c r="BF43" s="26">
        <v>4.5916024752373627E-3</v>
      </c>
      <c r="BG43" s="26">
        <v>0.10139788799482405</v>
      </c>
      <c r="BH43" s="26">
        <v>3.1886128300253355E-4</v>
      </c>
      <c r="BI43" s="26">
        <v>4.0878016480932304E-2</v>
      </c>
      <c r="BJ43" s="26">
        <v>5.9308198638482858E-3</v>
      </c>
      <c r="BK43" s="26">
        <v>0.27485842594823229</v>
      </c>
      <c r="BL43" s="26">
        <v>1.409366870871462E-2</v>
      </c>
      <c r="BM43" s="26">
        <v>1.2180501010698948E-2</v>
      </c>
      <c r="BN43" s="26">
        <v>2.3595734942191563E-3</v>
      </c>
      <c r="BO43" s="26">
        <v>9.7316463572390946E-2</v>
      </c>
      <c r="BP43" s="26">
        <v>4.4640579620348414E-4</v>
      </c>
      <c r="BQ43" s="26">
        <v>1.5687975123727604E-2</v>
      </c>
      <c r="BR43" s="26">
        <v>5.0507627227610513E-2</v>
      </c>
      <c r="BS43" s="26">
        <v>4.5916024752373627E-3</v>
      </c>
      <c r="BT43" s="26">
        <v>0.14648487341139085</v>
      </c>
      <c r="BU43" s="26">
        <v>2.263915109318412E-2</v>
      </c>
      <c r="BV43" s="26">
        <v>3.3416662458671594E-2</v>
      </c>
      <c r="BW43" s="26">
        <v>0.23225855853908761</v>
      </c>
      <c r="BX43" s="26">
        <v>0.16504260008214158</v>
      </c>
      <c r="BY43" s="26">
        <v>2.8569970957032093E-2</v>
      </c>
      <c r="BZ43" s="26">
        <v>1.8685271183951826E-2</v>
      </c>
      <c r="CA43" s="26">
        <v>7.7802153052633259E-3</v>
      </c>
      <c r="CB43" s="26">
        <v>3.6350186262296045E-3</v>
      </c>
      <c r="CC43" s="26">
        <v>7.6718024690423617E-2</v>
      </c>
      <c r="CD43" s="26">
        <v>2.1044844678170985E-2</v>
      </c>
      <c r="CE43" s="26">
        <v>2.35957349421918E-2</v>
      </c>
      <c r="CF43" s="26">
        <v>9.5020662334772583E-3</v>
      </c>
      <c r="CG43" s="26">
        <v>2.8506198700431695E-2</v>
      </c>
      <c r="CH43" s="26">
        <v>2.8825059983434386E-2</v>
      </c>
      <c r="CI43" s="26">
        <v>2.8506198700431695E-2</v>
      </c>
      <c r="CJ43" s="27">
        <v>6.3772256600506711E-4</v>
      </c>
    </row>
    <row r="44" spans="1:88">
      <c r="B44" s="21" t="s">
        <v>12</v>
      </c>
      <c r="C44" s="25">
        <v>2.0292055157391373</v>
      </c>
      <c r="D44" s="26">
        <v>0.15361952857564787</v>
      </c>
      <c r="E44" s="26">
        <v>3.1683683680068846E-2</v>
      </c>
      <c r="F44" s="26">
        <v>5.680674360362193E-2</v>
      </c>
      <c r="G44" s="26">
        <v>3.144695068298059E-2</v>
      </c>
      <c r="H44" s="26">
        <v>5.9641116580387954E-2</v>
      </c>
      <c r="I44" s="26">
        <v>2.0958210800360658E-2</v>
      </c>
      <c r="J44" s="26">
        <v>7.3861612661295498E-2</v>
      </c>
      <c r="K44" s="26">
        <v>0.4655932456687093</v>
      </c>
      <c r="L44" s="26">
        <v>0.1212403270204136</v>
      </c>
      <c r="M44" s="26">
        <v>8.2288573301831883E-2</v>
      </c>
      <c r="N44" s="26">
        <v>0.23728353894195905</v>
      </c>
      <c r="O44" s="26">
        <v>1.9605712979786771</v>
      </c>
      <c r="P44" s="26">
        <v>3.2316806811816479E-2</v>
      </c>
      <c r="Q44" s="26">
        <v>8.9277702134472614E-2</v>
      </c>
      <c r="R44" s="26">
        <v>4.122640914409185E-3</v>
      </c>
      <c r="S44" s="26">
        <v>0.12125225542724323</v>
      </c>
      <c r="T44" s="26">
        <v>9.255526130346246E-3</v>
      </c>
      <c r="U44" s="26">
        <v>1.0386889639686747E-3</v>
      </c>
      <c r="V44" s="26">
        <v>0.12024384626522676</v>
      </c>
      <c r="W44" s="26">
        <v>8.6251557078669168E-3</v>
      </c>
      <c r="X44" s="26">
        <v>3.3950080977774411E-2</v>
      </c>
      <c r="Y44" s="26">
        <v>0.14461816926775645</v>
      </c>
      <c r="Z44" s="26">
        <v>0.15196790301456686</v>
      </c>
      <c r="AA44" s="26">
        <v>0.15372963694638686</v>
      </c>
      <c r="AB44" s="26">
        <v>0.11050843115241075</v>
      </c>
      <c r="AC44" s="26">
        <v>2.1214212762328217</v>
      </c>
      <c r="AD44" s="26">
        <v>1.2350488917860634</v>
      </c>
      <c r="AE44" s="26">
        <v>0.29497114951149017</v>
      </c>
      <c r="AF44" s="26">
        <v>0.87637087410465653</v>
      </c>
      <c r="AG44" s="26">
        <v>0.13186945507572503</v>
      </c>
      <c r="AH44" s="26">
        <v>3.8151632891212969E-2</v>
      </c>
      <c r="AI44" s="26">
        <v>0.18602809236308038</v>
      </c>
      <c r="AJ44" s="26">
        <v>0.11131956281685387</v>
      </c>
      <c r="AK44" s="26">
        <v>0.13647932553065301</v>
      </c>
      <c r="AL44" s="26">
        <v>0.15642729202948624</v>
      </c>
      <c r="AM44" s="26">
        <v>0.13423953775587649</v>
      </c>
      <c r="AN44" s="26">
        <v>0.11702134128160752</v>
      </c>
      <c r="AO44" s="26">
        <v>4.3061548656404026E-3</v>
      </c>
      <c r="AP44" s="26">
        <v>1.1874270214415616E-2</v>
      </c>
      <c r="AQ44" s="26">
        <v>1.6988804035229572E-2</v>
      </c>
      <c r="AR44" s="26">
        <v>0.3514842707931416</v>
      </c>
      <c r="AS44" s="26">
        <v>6.8427764565338473E-2</v>
      </c>
      <c r="AT44" s="26">
        <v>2.1258256110623684E-2</v>
      </c>
      <c r="AU44" s="26">
        <v>3.9797753033756975E-2</v>
      </c>
      <c r="AV44" s="26">
        <v>0.1622612005391266</v>
      </c>
      <c r="AW44" s="26">
        <v>0.14677445819472401</v>
      </c>
      <c r="AX44" s="26">
        <v>0.15545466808795969</v>
      </c>
      <c r="AY44" s="26">
        <v>1.8350018768487029</v>
      </c>
      <c r="AZ44" s="26">
        <v>1.2325806291420018</v>
      </c>
      <c r="BA44" s="26">
        <v>7.9020189830404056E-2</v>
      </c>
      <c r="BB44" s="26">
        <v>2.401280051860423E-2</v>
      </c>
      <c r="BC44" s="26">
        <v>6.0370584536531817</v>
      </c>
      <c r="BD44" s="26">
        <v>6.3546293462588217</v>
      </c>
      <c r="BE44" s="26">
        <v>2.6023195854342131E-2</v>
      </c>
      <c r="BF44" s="26">
        <v>0.11462097879950284</v>
      </c>
      <c r="BG44" s="26">
        <v>0.42038458378289895</v>
      </c>
      <c r="BH44" s="26">
        <v>0.15634471075143205</v>
      </c>
      <c r="BI44" s="26">
        <v>2.3225525667822309</v>
      </c>
      <c r="BJ44" s="26">
        <v>8.4599931517586485E-4</v>
      </c>
      <c r="BK44" s="26">
        <v>3.7522180038490065</v>
      </c>
      <c r="BL44" s="26">
        <v>0.73345938458334559</v>
      </c>
      <c r="BM44" s="26">
        <v>0.14870410739191992</v>
      </c>
      <c r="BN44" s="26">
        <v>5.2535456388715464E-2</v>
      </c>
      <c r="BO44" s="26">
        <v>0.62108461654691605</v>
      </c>
      <c r="BP44" s="26">
        <v>0.2990359835312611</v>
      </c>
      <c r="BQ44" s="26">
        <v>3.5608129527148383E-2</v>
      </c>
      <c r="BR44" s="26">
        <v>2.5825918356768583E-2</v>
      </c>
      <c r="BS44" s="26">
        <v>0.11012672213385073</v>
      </c>
      <c r="BT44" s="26">
        <v>11.310240085306498</v>
      </c>
      <c r="BU44" s="26">
        <v>0.16262088788353976</v>
      </c>
      <c r="BV44" s="26">
        <v>8.5478963343986594E-2</v>
      </c>
      <c r="BW44" s="26">
        <v>9.9629724123425425E-2</v>
      </c>
      <c r="BX44" s="26">
        <v>0.19980081440298278</v>
      </c>
      <c r="BY44" s="26">
        <v>2.6146150201667075</v>
      </c>
      <c r="BZ44" s="26">
        <v>0.13532043492862869</v>
      </c>
      <c r="CA44" s="26">
        <v>1.9067099532922984E-2</v>
      </c>
      <c r="CB44" s="26">
        <v>0.54228372588823326</v>
      </c>
      <c r="CC44" s="26">
        <v>0.11597989960837052</v>
      </c>
      <c r="CD44" s="26">
        <v>5.766742403489631E-2</v>
      </c>
      <c r="CE44" s="26">
        <v>5.006444103538716E-2</v>
      </c>
      <c r="CF44" s="26">
        <v>0.12504915907821765</v>
      </c>
      <c r="CG44" s="26">
        <v>1.9876396057852713E-2</v>
      </c>
      <c r="CH44" s="26">
        <v>0.17397122576718899</v>
      </c>
      <c r="CI44" s="26">
        <v>0.13813095109173373</v>
      </c>
      <c r="CJ44" s="27">
        <v>6.7640489714556593E-2</v>
      </c>
    </row>
    <row r="45" spans="1:88">
      <c r="B45" s="21" t="s">
        <v>13</v>
      </c>
      <c r="C45" s="25">
        <v>6.3547178047809634E-3</v>
      </c>
      <c r="D45" s="26">
        <v>1.1388974767010101E-2</v>
      </c>
      <c r="E45" s="26">
        <v>8.9956394898848512E-3</v>
      </c>
      <c r="F45" s="26">
        <v>1.6175645321260989E-2</v>
      </c>
      <c r="G45" s="26">
        <v>0.12387573279190088</v>
      </c>
      <c r="H45" s="26">
        <v>8.649018518715007E-2</v>
      </c>
      <c r="I45" s="26">
        <v>0.13278884347912639</v>
      </c>
      <c r="J45" s="26">
        <v>0.13328401629508335</v>
      </c>
      <c r="K45" s="26">
        <v>1.4277482860092549E-2</v>
      </c>
      <c r="L45" s="26">
        <v>1.3039550820200059E-2</v>
      </c>
      <c r="M45" s="26">
        <v>2.9462782549439532E-2</v>
      </c>
      <c r="N45" s="26">
        <v>2.1044844678171141E-2</v>
      </c>
      <c r="O45" s="26">
        <v>1.4112425254773483E-2</v>
      </c>
      <c r="P45" s="26">
        <v>8.0052938579709999E-3</v>
      </c>
      <c r="Q45" s="26">
        <v>1.0068513924458431E-2</v>
      </c>
      <c r="R45" s="26">
        <v>2.5006227205826854E-2</v>
      </c>
      <c r="S45" s="26">
        <v>3.6395201972837035E-2</v>
      </c>
      <c r="T45" s="26">
        <v>4.2584862172299086E-2</v>
      </c>
      <c r="U45" s="26">
        <v>1.0728744345734225E-3</v>
      </c>
      <c r="V45" s="26">
        <v>1.0068513924458353E-2</v>
      </c>
      <c r="W45" s="26">
        <v>6.6023042127595549E-2</v>
      </c>
      <c r="X45" s="26">
        <v>1.1306445964350684E-2</v>
      </c>
      <c r="Y45" s="26">
        <v>3.5734971551561003E-2</v>
      </c>
      <c r="Z45" s="26">
        <v>4.4978197449424419E-2</v>
      </c>
      <c r="AA45" s="26">
        <v>1.3864838846795079E-2</v>
      </c>
      <c r="AB45" s="26">
        <v>7.1800058313759825E-3</v>
      </c>
      <c r="AC45" s="26">
        <v>0.10316100332436819</v>
      </c>
      <c r="AD45" s="26">
        <v>7.9722823369071563E-2</v>
      </c>
      <c r="AE45" s="26">
        <v>1.3782310044135507E-2</v>
      </c>
      <c r="AF45" s="26">
        <v>6.30520052318536E-2</v>
      </c>
      <c r="AG45" s="26">
        <v>5.6449701019094085E-2</v>
      </c>
      <c r="AH45" s="26">
        <v>2.0467143059554525E-2</v>
      </c>
      <c r="AI45" s="26">
        <v>3.5239798735603955E-2</v>
      </c>
      <c r="AJ45" s="26">
        <v>2.0632200664873514E-3</v>
      </c>
      <c r="AK45" s="26">
        <v>1.1719089977648312E-2</v>
      </c>
      <c r="AL45" s="26">
        <v>1.0893801951053293E-2</v>
      </c>
      <c r="AM45" s="26">
        <v>7.1800058313759825E-3</v>
      </c>
      <c r="AN45" s="26">
        <v>2.4758640797849785E-3</v>
      </c>
      <c r="AO45" s="26">
        <v>3.788072042070785E-2</v>
      </c>
      <c r="AP45" s="26">
        <v>2.7812206496249495E-2</v>
      </c>
      <c r="AQ45" s="26">
        <v>6.437246607440693E-3</v>
      </c>
      <c r="AR45" s="26">
        <v>7.1800058313759825E-3</v>
      </c>
      <c r="AS45" s="26">
        <v>31.182682796863322</v>
      </c>
      <c r="AT45" s="26">
        <v>206.14044328288503</v>
      </c>
      <c r="AU45" s="26">
        <v>9.0286510109486809E-2</v>
      </c>
      <c r="AV45" s="26">
        <v>1.1884147582967301E-2</v>
      </c>
      <c r="AW45" s="26">
        <v>6.2721890021215478E-3</v>
      </c>
      <c r="AX45" s="26">
        <v>3.15260026159268E-2</v>
      </c>
      <c r="AY45" s="26">
        <v>0.18800061245832839</v>
      </c>
      <c r="AZ45" s="26">
        <v>0.98498125974106621</v>
      </c>
      <c r="BA45" s="26">
        <v>8.8305818845658638E-3</v>
      </c>
      <c r="BB45" s="26">
        <v>0.59775611766271697</v>
      </c>
      <c r="BC45" s="26">
        <v>0.41792585666767934</v>
      </c>
      <c r="BD45" s="26">
        <v>0.82231698969919964</v>
      </c>
      <c r="BE45" s="26">
        <v>1.5185299689346905E-2</v>
      </c>
      <c r="BF45" s="26">
        <v>1.4360011662751965E-2</v>
      </c>
      <c r="BG45" s="26">
        <v>4.8857051174420636E-2</v>
      </c>
      <c r="BH45" s="26">
        <v>5.8595449888240777E-3</v>
      </c>
      <c r="BI45" s="26">
        <v>0.31732324622575575</v>
      </c>
      <c r="BJ45" s="26">
        <v>2.5336342416464833E-2</v>
      </c>
      <c r="BK45" s="26">
        <v>0.89122853991988082</v>
      </c>
      <c r="BL45" s="26">
        <v>5.4469009755266857E-3</v>
      </c>
      <c r="BM45" s="26">
        <v>6.0658669954728288E-2</v>
      </c>
      <c r="BN45" s="26">
        <v>3.3754280287733224E-2</v>
      </c>
      <c r="BO45" s="26">
        <v>0.51522731500322394</v>
      </c>
      <c r="BP45" s="26">
        <v>0.35660695629167438</v>
      </c>
      <c r="BQ45" s="26">
        <v>4.1264401329747026E-4</v>
      </c>
      <c r="BR45" s="26">
        <v>4.126440132974718E-2</v>
      </c>
      <c r="BS45" s="26">
        <v>2.6904389666995137E-2</v>
      </c>
      <c r="BT45" s="26">
        <v>0.15465897618389249</v>
      </c>
      <c r="BU45" s="26">
        <v>1.3452194833497608E-2</v>
      </c>
      <c r="BV45" s="26">
        <v>3.7055432394112985E-2</v>
      </c>
      <c r="BW45" s="26">
        <v>3.5404856340923101E-2</v>
      </c>
      <c r="BX45" s="26">
        <v>8.0960755408963817E-2</v>
      </c>
      <c r="BY45" s="26">
        <v>0.19262222540725976</v>
      </c>
      <c r="BZ45" s="26">
        <v>1.7661163769131807E-2</v>
      </c>
      <c r="CA45" s="26">
        <v>2.6079101640400199E-2</v>
      </c>
      <c r="CB45" s="26">
        <v>2.6904389666995137E-2</v>
      </c>
      <c r="CC45" s="26">
        <v>1.9229211019662271E-2</v>
      </c>
      <c r="CD45" s="26">
        <v>1.898162461168363E-2</v>
      </c>
      <c r="CE45" s="26">
        <v>3.5322327538263691E-2</v>
      </c>
      <c r="CF45" s="26">
        <v>1.8899095809024217E-2</v>
      </c>
      <c r="CG45" s="26">
        <v>9.6558699111608821E-3</v>
      </c>
      <c r="CH45" s="26">
        <v>5.1745559267503002E-2</v>
      </c>
      <c r="CI45" s="26">
        <v>1.0068513924458353E-2</v>
      </c>
      <c r="CJ45" s="27">
        <v>4.1264401329747026E-4</v>
      </c>
    </row>
    <row r="46" spans="1:88">
      <c r="B46" s="21" t="s">
        <v>14</v>
      </c>
      <c r="C46" s="25">
        <v>3.5982948628426694E-3</v>
      </c>
      <c r="D46" s="26">
        <v>2.5048595246765983E-2</v>
      </c>
      <c r="E46" s="26">
        <v>0.20886846459664371</v>
      </c>
      <c r="F46" s="26">
        <v>0.12460141978541651</v>
      </c>
      <c r="G46" s="26">
        <v>9.5982423434434347E-2</v>
      </c>
      <c r="H46" s="26">
        <v>3.8409705628949756E-2</v>
      </c>
      <c r="I46" s="26">
        <v>1.2970597761410093E-2</v>
      </c>
      <c r="J46" s="26">
        <v>0.12058471854317339</v>
      </c>
      <c r="K46" s="26">
        <v>3.712659273212203E-2</v>
      </c>
      <c r="L46" s="26">
        <v>5.5452792149856253E-2</v>
      </c>
      <c r="M46" s="26">
        <v>1.0962247140288525E-2</v>
      </c>
      <c r="N46" s="26">
        <v>2.3514438522298151E-2</v>
      </c>
      <c r="O46" s="26">
        <v>0.3074450075833583</v>
      </c>
      <c r="P46" s="26">
        <v>4.0836462629471708E-2</v>
      </c>
      <c r="Q46" s="26">
        <v>3.5871373593920938E-2</v>
      </c>
      <c r="R46" s="26">
        <v>3.4644048214346641E-2</v>
      </c>
      <c r="S46" s="26">
        <v>0.10186800650466549</v>
      </c>
      <c r="T46" s="26">
        <v>6.170099408223443E-2</v>
      </c>
      <c r="U46" s="26">
        <v>7.4002141636604027E-2</v>
      </c>
      <c r="V46" s="26">
        <v>1.5202098451545057E-2</v>
      </c>
      <c r="W46" s="26">
        <v>3.8381811870322961E-2</v>
      </c>
      <c r="X46" s="26">
        <v>4.1254869008871861E-2</v>
      </c>
      <c r="Y46" s="26">
        <v>1.6680467658759537E-2</v>
      </c>
      <c r="Z46" s="26">
        <v>4.0780675112218202E-2</v>
      </c>
      <c r="AA46" s="26">
        <v>2.7698502316301412E-2</v>
      </c>
      <c r="AB46" s="26">
        <v>2.0641381383749171E-3</v>
      </c>
      <c r="AC46" s="26">
        <v>1.2552191382010883E-3</v>
      </c>
      <c r="AD46" s="26">
        <v>5.4225466770281956E-2</v>
      </c>
      <c r="AE46" s="26">
        <v>6.4183538600009818E-2</v>
      </c>
      <c r="AF46" s="26">
        <v>2.7363777212781402E-2</v>
      </c>
      <c r="AG46" s="26">
        <v>4.1059612698484946E-2</v>
      </c>
      <c r="AH46" s="26">
        <v>8.9678433984802741E-2</v>
      </c>
      <c r="AI46" s="26">
        <v>4.4072138630167339E-2</v>
      </c>
      <c r="AJ46" s="26">
        <v>1.8270411900480798E-2</v>
      </c>
      <c r="AK46" s="26">
        <v>0.11667959233543702</v>
      </c>
      <c r="AL46" s="26">
        <v>4.7419389665358046E-4</v>
      </c>
      <c r="AM46" s="26">
        <v>8.9538965191670351E-3</v>
      </c>
      <c r="AN46" s="26">
        <v>4.1282762767498342E-3</v>
      </c>
      <c r="AO46" s="26">
        <v>6.0166837357766519E-2</v>
      </c>
      <c r="AP46" s="26">
        <v>7.2189047325869227E-2</v>
      </c>
      <c r="AQ46" s="26">
        <v>0.11539647943860938</v>
      </c>
      <c r="AR46" s="26">
        <v>4.7084664561849808E-2</v>
      </c>
      <c r="AS46" s="26">
        <v>3.1241009661890891E-3</v>
      </c>
      <c r="AT46" s="26">
        <v>2.8925827695875789E-2</v>
      </c>
      <c r="AU46" s="26">
        <v>6.722395829031759E-3</v>
      </c>
      <c r="AV46" s="26">
        <v>4.7252027113609853E-2</v>
      </c>
      <c r="AW46" s="26">
        <v>1.0432265726381283E-2</v>
      </c>
      <c r="AX46" s="26">
        <v>1.514631093429163E-2</v>
      </c>
      <c r="AY46" s="26">
        <v>0.48800130717391588</v>
      </c>
      <c r="AZ46" s="26">
        <v>1.8908063222686957</v>
      </c>
      <c r="BA46" s="26">
        <v>5.7740080357244414E-3</v>
      </c>
      <c r="BB46" s="26">
        <v>1.096085245235715</v>
      </c>
      <c r="BC46" s="26">
        <v>6.4267219875889875E-2</v>
      </c>
      <c r="BD46" s="26">
        <v>0.16800410820854336</v>
      </c>
      <c r="BE46" s="26">
        <v>2.3458651005044805E-2</v>
      </c>
      <c r="BF46" s="26">
        <v>1.4672117037637971E-2</v>
      </c>
      <c r="BG46" s="26">
        <v>3.2496228800091821E-2</v>
      </c>
      <c r="BH46" s="26">
        <v>3.0348409385836921E-2</v>
      </c>
      <c r="BI46" s="26">
        <v>0.22415424432406705</v>
      </c>
      <c r="BJ46" s="26">
        <v>7.0264377980627873E-2</v>
      </c>
      <c r="BK46" s="26">
        <v>0.21062577139012301</v>
      </c>
      <c r="BL46" s="26">
        <v>5.7740080357244414E-3</v>
      </c>
      <c r="BM46" s="26">
        <v>4.5438932802875129E-2</v>
      </c>
      <c r="BN46" s="26">
        <v>2.1394512866670042E-2</v>
      </c>
      <c r="BO46" s="26">
        <v>0.70364795511683809</v>
      </c>
      <c r="BP46" s="26">
        <v>0.29784955461577783</v>
      </c>
      <c r="BQ46" s="26">
        <v>4.8088839872410638E-2</v>
      </c>
      <c r="BR46" s="26">
        <v>2.19802817978304E-2</v>
      </c>
      <c r="BS46" s="26">
        <v>1.0599628278140935E-3</v>
      </c>
      <c r="BT46" s="26">
        <v>0.75413565823114392</v>
      </c>
      <c r="BU46" s="26">
        <v>4.8674608803571148E-2</v>
      </c>
      <c r="BV46" s="26">
        <v>8.8981090019136077E-3</v>
      </c>
      <c r="BW46" s="26">
        <v>8.5466476432173005E-2</v>
      </c>
      <c r="BX46" s="26">
        <v>2.1812919246070196E-2</v>
      </c>
      <c r="BY46" s="26">
        <v>8.7056420673894186E-2</v>
      </c>
      <c r="BZ46" s="26">
        <v>2.4044419936205239E-2</v>
      </c>
      <c r="CA46" s="26">
        <v>3.1241009661890891E-3</v>
      </c>
      <c r="CB46" s="26">
        <v>7.838146174099515E-3</v>
      </c>
      <c r="CC46" s="26">
        <v>2.6861689557500713E-2</v>
      </c>
      <c r="CD46" s="26">
        <v>1.6736255176013046E-2</v>
      </c>
      <c r="CE46" s="26">
        <v>1.0041753105606665E-3</v>
      </c>
      <c r="CF46" s="26">
        <v>6.2482019323781782E-3</v>
      </c>
      <c r="CG46" s="26">
        <v>7.3081647601923507E-3</v>
      </c>
      <c r="CH46" s="26">
        <v>6.3039894496316048E-3</v>
      </c>
      <c r="CI46" s="26">
        <v>2.0641381383749171E-3</v>
      </c>
      <c r="CJ46" s="27">
        <v>2.1199256556283441E-3</v>
      </c>
    </row>
    <row r="47" spans="1:88">
      <c r="B47" s="21" t="s">
        <v>15</v>
      </c>
      <c r="C47" s="25">
        <v>1.1740283133630998</v>
      </c>
      <c r="D47" s="26">
        <v>1.9793421473326234E-2</v>
      </c>
      <c r="E47" s="26">
        <v>7.0697877199351149</v>
      </c>
      <c r="F47" s="26">
        <v>10.980548572957172</v>
      </c>
      <c r="G47" s="26">
        <v>8.3301982368743935E-2</v>
      </c>
      <c r="H47" s="26">
        <v>8.9302413292347393E-2</v>
      </c>
      <c r="I47" s="26">
        <v>0.42444648181200639</v>
      </c>
      <c r="J47" s="26">
        <v>0.31859087974507777</v>
      </c>
      <c r="K47" s="26">
        <v>4.6531341668902791E-2</v>
      </c>
      <c r="L47" s="26">
        <v>3.6018586690749636E-2</v>
      </c>
      <c r="M47" s="26">
        <v>8.9846452362754708E-3</v>
      </c>
      <c r="N47" s="26">
        <v>6.7676860243681011E-2</v>
      </c>
      <c r="O47" s="26">
        <v>6.8236900463217234</v>
      </c>
      <c r="P47" s="26">
        <v>2.361369582802042</v>
      </c>
      <c r="Q47" s="26">
        <v>0.23772907261859952</v>
      </c>
      <c r="R47" s="26">
        <v>6.6588782102867589E-2</v>
      </c>
      <c r="S47" s="26">
        <v>0.14035407959036475</v>
      </c>
      <c r="T47" s="26">
        <v>7.2845231412544661E-2</v>
      </c>
      <c r="U47" s="26">
        <v>2.797000867855624E-2</v>
      </c>
      <c r="V47" s="26">
        <v>9.9759164248546847E-2</v>
      </c>
      <c r="W47" s="26">
        <v>7.8573642800944782E-2</v>
      </c>
      <c r="X47" s="26">
        <v>0.13170545848581111</v>
      </c>
      <c r="Y47" s="26">
        <v>0.11417619961432451</v>
      </c>
      <c r="Z47" s="26">
        <v>2.3641697838997191E-2</v>
      </c>
      <c r="AA47" s="26">
        <v>4.0042875696846371E-2</v>
      </c>
      <c r="AB47" s="26">
        <v>3.2834358013957579E-2</v>
      </c>
      <c r="AC47" s="26">
        <v>24.236940586618662</v>
      </c>
      <c r="AD47" s="26">
        <v>2.5273815050216935</v>
      </c>
      <c r="AE47" s="26">
        <v>30.137364328161869</v>
      </c>
      <c r="AF47" s="26">
        <v>15.202691788041435</v>
      </c>
      <c r="AG47" s="26">
        <v>7.2549210153646654E-2</v>
      </c>
      <c r="AH47" s="26">
        <v>6.6404768887875368E-3</v>
      </c>
      <c r="AI47" s="26">
        <v>0.19881427793538961</v>
      </c>
      <c r="AJ47" s="26">
        <v>0.2855005033450469</v>
      </c>
      <c r="AK47" s="26">
        <v>0.10023919872243509</v>
      </c>
      <c r="AL47" s="26">
        <v>0.13826592962895104</v>
      </c>
      <c r="AM47" s="26">
        <v>8.7262266778322245E-2</v>
      </c>
      <c r="AN47" s="26">
        <v>7.3325265886432914E-2</v>
      </c>
      <c r="AO47" s="26">
        <v>2.8330034533972665E-2</v>
      </c>
      <c r="AP47" s="26">
        <v>7.8493637055296633E-2</v>
      </c>
      <c r="AQ47" s="26">
        <v>0.242729431721603</v>
      </c>
      <c r="AR47" s="26">
        <v>3.7098664256998357E-2</v>
      </c>
      <c r="AS47" s="26">
        <v>0.11652036796181213</v>
      </c>
      <c r="AT47" s="26">
        <v>8.8334343770006277E-2</v>
      </c>
      <c r="AU47" s="26">
        <v>0.10474352220242009</v>
      </c>
      <c r="AV47" s="26">
        <v>6.947698952076195E-2</v>
      </c>
      <c r="AW47" s="26">
        <v>0.35092920213601841</v>
      </c>
      <c r="AX47" s="26">
        <v>0.12222477762651775</v>
      </c>
      <c r="AY47" s="26">
        <v>9.5470056224355098</v>
      </c>
      <c r="AZ47" s="26">
        <v>5.7958562319812925</v>
      </c>
      <c r="BA47" s="26">
        <v>0.11513626856210102</v>
      </c>
      <c r="BB47" s="26">
        <v>0.18952561086565362</v>
      </c>
      <c r="BC47" s="26">
        <v>24.743696979553352</v>
      </c>
      <c r="BD47" s="26">
        <v>166.888785191995</v>
      </c>
      <c r="BE47" s="26">
        <v>9.6142904545255162E-2</v>
      </c>
      <c r="BF47" s="26">
        <v>0.14715456797044754</v>
      </c>
      <c r="BG47" s="26">
        <v>0.10035120676634229</v>
      </c>
      <c r="BH47" s="26">
        <v>7.7229546274057342E-2</v>
      </c>
      <c r="BI47" s="26">
        <v>19.276584356439894</v>
      </c>
      <c r="BJ47" s="26">
        <v>0.21466341614826859</v>
      </c>
      <c r="BK47" s="26">
        <v>1.0863980201547985</v>
      </c>
      <c r="BL47" s="26">
        <v>3.6674633805063514E-2</v>
      </c>
      <c r="BM47" s="26">
        <v>0.40377299713655096</v>
      </c>
      <c r="BN47" s="26">
        <v>0.89362417601583344</v>
      </c>
      <c r="BO47" s="26">
        <v>2.6311809594255036</v>
      </c>
      <c r="BP47" s="26">
        <v>2.2406729149173956</v>
      </c>
      <c r="BQ47" s="26">
        <v>8.9366417888865818E-2</v>
      </c>
      <c r="BR47" s="26">
        <v>8.5942171975129489E-2</v>
      </c>
      <c r="BS47" s="26">
        <v>8.6782232304434007E-2</v>
      </c>
      <c r="BT47" s="26">
        <v>2.3319274684035585</v>
      </c>
      <c r="BU47" s="26">
        <v>3.9202815367532197E-4</v>
      </c>
      <c r="BV47" s="26">
        <v>7.7829589366417901E-2</v>
      </c>
      <c r="BW47" s="26">
        <v>0.12287282416626701</v>
      </c>
      <c r="BX47" s="26">
        <v>0.21359133915658338</v>
      </c>
      <c r="BY47" s="26">
        <v>0.49459551959621179</v>
      </c>
      <c r="BZ47" s="26">
        <v>7.5365412400457979E-2</v>
      </c>
      <c r="CA47" s="26">
        <v>7.9453706003073138E-2</v>
      </c>
      <c r="CB47" s="26">
        <v>0.14757059784781826</v>
      </c>
      <c r="CC47" s="26">
        <v>4.0706923385724951E-2</v>
      </c>
      <c r="CD47" s="26">
        <v>9.008646959969821E-2</v>
      </c>
      <c r="CE47" s="26">
        <v>5.4715929448697659E-2</v>
      </c>
      <c r="CF47" s="26">
        <v>6.3292545382168011E-2</v>
      </c>
      <c r="CG47" s="26">
        <v>7.3085248649488788E-2</v>
      </c>
      <c r="CH47" s="26">
        <v>6.4012597093000459E-2</v>
      </c>
      <c r="CI47" s="26">
        <v>4.7011376142791127E-2</v>
      </c>
      <c r="CJ47" s="27">
        <v>5.0075596201111121E-2</v>
      </c>
    </row>
    <row r="48" spans="1:88">
      <c r="B48" s="21" t="s">
        <v>16</v>
      </c>
      <c r="C48" s="25">
        <v>1.5453538113702708E-2</v>
      </c>
      <c r="D48" s="26">
        <v>6.7773812893278627E-3</v>
      </c>
      <c r="E48" s="26">
        <v>2.956268770989063E-2</v>
      </c>
      <c r="F48" s="26">
        <v>2.504443351700528E-2</v>
      </c>
      <c r="G48" s="26">
        <v>3.5175856262401432E-2</v>
      </c>
      <c r="H48" s="26">
        <v>0.13689201430407344</v>
      </c>
      <c r="I48" s="26">
        <v>5.0005708981380889E-2</v>
      </c>
      <c r="J48" s="26">
        <v>3.2390061499303409E-2</v>
      </c>
      <c r="K48" s="26">
        <v>2.8828124911660782E-2</v>
      </c>
      <c r="L48" s="26">
        <v>2.3769343376681785E-2</v>
      </c>
      <c r="M48" s="26">
        <v>1.5453538113702708E-2</v>
      </c>
      <c r="N48" s="26">
        <v>1.5813889675098634E-2</v>
      </c>
      <c r="O48" s="26">
        <v>4.1565166639456995E-2</v>
      </c>
      <c r="P48" s="26">
        <v>6.6762056586283619E-2</v>
      </c>
      <c r="Q48" s="26">
        <v>8.4738055629756559E-2</v>
      </c>
      <c r="R48" s="26">
        <v>7.4883826393126504E-2</v>
      </c>
      <c r="S48" s="26">
        <v>0.47109036814776306</v>
      </c>
      <c r="T48" s="26">
        <v>4.8093073770895604E-2</v>
      </c>
      <c r="U48" s="26">
        <v>3.7712176867610123E-2</v>
      </c>
      <c r="V48" s="26">
        <v>1.9611440745192284E-2</v>
      </c>
      <c r="W48" s="26">
        <v>4.5917104727082839E-2</v>
      </c>
      <c r="X48" s="26">
        <v>2.0886530885515859E-2</v>
      </c>
      <c r="Y48" s="26">
        <v>17.318357443925812</v>
      </c>
      <c r="Z48" s="26">
        <v>2.8735819473241633</v>
      </c>
      <c r="AA48" s="26">
        <v>2.9729003815150128E-2</v>
      </c>
      <c r="AB48" s="26">
        <v>2.8287597569567131E-2</v>
      </c>
      <c r="AC48" s="26">
        <v>18.143701116276475</v>
      </c>
      <c r="AD48" s="26">
        <v>7.4038386191390231</v>
      </c>
      <c r="AE48" s="26">
        <v>0.97172956432997759</v>
      </c>
      <c r="AF48" s="26">
        <v>0.23506009543354256</v>
      </c>
      <c r="AG48" s="26">
        <v>7.2901892805449703E-2</v>
      </c>
      <c r="AH48" s="26">
        <v>4.5293419332359273E-2</v>
      </c>
      <c r="AI48" s="26">
        <v>0.90822453147169513</v>
      </c>
      <c r="AJ48" s="26">
        <v>0.10292194980480422</v>
      </c>
      <c r="AK48" s="26">
        <v>5.0158165411201931E-2</v>
      </c>
      <c r="AL48" s="26">
        <v>6.7773812893279408E-3</v>
      </c>
      <c r="AM48" s="26">
        <v>3.2445500201056625E-2</v>
      </c>
      <c r="AN48" s="26">
        <v>1.4913010771609132E-2</v>
      </c>
      <c r="AO48" s="26">
        <v>4.8162372148086968E-2</v>
      </c>
      <c r="AP48" s="26">
        <v>7.5050142498385861E-2</v>
      </c>
      <c r="AQ48" s="26">
        <v>0.4894267187526341</v>
      </c>
      <c r="AR48" s="26">
        <v>2.4129694938077473E-2</v>
      </c>
      <c r="AS48" s="26">
        <v>2.3769343376681785E-2</v>
      </c>
      <c r="AT48" s="26">
        <v>8.2298752752616167E-2</v>
      </c>
      <c r="AU48" s="26">
        <v>0.23375728594234088</v>
      </c>
      <c r="AV48" s="26">
        <v>0.31336726165992773</v>
      </c>
      <c r="AW48" s="26">
        <v>3.2805851762452314E-2</v>
      </c>
      <c r="AX48" s="26">
        <v>3.1904972858962974E-2</v>
      </c>
      <c r="AY48" s="26">
        <v>0.25183030271388263</v>
      </c>
      <c r="AZ48" s="26">
        <v>0.13540902903217608</v>
      </c>
      <c r="BA48" s="26">
        <v>9.7294921576854335E-2</v>
      </c>
      <c r="BB48" s="26">
        <v>41.128586863150602</v>
      </c>
      <c r="BC48" s="26">
        <v>0.12055145696231986</v>
      </c>
      <c r="BD48" s="26">
        <v>0.43104976580651927</v>
      </c>
      <c r="BE48" s="26">
        <v>2.4296011043337132E-2</v>
      </c>
      <c r="BF48" s="26">
        <v>0.13759885775142669</v>
      </c>
      <c r="BG48" s="26">
        <v>0.11418986593614075</v>
      </c>
      <c r="BH48" s="26">
        <v>1.52733623330049E-2</v>
      </c>
      <c r="BI48" s="26">
        <v>0.35909033093087533</v>
      </c>
      <c r="BJ48" s="26">
        <v>2.1440917903047585E-2</v>
      </c>
      <c r="BK48" s="26">
        <v>0.14046781056715438</v>
      </c>
      <c r="BL48" s="26">
        <v>2.4129694938077473E-2</v>
      </c>
      <c r="BM48" s="26">
        <v>1.0561072683983286E-2</v>
      </c>
      <c r="BN48" s="26">
        <v>2.9022160367796895E-2</v>
      </c>
      <c r="BO48" s="26">
        <v>0.36851491022891864</v>
      </c>
      <c r="BP48" s="26">
        <v>6.0386605884666211E-2</v>
      </c>
      <c r="BQ48" s="26">
        <v>4.600026277971251E-2</v>
      </c>
      <c r="BR48" s="26">
        <v>4.6180438560410396E-2</v>
      </c>
      <c r="BS48" s="26">
        <v>7.129417045460712E-2</v>
      </c>
      <c r="BT48" s="26">
        <v>0.1463858919793079</v>
      </c>
      <c r="BU48" s="26">
        <v>1.5093186552306938E-2</v>
      </c>
      <c r="BV48" s="26">
        <v>1.1295635482213287E-2</v>
      </c>
      <c r="BW48" s="26">
        <v>1.0476944454072916</v>
      </c>
      <c r="BX48" s="26">
        <v>1.2663585447973271</v>
      </c>
      <c r="BY48" s="26">
        <v>3.6450946402725164E-2</v>
      </c>
      <c r="BZ48" s="26">
        <v>2.0151968087285938E-2</v>
      </c>
      <c r="CA48" s="26">
        <v>4.2382887490316511E-2</v>
      </c>
      <c r="CB48" s="26">
        <v>1.9971792306588052E-2</v>
      </c>
      <c r="CC48" s="26">
        <v>3.7116210823763172E-2</v>
      </c>
      <c r="CD48" s="26">
        <v>2.4129694938077473E-2</v>
      </c>
      <c r="CE48" s="26">
        <v>2.8107421788869165E-2</v>
      </c>
      <c r="CF48" s="26">
        <v>1.4913010771609132E-2</v>
      </c>
      <c r="CG48" s="26">
        <v>2.4129694938077473E-2</v>
      </c>
      <c r="CH48" s="26">
        <v>1.9431264964494398E-2</v>
      </c>
      <c r="CI48" s="26">
        <v>2.7996544385363274E-3</v>
      </c>
      <c r="CJ48" s="27">
        <v>5.5161508244426687E-3</v>
      </c>
    </row>
    <row r="49" spans="1:88">
      <c r="B49" s="21" t="s">
        <v>17</v>
      </c>
      <c r="C49" s="25">
        <v>8.9469648669096135E-4</v>
      </c>
      <c r="D49" s="26">
        <v>4.1357093778054382E-2</v>
      </c>
      <c r="E49" s="26">
        <v>4.5599362512701733E-2</v>
      </c>
      <c r="F49" s="26">
        <v>7.6159781833383788E-2</v>
      </c>
      <c r="G49" s="26">
        <v>0.24783092681341096</v>
      </c>
      <c r="H49" s="26">
        <v>5.9190706894794394E-2</v>
      </c>
      <c r="I49" s="26">
        <v>3.6913769653139465E-2</v>
      </c>
      <c r="J49" s="26">
        <v>0.4783811428333184</v>
      </c>
      <c r="K49" s="26">
        <v>3.0982635640243898E-2</v>
      </c>
      <c r="L49" s="26">
        <v>3.4189469115012874E-2</v>
      </c>
      <c r="M49" s="26">
        <v>4.5790365133455961E-2</v>
      </c>
      <c r="N49" s="26">
        <v>4.5740101285889068E-3</v>
      </c>
      <c r="O49" s="26">
        <v>2.5011290549294941E-2</v>
      </c>
      <c r="P49" s="26">
        <v>3.0419680547494572E-2</v>
      </c>
      <c r="Q49" s="26">
        <v>0.13898959129202226</v>
      </c>
      <c r="R49" s="26">
        <v>0.1312489587667181</v>
      </c>
      <c r="S49" s="26">
        <v>0.11521479139287343</v>
      </c>
      <c r="T49" s="26">
        <v>0.14057792887513643</v>
      </c>
      <c r="U49" s="26">
        <v>0.10361389537443028</v>
      </c>
      <c r="V49" s="26">
        <v>1.193263741238472E-2</v>
      </c>
      <c r="W49" s="26">
        <v>0.31409878344562575</v>
      </c>
      <c r="X49" s="26">
        <v>0.11295291825236246</v>
      </c>
      <c r="Y49" s="26">
        <v>0.36393036192346179</v>
      </c>
      <c r="Z49" s="26">
        <v>9.198284104744785E-3</v>
      </c>
      <c r="AA49" s="26">
        <v>6.1261577414551134E-2</v>
      </c>
      <c r="AB49" s="26">
        <v>6.4468410889320121E-2</v>
      </c>
      <c r="AC49" s="26">
        <v>1.1822056947737428E-2</v>
      </c>
      <c r="AD49" s="26">
        <v>5.4083899981996433E-2</v>
      </c>
      <c r="AE49" s="26">
        <v>3.1565696272021645E-3</v>
      </c>
      <c r="AF49" s="26">
        <v>6.5493793379685139E-2</v>
      </c>
      <c r="AG49" s="26">
        <v>0.15577771637937049</v>
      </c>
      <c r="AH49" s="26">
        <v>5.6456353587154534E-2</v>
      </c>
      <c r="AI49" s="26">
        <v>4.2020576565937579E-2</v>
      </c>
      <c r="AJ49" s="26">
        <v>0.14388529004503955</v>
      </c>
      <c r="AK49" s="26">
        <v>2.3624008356448161E-2</v>
      </c>
      <c r="AL49" s="26">
        <v>0.31582785980192862</v>
      </c>
      <c r="AM49" s="26">
        <v>6.1321894031645503E-4</v>
      </c>
      <c r="AN49" s="26">
        <v>3.2400076141630797E-2</v>
      </c>
      <c r="AO49" s="26">
        <v>0.12520724428917532</v>
      </c>
      <c r="AP49" s="26">
        <v>9.2193949207228135E-2</v>
      </c>
      <c r="AQ49" s="26">
        <v>6.230706544394285E-2</v>
      </c>
      <c r="AR49" s="26">
        <v>7.9557617928906685E-2</v>
      </c>
      <c r="AS49" s="26">
        <v>8.7670202926206045E-2</v>
      </c>
      <c r="AT49" s="26">
        <v>0.13484785025250878</v>
      </c>
      <c r="AU49" s="26">
        <v>6.7675244364088935E-2</v>
      </c>
      <c r="AV49" s="26">
        <v>0.14332233495228999</v>
      </c>
      <c r="AW49" s="26">
        <v>5.6355825892020671E-2</v>
      </c>
      <c r="AX49" s="26">
        <v>9.2857431995111414E-2</v>
      </c>
      <c r="AY49" s="26">
        <v>0.46011526062750485</v>
      </c>
      <c r="AZ49" s="26">
        <v>0.6287705747535165</v>
      </c>
      <c r="BA49" s="26">
        <v>3.7396302589781695E-2</v>
      </c>
      <c r="BB49" s="26">
        <v>3.2842398000219958E-2</v>
      </c>
      <c r="BC49" s="26">
        <v>5.2415140242774681E-2</v>
      </c>
      <c r="BD49" s="26">
        <v>0.31572733210679521</v>
      </c>
      <c r="BE49" s="26">
        <v>3.5797912237154082E-2</v>
      </c>
      <c r="BF49" s="26">
        <v>1.711986648128969E-2</v>
      </c>
      <c r="BG49" s="26">
        <v>0.11070109788136484</v>
      </c>
      <c r="BH49" s="26">
        <v>3.8341262924039707E-2</v>
      </c>
      <c r="BI49" s="26">
        <v>0.10520223295754469</v>
      </c>
      <c r="BJ49" s="26">
        <v>3.7124877812920301E-2</v>
      </c>
      <c r="BK49" s="26">
        <v>0.3867199904102997</v>
      </c>
      <c r="BL49" s="26">
        <v>6.2297012674429504E-2</v>
      </c>
      <c r="BM49" s="26">
        <v>3.5797912237154082E-2</v>
      </c>
      <c r="BN49" s="26">
        <v>4.8152765969100557E-2</v>
      </c>
      <c r="BO49" s="26">
        <v>0.52327681148008232</v>
      </c>
      <c r="BP49" s="26">
        <v>0.69863732287152525</v>
      </c>
      <c r="BQ49" s="26">
        <v>5.0696116655986348E-2</v>
      </c>
      <c r="BR49" s="26">
        <v>2.3533533430827723E-2</v>
      </c>
      <c r="BS49" s="26">
        <v>5.4184427677130068E-2</v>
      </c>
      <c r="BT49" s="26">
        <v>1.2532687224638492</v>
      </c>
      <c r="BU49" s="26">
        <v>0.11059051741671755</v>
      </c>
      <c r="BV49" s="26">
        <v>4.9188201228978927E-2</v>
      </c>
      <c r="BW49" s="26">
        <v>0.27566704559596733</v>
      </c>
      <c r="BX49" s="26">
        <v>1.9190737001046745E-2</v>
      </c>
      <c r="BY49" s="26">
        <v>0.31339508957969031</v>
      </c>
      <c r="BZ49" s="26">
        <v>6.8710679623967388E-2</v>
      </c>
      <c r="CA49" s="26">
        <v>3.6169864709149256E-2</v>
      </c>
      <c r="CB49" s="26">
        <v>0.13011299581170577</v>
      </c>
      <c r="CC49" s="26">
        <v>8.7680255695719397E-2</v>
      </c>
      <c r="CD49" s="26">
        <v>6.2488015295183649E-2</v>
      </c>
      <c r="CE49" s="26">
        <v>5.2204032082993762E-2</v>
      </c>
      <c r="CF49" s="26">
        <v>5.588334572489171E-2</v>
      </c>
      <c r="CG49" s="26">
        <v>0.23122375157730324</v>
      </c>
      <c r="CH49" s="26">
        <v>7.7577222334770532E-2</v>
      </c>
      <c r="CI49" s="26">
        <v>1.3671766538199278E-3</v>
      </c>
      <c r="CJ49" s="27">
        <v>5.8004480092214246E-3</v>
      </c>
    </row>
    <row r="50" spans="1:88">
      <c r="B50" s="21" t="s">
        <v>18</v>
      </c>
      <c r="C50" s="25">
        <v>0.12350816536899159</v>
      </c>
      <c r="D50" s="26">
        <v>8.4823220114648143E-2</v>
      </c>
      <c r="E50" s="26">
        <v>6.8889183869915858</v>
      </c>
      <c r="F50" s="26">
        <v>22.580164115950971</v>
      </c>
      <c r="G50" s="26">
        <v>0.52186230223268304</v>
      </c>
      <c r="H50" s="26">
        <v>0.13755706168087717</v>
      </c>
      <c r="I50" s="26">
        <v>1.6832183462095501E-2</v>
      </c>
      <c r="J50" s="26">
        <v>0.11410669629515353</v>
      </c>
      <c r="K50" s="26">
        <v>0.33053594508930056</v>
      </c>
      <c r="L50" s="26">
        <v>9.1203942252391021E-3</v>
      </c>
      <c r="M50" s="26">
        <v>9.3174696937971604E-3</v>
      </c>
      <c r="N50" s="26">
        <v>1.2932819164495963</v>
      </c>
      <c r="O50" s="26">
        <v>0.31857087955151342</v>
      </c>
      <c r="P50" s="26">
        <v>0.10361646602616592</v>
      </c>
      <c r="Q50" s="26">
        <v>0.25442119916315387</v>
      </c>
      <c r="R50" s="26">
        <v>0.12402185388539735</v>
      </c>
      <c r="S50" s="26">
        <v>0.2292843846858334</v>
      </c>
      <c r="T50" s="26">
        <v>0.22092644637173578</v>
      </c>
      <c r="U50" s="26">
        <v>0.36631806561414526</v>
      </c>
      <c r="V50" s="26">
        <v>5.1533619655256276E-2</v>
      </c>
      <c r="W50" s="26">
        <v>0.46490426107399957</v>
      </c>
      <c r="X50" s="26">
        <v>2.1991683843854814E-2</v>
      </c>
      <c r="Y50" s="26">
        <v>2.6711802853091247E-2</v>
      </c>
      <c r="Z50" s="26">
        <v>0.11098256550669926</v>
      </c>
      <c r="AA50" s="26">
        <v>0.10277970297114082</v>
      </c>
      <c r="AB50" s="26">
        <v>0.1233821662989298</v>
      </c>
      <c r="AC50" s="26">
        <v>0.21658917069076394</v>
      </c>
      <c r="AD50" s="26">
        <v>0.40329233118649654</v>
      </c>
      <c r="AE50" s="26">
        <v>0.61254932522328231</v>
      </c>
      <c r="AF50" s="26">
        <v>5.028655193618356E-2</v>
      </c>
      <c r="AG50" s="26">
        <v>0.1117708673809318</v>
      </c>
      <c r="AH50" s="26">
        <v>2.0369849659984058E-3</v>
      </c>
      <c r="AI50" s="26">
        <v>2.2411680744060788E-2</v>
      </c>
      <c r="AJ50" s="26">
        <v>6.9170258718515093E-2</v>
      </c>
      <c r="AK50" s="26">
        <v>0.70590009778480223</v>
      </c>
      <c r="AL50" s="26">
        <v>0.92688954369156928</v>
      </c>
      <c r="AM50" s="26">
        <v>0.13084841888643556</v>
      </c>
      <c r="AN50" s="26">
        <v>6.0343862323420296E-2</v>
      </c>
      <c r="AO50" s="26">
        <v>0.2293926146562692</v>
      </c>
      <c r="AP50" s="26">
        <v>3.2885757286117062E-2</v>
      </c>
      <c r="AQ50" s="26">
        <v>8.0025563216142764E-2</v>
      </c>
      <c r="AR50" s="26">
        <v>5.8841565718837793E-2</v>
      </c>
      <c r="AS50" s="26">
        <v>9.1884014156185495E-2</v>
      </c>
      <c r="AT50" s="26">
        <v>0.25845478477782169</v>
      </c>
      <c r="AU50" s="26">
        <v>0.53511966592495053</v>
      </c>
      <c r="AV50" s="26">
        <v>6.902810592152249E-2</v>
      </c>
      <c r="AW50" s="26">
        <v>0.3004980898611182</v>
      </c>
      <c r="AX50" s="26">
        <v>7.9222722987672578E-2</v>
      </c>
      <c r="AY50" s="26">
        <v>3.5187663373783682</v>
      </c>
      <c r="AZ50" s="26">
        <v>8.8939189736665387</v>
      </c>
      <c r="BA50" s="26">
        <v>1.3274389720451829</v>
      </c>
      <c r="BB50" s="26">
        <v>0.20825384759437132</v>
      </c>
      <c r="BC50" s="26">
        <v>0.60377785149975249</v>
      </c>
      <c r="BD50" s="26">
        <v>50.383797372308088</v>
      </c>
      <c r="BE50" s="26">
        <v>0.35424961622400003</v>
      </c>
      <c r="BF50" s="26">
        <v>0.14961904958025019</v>
      </c>
      <c r="BG50" s="26">
        <v>1.2460177268222028</v>
      </c>
      <c r="BH50" s="26">
        <v>0.25325166933334714</v>
      </c>
      <c r="BI50" s="26">
        <v>5.8988564633909821E-2</v>
      </c>
      <c r="BJ50" s="26">
        <v>5.090039355956099E-2</v>
      </c>
      <c r="BK50" s="26">
        <v>1.2545792020956366</v>
      </c>
      <c r="BL50" s="26">
        <v>8.2917080336790835E-2</v>
      </c>
      <c r="BM50" s="26">
        <v>0.15903344163563299</v>
      </c>
      <c r="BN50" s="26">
        <v>0.16699722901261357</v>
      </c>
      <c r="BO50" s="26">
        <v>1.4376816968584416</v>
      </c>
      <c r="BP50" s="26">
        <v>0.62288771045911817</v>
      </c>
      <c r="BQ50" s="26">
        <v>0.16209295751636352</v>
      </c>
      <c r="BR50" s="26">
        <v>6.6892583221245097E-2</v>
      </c>
      <c r="BS50" s="26">
        <v>2.2004606825399779E-2</v>
      </c>
      <c r="BT50" s="26">
        <v>0.25033430624961006</v>
      </c>
      <c r="BU50" s="26">
        <v>9.2397702672591106E-2</v>
      </c>
      <c r="BV50" s="26">
        <v>0.15547154484734874</v>
      </c>
      <c r="BW50" s="26">
        <v>0.78891571585587239</v>
      </c>
      <c r="BX50" s="26">
        <v>0.40392878802757837</v>
      </c>
      <c r="BY50" s="26">
        <v>0.42810607112519661</v>
      </c>
      <c r="BZ50" s="26">
        <v>8.5189909715981726E-2</v>
      </c>
      <c r="CA50" s="26">
        <v>7.1653086547808942E-2</v>
      </c>
      <c r="CB50" s="26">
        <v>4.6018737281015049E-2</v>
      </c>
      <c r="CC50" s="26">
        <v>0.17648108209379984</v>
      </c>
      <c r="CD50" s="26">
        <v>8.3130309532279983E-2</v>
      </c>
      <c r="CE50" s="26">
        <v>9.5523448833738298E-2</v>
      </c>
      <c r="CF50" s="26">
        <v>4.271045400554634E-3</v>
      </c>
      <c r="CG50" s="26">
        <v>0.28352859972010869</v>
      </c>
      <c r="CH50" s="26">
        <v>9.8324505083572766E-2</v>
      </c>
      <c r="CI50" s="26">
        <v>0.16680823040752085</v>
      </c>
      <c r="CJ50" s="27">
        <v>5.0251013736935322E-2</v>
      </c>
    </row>
    <row r="51" spans="1:88">
      <c r="B51" s="21" t="s">
        <v>19</v>
      </c>
      <c r="C51" s="25">
        <v>10.768934766865597</v>
      </c>
      <c r="D51" s="26">
        <v>0.15214137094920732</v>
      </c>
      <c r="E51" s="26">
        <v>4.4272649745667608E-2</v>
      </c>
      <c r="F51" s="26">
        <v>0.75997305392152004</v>
      </c>
      <c r="G51" s="26">
        <v>0.38931395077458164</v>
      </c>
      <c r="H51" s="26">
        <v>0.96813604115111929</v>
      </c>
      <c r="I51" s="26">
        <v>0.1358346859600105</v>
      </c>
      <c r="J51" s="26">
        <v>0.28479625333632491</v>
      </c>
      <c r="K51" s="26">
        <v>5.6412976720126948E-2</v>
      </c>
      <c r="L51" s="26">
        <v>2.8553005416083885E-2</v>
      </c>
      <c r="M51" s="26">
        <v>2.5120448225857846E-2</v>
      </c>
      <c r="N51" s="26">
        <v>0.21911292619983952</v>
      </c>
      <c r="O51" s="26">
        <v>1.0560209199003938</v>
      </c>
      <c r="P51" s="26">
        <v>2.5434351911900079</v>
      </c>
      <c r="Q51" s="26">
        <v>0.18848897179012739</v>
      </c>
      <c r="R51" s="26">
        <v>2.7297390671915684E-2</v>
      </c>
      <c r="S51" s="26">
        <v>0.98834817719523405</v>
      </c>
      <c r="T51" s="26">
        <v>0.92654584108617033</v>
      </c>
      <c r="U51" s="26">
        <v>0.26876678199194565</v>
      </c>
      <c r="V51" s="26">
        <v>4.1769573599827942E-2</v>
      </c>
      <c r="W51" s="26">
        <v>1.4283025382037613</v>
      </c>
      <c r="X51" s="26">
        <v>0.35643967383636094</v>
      </c>
      <c r="Y51" s="26">
        <v>4.8561307897828559E-2</v>
      </c>
      <c r="Z51" s="26">
        <v>3.47576990544732E-2</v>
      </c>
      <c r="AA51" s="26">
        <v>5.5573182443183225E-2</v>
      </c>
      <c r="AB51" s="26">
        <v>0.19802838250880783</v>
      </c>
      <c r="AC51" s="26">
        <v>3.1672474254517251</v>
      </c>
      <c r="AD51" s="26">
        <v>4.9785939940517236</v>
      </c>
      <c r="AE51" s="26">
        <v>1.9005441354909055E-2</v>
      </c>
      <c r="AF51" s="26">
        <v>0.16267548945222873</v>
      </c>
      <c r="AG51" s="26">
        <v>0.24490194851025568</v>
      </c>
      <c r="AH51" s="26">
        <v>0.11060824428172299</v>
      </c>
      <c r="AI51" s="26">
        <v>0.21875417913007711</v>
      </c>
      <c r="AJ51" s="26">
        <v>0.59649038356232975</v>
      </c>
      <c r="AK51" s="26">
        <v>3.951109772882435E-2</v>
      </c>
      <c r="AL51" s="26">
        <v>5.5353042195828941E-2</v>
      </c>
      <c r="AM51" s="26">
        <v>3.8410396492053356E-2</v>
      </c>
      <c r="AN51" s="26">
        <v>2.7965964756472818E-2</v>
      </c>
      <c r="AO51" s="26">
        <v>2.5854249050371817E-2</v>
      </c>
      <c r="AP51" s="26">
        <v>1.8622234257662958E-2</v>
      </c>
      <c r="AQ51" s="26">
        <v>0.32093186727238604</v>
      </c>
      <c r="AR51" s="26">
        <v>6.9009890874281554E-2</v>
      </c>
      <c r="AS51" s="26">
        <v>3.7749975749990838E-2</v>
      </c>
      <c r="AT51" s="26">
        <v>0.16711906111178498</v>
      </c>
      <c r="AU51" s="26">
        <v>9.5019053432050665E-2</v>
      </c>
      <c r="AV51" s="26">
        <v>0.35862476962491302</v>
      </c>
      <c r="AW51" s="26">
        <v>3.1471902029149991E-2</v>
      </c>
      <c r="AX51" s="26">
        <v>0.13567977245261331</v>
      </c>
      <c r="AY51" s="26">
        <v>2.3341388893536523</v>
      </c>
      <c r="AZ51" s="26">
        <v>3.4632137580056646</v>
      </c>
      <c r="BA51" s="26">
        <v>2.8846525745889379E-2</v>
      </c>
      <c r="BB51" s="26">
        <v>2.8919090494091333</v>
      </c>
      <c r="BC51" s="26">
        <v>9.1230195174810849</v>
      </c>
      <c r="BD51" s="26">
        <v>21.20032115445494</v>
      </c>
      <c r="BE51" s="26">
        <v>4.4721083582872662E-2</v>
      </c>
      <c r="BF51" s="26">
        <v>0.1015988008251917</v>
      </c>
      <c r="BG51" s="26">
        <v>3.5809480236276274E-2</v>
      </c>
      <c r="BH51" s="26">
        <v>8.0848544176438594E-2</v>
      </c>
      <c r="BI51" s="26">
        <v>42.225345445276076</v>
      </c>
      <c r="BJ51" s="26">
        <v>1.966260075997369</v>
      </c>
      <c r="BK51" s="26">
        <v>0.16225151564251974</v>
      </c>
      <c r="BL51" s="26">
        <v>6.7473801148298627</v>
      </c>
      <c r="BM51" s="26">
        <v>7.4643850538048881E-2</v>
      </c>
      <c r="BN51" s="26">
        <v>0.1322553686048818</v>
      </c>
      <c r="BO51" s="26">
        <v>23.516685757170372</v>
      </c>
      <c r="BP51" s="26">
        <v>52.854042721234435</v>
      </c>
      <c r="BQ51" s="26">
        <v>4.5414117694913322E-3</v>
      </c>
      <c r="BR51" s="26">
        <v>5.7725664861757679E-3</v>
      </c>
      <c r="BS51" s="26">
        <v>7.4847684100413925E-2</v>
      </c>
      <c r="BT51" s="26">
        <v>90.816820710334667</v>
      </c>
      <c r="BU51" s="26">
        <v>6.1264215504413001E-2</v>
      </c>
      <c r="BV51" s="26">
        <v>1.1659279767276768E-3</v>
      </c>
      <c r="BW51" s="26">
        <v>0.25004670762434622</v>
      </c>
      <c r="BX51" s="26">
        <v>0.15697630304850449</v>
      </c>
      <c r="BY51" s="26">
        <v>0.54692621453766488</v>
      </c>
      <c r="BZ51" s="26">
        <v>9.9169104761801283E-2</v>
      </c>
      <c r="CA51" s="26">
        <v>5.1700344758248869E-2</v>
      </c>
      <c r="CB51" s="26">
        <v>0.21805299167554165</v>
      </c>
      <c r="CC51" s="26">
        <v>8.3286393582323301E-2</v>
      </c>
      <c r="CD51" s="26">
        <v>1.7594913103343494E-2</v>
      </c>
      <c r="CE51" s="26">
        <v>4.2112013984601203E-2</v>
      </c>
      <c r="CF51" s="26">
        <v>1.1757119877211043E-2</v>
      </c>
      <c r="CG51" s="26">
        <v>4.3237175248855807E-2</v>
      </c>
      <c r="CH51" s="26">
        <v>2.0456736318947611E-2</v>
      </c>
      <c r="CI51" s="26">
        <v>2.1834651200534638E-2</v>
      </c>
      <c r="CJ51" s="27">
        <v>8.391420095440752E-2</v>
      </c>
    </row>
    <row r="52" spans="1:88">
      <c r="B52" s="21" t="s">
        <v>20</v>
      </c>
      <c r="C52" s="25">
        <v>0.16194866168950692</v>
      </c>
      <c r="D52" s="26">
        <v>4.4773071209775084E-2</v>
      </c>
      <c r="E52" s="26">
        <v>1.6161399439658592</v>
      </c>
      <c r="F52" s="26">
        <v>17.617787601276024</v>
      </c>
      <c r="G52" s="26">
        <v>6.1368745336142123E-2</v>
      </c>
      <c r="H52" s="26">
        <v>0.19222265394600538</v>
      </c>
      <c r="I52" s="26">
        <v>53.265876216301429</v>
      </c>
      <c r="J52" s="26">
        <v>6.4689186023078928</v>
      </c>
      <c r="K52" s="26">
        <v>0.15110379655141606</v>
      </c>
      <c r="L52" s="26">
        <v>4.912256921221083E-2</v>
      </c>
      <c r="M52" s="26">
        <v>6.7346484644827759E-2</v>
      </c>
      <c r="N52" s="26">
        <v>8.2770859252634291E-2</v>
      </c>
      <c r="O52" s="26">
        <v>15.924959691992632</v>
      </c>
      <c r="P52" s="26">
        <v>7.8566840160782796</v>
      </c>
      <c r="Q52" s="26">
        <v>0.12889653457599459</v>
      </c>
      <c r="R52" s="26">
        <v>0.37063002494280495</v>
      </c>
      <c r="S52" s="26">
        <v>0.50571528909663677</v>
      </c>
      <c r="T52" s="26">
        <v>7.1972617752050189E-2</v>
      </c>
      <c r="U52" s="26">
        <v>0.10808212674632184</v>
      </c>
      <c r="V52" s="26">
        <v>5.3039353058516744E-2</v>
      </c>
      <c r="W52" s="26">
        <v>0.76597268669033614</v>
      </c>
      <c r="X52" s="26">
        <v>0.12678475306388132</v>
      </c>
      <c r="Y52" s="26">
        <v>5.7904647746135199E-2</v>
      </c>
      <c r="Z52" s="26">
        <v>6.2488000135393358E-2</v>
      </c>
      <c r="AA52" s="26">
        <v>3.3840972245363608E-2</v>
      </c>
      <c r="AB52" s="26">
        <v>0.27631230239418247</v>
      </c>
      <c r="AC52" s="26">
        <v>0.23722397191519348</v>
      </c>
      <c r="AD52" s="26">
        <v>0.15753895264880446</v>
      </c>
      <c r="AE52" s="26">
        <v>9.7430841571352136E-2</v>
      </c>
      <c r="AF52" s="26">
        <v>0.29002299022198802</v>
      </c>
      <c r="AG52" s="26">
        <v>4.719756555671735E-2</v>
      </c>
      <c r="AH52" s="26">
        <v>7.7051017600361815E-2</v>
      </c>
      <c r="AI52" s="26">
        <v>14.565344014763545</v>
      </c>
      <c r="AJ52" s="26">
        <v>1.244862443706328</v>
      </c>
      <c r="AK52" s="26">
        <v>5.8528802828831099E-2</v>
      </c>
      <c r="AL52" s="26">
        <v>7.7529968418560261E-2</v>
      </c>
      <c r="AM52" s="26">
        <v>6.4369376455162691E-2</v>
      </c>
      <c r="AN52" s="26">
        <v>8.3549359254057584E-2</v>
      </c>
      <c r="AO52" s="26">
        <v>4.4440268966391493E-2</v>
      </c>
      <c r="AP52" s="26">
        <v>5.0568363294505418E-2</v>
      </c>
      <c r="AQ52" s="26">
        <v>0.10717856846121433</v>
      </c>
      <c r="AR52" s="26">
        <v>6.4448102088876316E-2</v>
      </c>
      <c r="AS52" s="26">
        <v>4.6738340047014555E-2</v>
      </c>
      <c r="AT52" s="26">
        <v>3.7021983345326366E-2</v>
      </c>
      <c r="AU52" s="26">
        <v>8.8005170268388153E-2</v>
      </c>
      <c r="AV52" s="26">
        <v>4.8754453927471797E-2</v>
      </c>
      <c r="AW52" s="26">
        <v>9.0217192313680555E-2</v>
      </c>
      <c r="AX52" s="26">
        <v>7.690077361677769E-2</v>
      </c>
      <c r="AY52" s="26">
        <v>5.3876821380869693</v>
      </c>
      <c r="AZ52" s="26">
        <v>15.807891992601101</v>
      </c>
      <c r="BA52" s="26">
        <v>1.0269781160003657E-2</v>
      </c>
      <c r="BB52" s="26">
        <v>0.33733636201944672</v>
      </c>
      <c r="BC52" s="26">
        <v>5.7292027075402494</v>
      </c>
      <c r="BD52" s="26">
        <v>62.571996246191773</v>
      </c>
      <c r="BE52" s="26">
        <v>0.33598318876008038</v>
      </c>
      <c r="BF52" s="26">
        <v>8.9031337419290757E-2</v>
      </c>
      <c r="BG52" s="26">
        <v>4.2734596054827254E-2</v>
      </c>
      <c r="BH52" s="26">
        <v>5.5578091052674347E-2</v>
      </c>
      <c r="BI52" s="26">
        <v>6.8830641459254975</v>
      </c>
      <c r="BJ52" s="26">
        <v>1.7964825332372841E-2</v>
      </c>
      <c r="BK52" s="26">
        <v>77.014472274575539</v>
      </c>
      <c r="BL52" s="26">
        <v>2.2592331045991987</v>
      </c>
      <c r="BM52" s="26">
        <v>0.29327426267759288</v>
      </c>
      <c r="BN52" s="26">
        <v>1.4530149297939392</v>
      </c>
      <c r="BO52" s="26">
        <v>203.29858520645951</v>
      </c>
      <c r="BP52" s="26">
        <v>92.105921081839725</v>
      </c>
      <c r="BQ52" s="26">
        <v>0.63026472563800606</v>
      </c>
      <c r="BR52" s="26">
        <v>8.5899438835723957E-2</v>
      </c>
      <c r="BS52" s="26">
        <v>7.5439093094513826E-2</v>
      </c>
      <c r="BT52" s="26">
        <v>4.0872028324912781</v>
      </c>
      <c r="BU52" s="26">
        <v>2.6753245668314871E-2</v>
      </c>
      <c r="BV52" s="26">
        <v>6.904277850256528E-2</v>
      </c>
      <c r="BW52" s="26">
        <v>0.15836587575849467</v>
      </c>
      <c r="BX52" s="26">
        <v>0.15821850308192192</v>
      </c>
      <c r="BY52" s="26">
        <v>1.1660907027351821</v>
      </c>
      <c r="BZ52" s="26">
        <v>5.1488758836055422E-2</v>
      </c>
      <c r="CA52" s="26">
        <v>0.11047364011370914</v>
      </c>
      <c r="CB52" s="26">
        <v>5.2470757479659375E-2</v>
      </c>
      <c r="CC52" s="26">
        <v>4.4476908767279846E-2</v>
      </c>
      <c r="CD52" s="26">
        <v>5.1488758836055422E-2</v>
      </c>
      <c r="CE52" s="26">
        <v>7.2778474940374524E-2</v>
      </c>
      <c r="CF52" s="26">
        <v>0.10884537357357348</v>
      </c>
      <c r="CG52" s="26">
        <v>3.1857076403683356E-2</v>
      </c>
      <c r="CH52" s="26">
        <v>1.7993648412230487E-2</v>
      </c>
      <c r="CI52" s="26">
        <v>3.4763106514850477E-2</v>
      </c>
      <c r="CJ52" s="27">
        <v>7.0256999241494006E-2</v>
      </c>
    </row>
    <row r="53" spans="1:88">
      <c r="B53" s="21" t="s">
        <v>21</v>
      </c>
      <c r="C53" s="25">
        <v>4.1706603983146934E-2</v>
      </c>
      <c r="D53" s="26">
        <v>2.7147830518804105E-2</v>
      </c>
      <c r="E53" s="26">
        <v>9.3133330249840537E-2</v>
      </c>
      <c r="F53" s="26">
        <v>6.7869576297010292E-2</v>
      </c>
      <c r="G53" s="26">
        <v>4.7144734071298426E-2</v>
      </c>
      <c r="H53" s="26">
        <v>6.0461729798976876E-2</v>
      </c>
      <c r="I53" s="26">
        <v>0.22707404612179447</v>
      </c>
      <c r="J53" s="26">
        <v>0.12503417210553311</v>
      </c>
      <c r="K53" s="26">
        <v>2.1452780898928735E-2</v>
      </c>
      <c r="L53" s="26">
        <v>1.121881955193493E-2</v>
      </c>
      <c r="M53" s="26">
        <v>2.9417286382363517E-2</v>
      </c>
      <c r="N53" s="26">
        <v>1.2118037912967753E-2</v>
      </c>
      <c r="O53" s="26">
        <v>4.564603680291017E-2</v>
      </c>
      <c r="P53" s="26">
        <v>4.4960918051646761E-3</v>
      </c>
      <c r="Q53" s="26">
        <v>0.15719193349294919</v>
      </c>
      <c r="R53" s="26">
        <v>0.10576520722625557</v>
      </c>
      <c r="S53" s="26">
        <v>8.4483706015142657E-2</v>
      </c>
      <c r="T53" s="26">
        <v>1.0405241034809618E-2</v>
      </c>
      <c r="U53" s="26">
        <v>0.15106868465353443</v>
      </c>
      <c r="V53" s="26">
        <v>1.3830834791125656E-2</v>
      </c>
      <c r="W53" s="26">
        <v>0.1085485021532625</v>
      </c>
      <c r="X53" s="26">
        <v>5.1298266500831705E-2</v>
      </c>
      <c r="Y53" s="26">
        <v>3.1258543026384026E-3</v>
      </c>
      <c r="Z53" s="26">
        <v>1.74705281572115E-2</v>
      </c>
      <c r="AA53" s="26">
        <v>1.8155646908474675E-2</v>
      </c>
      <c r="AB53" s="26">
        <v>4.4960918051646761E-3</v>
      </c>
      <c r="AC53" s="26">
        <v>0.12370675452496067</v>
      </c>
      <c r="AD53" s="26">
        <v>0.16322954248845611</v>
      </c>
      <c r="AE53" s="26">
        <v>3.7253332099936247E-2</v>
      </c>
      <c r="AF53" s="26">
        <v>0.34692700767089973</v>
      </c>
      <c r="AG53" s="26">
        <v>9.4375107986505155E-2</v>
      </c>
      <c r="AH53" s="26">
        <v>3.6225653973041366E-2</v>
      </c>
      <c r="AI53" s="26">
        <v>1.7556168001118934E-3</v>
      </c>
      <c r="AJ53" s="26">
        <v>8.8209039225135375E-3</v>
      </c>
      <c r="AK53" s="26">
        <v>2.2137899650192066E-2</v>
      </c>
      <c r="AL53" s="26">
        <v>2.2480459025823615E-2</v>
      </c>
      <c r="AM53" s="26">
        <v>1.884076565973793E-2</v>
      </c>
      <c r="AN53" s="26">
        <v>5.1383906344751936E-4</v>
      </c>
      <c r="AO53" s="26">
        <v>2.179534027456044E-2</v>
      </c>
      <c r="AP53" s="26">
        <v>1.8840765659738714E-3</v>
      </c>
      <c r="AQ53" s="26">
        <v>7.8788656395268001E-3</v>
      </c>
      <c r="AR53" s="26">
        <v>8.4783445468820679E-3</v>
      </c>
      <c r="AS53" s="26">
        <v>3.46841367827003E-3</v>
      </c>
      <c r="AT53" s="26">
        <v>9.5616885723169606E-2</v>
      </c>
      <c r="AU53" s="26">
        <v>0.1188681033441643</v>
      </c>
      <c r="AV53" s="26">
        <v>1.3359815649632364E-2</v>
      </c>
      <c r="AW53" s="26">
        <v>4.1535324295331275E-3</v>
      </c>
      <c r="AX53" s="26">
        <v>1.3830834791125735E-2</v>
      </c>
      <c r="AY53" s="26">
        <v>1.1216678555837101</v>
      </c>
      <c r="AZ53" s="26">
        <v>1.7474810149406843</v>
      </c>
      <c r="BA53" s="26">
        <v>7.7932257956189709E-3</v>
      </c>
      <c r="BB53" s="26">
        <v>0.55353313109870605</v>
      </c>
      <c r="BC53" s="26">
        <v>0.53773257989769985</v>
      </c>
      <c r="BD53" s="26">
        <v>2.642331743934327</v>
      </c>
      <c r="BE53" s="26">
        <v>4.0250726636713845E-3</v>
      </c>
      <c r="BF53" s="26">
        <v>3.7381791865797986E-2</v>
      </c>
      <c r="BG53" s="26">
        <v>8.6367782581116603E-2</v>
      </c>
      <c r="BH53" s="26">
        <v>2.1452780898928735E-2</v>
      </c>
      <c r="BI53" s="26">
        <v>0.47427345556194495</v>
      </c>
      <c r="BJ53" s="26">
        <v>5.7721254793924169E-2</v>
      </c>
      <c r="BK53" s="26">
        <v>0.77349907017615049</v>
      </c>
      <c r="BL53" s="26">
        <v>3.1258543026384026E-3</v>
      </c>
      <c r="BM53" s="26">
        <v>167.34025499603521</v>
      </c>
      <c r="BN53" s="26">
        <v>80.00902417095476</v>
      </c>
      <c r="BO53" s="26">
        <v>1.966676195422951</v>
      </c>
      <c r="BP53" s="26">
        <v>0.54578272522504379</v>
      </c>
      <c r="BQ53" s="26">
        <v>4.478963836383134E-2</v>
      </c>
      <c r="BR53" s="26">
        <v>5.0142128608075001E-2</v>
      </c>
      <c r="BS53" s="26">
        <v>1.2460597288599225E-2</v>
      </c>
      <c r="BT53" s="26">
        <v>0.21337167109653071</v>
      </c>
      <c r="BU53" s="26">
        <v>1.8498206284106224E-2</v>
      </c>
      <c r="BV53" s="26">
        <v>8.5639843907891122E-4</v>
      </c>
      <c r="BW53" s="26">
        <v>3.631129381694935E-2</v>
      </c>
      <c r="BX53" s="26">
        <v>8.5853943517669007E-2</v>
      </c>
      <c r="BY53" s="26">
        <v>0.10709262480682817</v>
      </c>
      <c r="BZ53" s="26">
        <v>1.7470528157211344E-2</v>
      </c>
      <c r="CA53" s="26">
        <v>1.8155646908474519E-2</v>
      </c>
      <c r="CB53" s="26">
        <v>4.1535324295330486E-3</v>
      </c>
      <c r="CC53" s="26">
        <v>0.11792606506117724</v>
      </c>
      <c r="CD53" s="26">
        <v>3.716769225602834E-2</v>
      </c>
      <c r="CE53" s="26">
        <v>1.5415171903423227E-3</v>
      </c>
      <c r="CF53" s="26">
        <v>8.563984390790681E-4</v>
      </c>
      <c r="CG53" s="26">
        <v>4.1535324295330486E-3</v>
      </c>
      <c r="CH53" s="26">
        <v>4.1535324295331275E-3</v>
      </c>
      <c r="CI53" s="26">
        <v>4.8386511807963816E-3</v>
      </c>
      <c r="CJ53" s="27">
        <v>7.4506664199871864E-3</v>
      </c>
    </row>
    <row r="54" spans="1:88">
      <c r="B54" s="21" t="s">
        <v>22</v>
      </c>
      <c r="C54" s="25">
        <v>4.5982363694223885E-2</v>
      </c>
      <c r="D54" s="26">
        <v>2.7976079477606795E-2</v>
      </c>
      <c r="E54" s="26">
        <v>3.7699472954580177E-2</v>
      </c>
      <c r="F54" s="26">
        <v>1.4291303472978014E-2</v>
      </c>
      <c r="G54" s="26">
        <v>1.6973292122084999E-2</v>
      </c>
      <c r="H54" s="26">
        <v>5.6861950157750818E-4</v>
      </c>
      <c r="I54" s="26">
        <v>5.2786843729766353E-3</v>
      </c>
      <c r="J54" s="26">
        <v>3.9519055359629992E-3</v>
      </c>
      <c r="K54" s="26">
        <v>3.7149807436389981E-3</v>
      </c>
      <c r="L54" s="26">
        <v>3.8211230505999512E-2</v>
      </c>
      <c r="M54" s="26">
        <v>2.5587877570980807E-3</v>
      </c>
      <c r="N54" s="26">
        <v>3.5898844532918223E-2</v>
      </c>
      <c r="O54" s="26">
        <v>4.6304581411784049E-2</v>
      </c>
      <c r="P54" s="26">
        <v>6.0567453909683523E-2</v>
      </c>
      <c r="Q54" s="26">
        <v>4.7593452282026591E-2</v>
      </c>
      <c r="R54" s="26">
        <v>3.4808990488228587E-2</v>
      </c>
      <c r="S54" s="26">
        <v>2.1853942843957318E-2</v>
      </c>
      <c r="T54" s="26">
        <v>5.4208392483709816E-2</v>
      </c>
      <c r="U54" s="26">
        <v>1.9712142721349066E-2</v>
      </c>
      <c r="V54" s="26">
        <v>2.1209507408836047E-2</v>
      </c>
      <c r="W54" s="26">
        <v>1.7418710731653447E-2</v>
      </c>
      <c r="X54" s="26">
        <v>6.3306304508947975E-2</v>
      </c>
      <c r="Y54" s="26">
        <v>8.7472633325987609E-3</v>
      </c>
      <c r="Z54" s="26">
        <v>1.0396259887173033E-2</v>
      </c>
      <c r="AA54" s="26">
        <v>2.4640178401671612E-4</v>
      </c>
      <c r="AB54" s="26">
        <v>1.2045256441747304E-2</v>
      </c>
      <c r="AC54" s="26">
        <v>9.9972785368995981E-2</v>
      </c>
      <c r="AD54" s="26">
        <v>0.12474564165438366</v>
      </c>
      <c r="AE54" s="26">
        <v>1.9712142721349066E-2</v>
      </c>
      <c r="AF54" s="26">
        <v>0.26403846555745636</v>
      </c>
      <c r="AG54" s="26">
        <v>4.6437259295485825E-2</v>
      </c>
      <c r="AH54" s="26">
        <v>3.7614180029343539E-2</v>
      </c>
      <c r="AI54" s="26">
        <v>1.6177224819876365E-2</v>
      </c>
      <c r="AJ54" s="26">
        <v>3.0781269018722218E-2</v>
      </c>
      <c r="AK54" s="26">
        <v>8.2544597645650142E-3</v>
      </c>
      <c r="AL54" s="26">
        <v>3.629687818402207E-3</v>
      </c>
      <c r="AM54" s="26">
        <v>2.4640178401671612E-4</v>
      </c>
      <c r="AN54" s="26">
        <v>3.051591325131827E-3</v>
      </c>
      <c r="AO54" s="26">
        <v>2.8383590120403986E-2</v>
      </c>
      <c r="AP54" s="26">
        <v>1.4101763639118844E-2</v>
      </c>
      <c r="AQ54" s="26">
        <v>8.154951351788868E-2</v>
      </c>
      <c r="AR54" s="26">
        <v>2.0631410915565827E-2</v>
      </c>
      <c r="AS54" s="26">
        <v>5.9089043205582288E-2</v>
      </c>
      <c r="AT54" s="26">
        <v>6.7286641019972959E-4</v>
      </c>
      <c r="AU54" s="26">
        <v>4.3651023737756624E-2</v>
      </c>
      <c r="AV54" s="26">
        <v>4.9024478027662841E-2</v>
      </c>
      <c r="AW54" s="26">
        <v>2.5748986429762144E-2</v>
      </c>
      <c r="AX54" s="26">
        <v>1.7740928449214082E-2</v>
      </c>
      <c r="AY54" s="26">
        <v>0.1255606629399782</v>
      </c>
      <c r="AZ54" s="26">
        <v>0.15196356179655418</v>
      </c>
      <c r="BA54" s="26">
        <v>2.4014696949951082E-2</v>
      </c>
      <c r="BB54" s="26">
        <v>0.59620702439557383</v>
      </c>
      <c r="BC54" s="26">
        <v>0.31114859126314132</v>
      </c>
      <c r="BD54" s="26">
        <v>1.1513881517523372</v>
      </c>
      <c r="BE54" s="26">
        <v>1.6177224819876365E-2</v>
      </c>
      <c r="BF54" s="26">
        <v>9.8181633939026514E-3</v>
      </c>
      <c r="BG54" s="26">
        <v>8.4705351751643523E-2</v>
      </c>
      <c r="BH54" s="26">
        <v>8.8325562578350017E-3</v>
      </c>
      <c r="BI54" s="26">
        <v>1.2708645860254475E-2</v>
      </c>
      <c r="BJ54" s="26">
        <v>6.6244171933761732E-3</v>
      </c>
      <c r="BK54" s="26">
        <v>7.2698003276667617E-2</v>
      </c>
      <c r="BL54" s="26">
        <v>7.7408068148067458E-2</v>
      </c>
      <c r="BM54" s="26">
        <v>0.3090352221156118</v>
      </c>
      <c r="BN54" s="26">
        <v>7.6479322962157509E-2</v>
      </c>
      <c r="BO54" s="26">
        <v>21.164017848710014</v>
      </c>
      <c r="BP54" s="26">
        <v>90.074067545703087</v>
      </c>
      <c r="BQ54" s="26">
        <v>0.11951434223987147</v>
      </c>
      <c r="BR54" s="26">
        <v>4.7612406265412334E-2</v>
      </c>
      <c r="BS54" s="26">
        <v>4.093112712187822E-2</v>
      </c>
      <c r="BT54" s="26">
        <v>0.12400643630233289</v>
      </c>
      <c r="BU54" s="26">
        <v>3.3586458559837017E-2</v>
      </c>
      <c r="BV54" s="26">
        <v>6.4348773595173181E-3</v>
      </c>
      <c r="BW54" s="26">
        <v>5.1270525058893471E-2</v>
      </c>
      <c r="BX54" s="26">
        <v>2.3673525249004936E-2</v>
      </c>
      <c r="BY54" s="26">
        <v>6.9854905768780548E-2</v>
      </c>
      <c r="BZ54" s="26">
        <v>3.5320748039647999E-2</v>
      </c>
      <c r="CA54" s="26">
        <v>6.1894232746697392E-2</v>
      </c>
      <c r="CB54" s="26">
        <v>6.5277518781082733E-2</v>
      </c>
      <c r="CC54" s="26">
        <v>0.12596817358277518</v>
      </c>
      <c r="CD54" s="26">
        <v>7.2792773193597282E-2</v>
      </c>
      <c r="CE54" s="26">
        <v>2.3351307531444224E-2</v>
      </c>
      <c r="CF54" s="26">
        <v>5.3639772982134269E-3</v>
      </c>
      <c r="CG54" s="26">
        <v>9.0979120252396609E-4</v>
      </c>
      <c r="CH54" s="26">
        <v>2.2858503963410475E-2</v>
      </c>
      <c r="CI54" s="26">
        <v>4.1509223615148444E-2</v>
      </c>
      <c r="CJ54" s="27">
        <v>3.1852169080025951E-2</v>
      </c>
    </row>
    <row r="55" spans="1:88">
      <c r="B55" s="21" t="s">
        <v>23</v>
      </c>
      <c r="C55" s="25">
        <v>2.9939869708390465E-2</v>
      </c>
      <c r="D55" s="26">
        <v>0.16530539960808216</v>
      </c>
      <c r="E55" s="26">
        <v>3.4816760666556153E-2</v>
      </c>
      <c r="F55" s="26">
        <v>8.2748117235831295E-2</v>
      </c>
      <c r="G55" s="26">
        <v>0.1377721695681777</v>
      </c>
      <c r="H55" s="26">
        <v>2.1203873731155307E-3</v>
      </c>
      <c r="I55" s="26">
        <v>4.7793531390022848E-2</v>
      </c>
      <c r="J55" s="26">
        <v>3.9386195455619916E-2</v>
      </c>
      <c r="K55" s="26">
        <v>4.0605418195161225E-3</v>
      </c>
      <c r="L55" s="26">
        <v>9.5417431790196534E-3</v>
      </c>
      <c r="M55" s="26">
        <v>8.2483068814191551E-3</v>
      </c>
      <c r="N55" s="26">
        <v>3.9015127665324653E-2</v>
      </c>
      <c r="O55" s="26">
        <v>8.1147224769129028E-2</v>
      </c>
      <c r="P55" s="26">
        <v>8.5663649873865457E-3</v>
      </c>
      <c r="Q55" s="26">
        <v>0.11443730652704194</v>
      </c>
      <c r="R55" s="26">
        <v>2.5084182623956019E-2</v>
      </c>
      <c r="S55" s="26">
        <v>1.211801383735495E-2</v>
      </c>
      <c r="T55" s="26">
        <v>6.5594183387327032E-2</v>
      </c>
      <c r="U55" s="26">
        <v>8.7243338466836018E-2</v>
      </c>
      <c r="V55" s="26">
        <v>7.6227926063500689E-3</v>
      </c>
      <c r="W55" s="26">
        <v>0.51260364745066578</v>
      </c>
      <c r="X55" s="26">
        <v>1.7652224881186354E-2</v>
      </c>
      <c r="Y55" s="26">
        <v>0.10153474936163445</v>
      </c>
      <c r="Z55" s="26">
        <v>2.2497310028755099E-2</v>
      </c>
      <c r="AA55" s="26">
        <v>3.0639597541518506E-3</v>
      </c>
      <c r="AB55" s="26">
        <v>4.3573960517522712E-3</v>
      </c>
      <c r="AC55" s="26">
        <v>1.5498971503787533</v>
      </c>
      <c r="AD55" s="26">
        <v>0.57287565853147648</v>
      </c>
      <c r="AE55" s="26">
        <v>0.10578612604473081</v>
      </c>
      <c r="AF55" s="26">
        <v>4.5895784691084261E-2</v>
      </c>
      <c r="AG55" s="26">
        <v>7.0407462724299236E-2</v>
      </c>
      <c r="AH55" s="26">
        <v>0.10214966169983776</v>
      </c>
      <c r="AI55" s="26">
        <v>8.5663649873864989E-2</v>
      </c>
      <c r="AJ55" s="26">
        <v>1.0188461327819903E-2</v>
      </c>
      <c r="AK55" s="26">
        <v>1.7959681050288046E-2</v>
      </c>
      <c r="AL55" s="26">
        <v>4.5503513027057914E-2</v>
      </c>
      <c r="AM55" s="26">
        <v>3.8357807579658856E-2</v>
      </c>
      <c r="AN55" s="26">
        <v>7.9514526491832396E-4</v>
      </c>
      <c r="AO55" s="26">
        <v>6.9792550386095692E-2</v>
      </c>
      <c r="AP55" s="26">
        <v>7.2708083024129622E-2</v>
      </c>
      <c r="AQ55" s="26">
        <v>2.3133426240689647E-2</v>
      </c>
      <c r="AR55" s="26">
        <v>2.1521931837121994E-2</v>
      </c>
      <c r="AS55" s="26">
        <v>1.3125197839584764E-2</v>
      </c>
      <c r="AT55" s="26">
        <v>4.3266504348421254E-2</v>
      </c>
      <c r="AU55" s="26">
        <v>4.9383821919859253E-2</v>
      </c>
      <c r="AV55" s="26">
        <v>7.0418064661164848E-2</v>
      </c>
      <c r="AW55" s="26">
        <v>2.4172416053516799E-3</v>
      </c>
      <c r="AX55" s="26">
        <v>8.9162289039505689E-3</v>
      </c>
      <c r="AY55" s="26">
        <v>0.49643569373066032</v>
      </c>
      <c r="AZ55" s="26">
        <v>7.8931419964223218E-2</v>
      </c>
      <c r="BA55" s="26">
        <v>1.0209665201550989E-2</v>
      </c>
      <c r="BB55" s="26">
        <v>0.12213431269145104</v>
      </c>
      <c r="BC55" s="26">
        <v>0.16975821309162473</v>
      </c>
      <c r="BD55" s="26">
        <v>0.42793657964216475</v>
      </c>
      <c r="BE55" s="26">
        <v>1.0845781413485694E-2</v>
      </c>
      <c r="BF55" s="26">
        <v>6.3187543718841053E-3</v>
      </c>
      <c r="BG55" s="26">
        <v>0.13480362724581613</v>
      </c>
      <c r="BH55" s="26">
        <v>3.0268529751223322E-2</v>
      </c>
      <c r="BI55" s="26">
        <v>5.3539781171165583E-2</v>
      </c>
      <c r="BJ55" s="26">
        <v>1.6390594394182563E-2</v>
      </c>
      <c r="BK55" s="26">
        <v>2.770286102975341E-2</v>
      </c>
      <c r="BL55" s="26">
        <v>1.9602981264452566E-2</v>
      </c>
      <c r="BM55" s="26">
        <v>1.3443255945552157E-2</v>
      </c>
      <c r="BN55" s="26">
        <v>1.116383951945293E-2</v>
      </c>
      <c r="BO55" s="26">
        <v>0.10134391449805405</v>
      </c>
      <c r="BP55" s="26">
        <v>0.21530413386614505</v>
      </c>
      <c r="BQ55" s="26">
        <v>2.4437464475155768E-2</v>
      </c>
      <c r="BR55" s="26">
        <v>5.5204285259061188E-2</v>
      </c>
      <c r="BS55" s="26">
        <v>1.6040730477618538E-2</v>
      </c>
      <c r="BT55" s="26">
        <v>0.19970868473688033</v>
      </c>
      <c r="BU55" s="26">
        <v>3.1890626091656681E-2</v>
      </c>
      <c r="BV55" s="26">
        <v>4.2906038494991611E-2</v>
      </c>
      <c r="BW55" s="26">
        <v>0.15069593060731667</v>
      </c>
      <c r="BX55" s="26">
        <v>1.2817741670482994E-2</v>
      </c>
      <c r="BY55" s="26">
        <v>0.14974175628941463</v>
      </c>
      <c r="BZ55" s="26">
        <v>2.7374200986920789E-2</v>
      </c>
      <c r="CA55" s="26">
        <v>2.3811950200086762E-2</v>
      </c>
      <c r="CB55" s="26">
        <v>3.0289733624954567E-2</v>
      </c>
      <c r="CC55" s="26">
        <v>6.9432084532665972E-2</v>
      </c>
      <c r="CD55" s="26">
        <v>1.3443255945552079E-2</v>
      </c>
      <c r="CE55" s="26">
        <v>3.8707671496222958E-2</v>
      </c>
      <c r="CF55" s="26">
        <v>3.1583169922554985E-2</v>
      </c>
      <c r="CG55" s="26">
        <v>2.1543135710853159E-2</v>
      </c>
      <c r="CH55" s="26">
        <v>2.9950471645256008E-2</v>
      </c>
      <c r="CI55" s="26">
        <v>2.8020919135720961E-2</v>
      </c>
      <c r="CJ55" s="27">
        <v>2.4384454790827661E-3</v>
      </c>
    </row>
    <row r="56" spans="1:88">
      <c r="B56" s="21" t="s">
        <v>24</v>
      </c>
      <c r="C56" s="25">
        <v>7.2603965443267846E-2</v>
      </c>
      <c r="D56" s="26">
        <v>0.18983638910569081</v>
      </c>
      <c r="E56" s="26">
        <v>5.8870946683122227</v>
      </c>
      <c r="F56" s="26">
        <v>1.8266573900385221</v>
      </c>
      <c r="G56" s="26">
        <v>0.35010177867636388</v>
      </c>
      <c r="H56" s="26">
        <v>0.82854097011091943</v>
      </c>
      <c r="I56" s="26">
        <v>0.12696855287781397</v>
      </c>
      <c r="J56" s="26">
        <v>9.7125594426167028E-2</v>
      </c>
      <c r="K56" s="26">
        <v>0.10879263194963891</v>
      </c>
      <c r="L56" s="26">
        <v>0.14714790449183862</v>
      </c>
      <c r="M56" s="26">
        <v>0.13083036949397447</v>
      </c>
      <c r="N56" s="26">
        <v>0.17174205585250429</v>
      </c>
      <c r="O56" s="26">
        <v>0.17214999422745117</v>
      </c>
      <c r="P56" s="26">
        <v>0.12294356091167424</v>
      </c>
      <c r="Q56" s="26">
        <v>0.1553338678824317</v>
      </c>
      <c r="R56" s="26">
        <v>0.20660718896460395</v>
      </c>
      <c r="S56" s="26">
        <v>0.12200983529790753</v>
      </c>
      <c r="T56" s="26">
        <v>0.16595839622548408</v>
      </c>
      <c r="U56" s="26">
        <v>0.20788539587276911</v>
      </c>
      <c r="V56" s="26">
        <v>0.10218403027550456</v>
      </c>
      <c r="W56" s="26">
        <v>0.21455745462745204</v>
      </c>
      <c r="X56" s="26">
        <v>1.4830826253612997E-2</v>
      </c>
      <c r="Y56" s="26">
        <v>0.1082940406024821</v>
      </c>
      <c r="Z56" s="26">
        <v>7.981994203121176E-2</v>
      </c>
      <c r="AA56" s="26">
        <v>5.6503997578710136E-2</v>
      </c>
      <c r="AB56" s="26">
        <v>9.7633251070545032E-2</v>
      </c>
      <c r="AC56" s="26">
        <v>2.4050233527405276E-2</v>
      </c>
      <c r="AD56" s="26">
        <v>4.8599058401967689E-2</v>
      </c>
      <c r="AE56" s="26">
        <v>4.350436136374599E-2</v>
      </c>
      <c r="AF56" s="26">
        <v>6.5333597071998192E-2</v>
      </c>
      <c r="AG56" s="26">
        <v>0.10852973833022908</v>
      </c>
      <c r="AH56" s="26">
        <v>9.8476323712101271E-2</v>
      </c>
      <c r="AI56" s="26">
        <v>0.10846628124968169</v>
      </c>
      <c r="AJ56" s="26">
        <v>0.13637833139324876</v>
      </c>
      <c r="AK56" s="26">
        <v>0.12511016694750166</v>
      </c>
      <c r="AL56" s="26">
        <v>9.613747702907427E-2</v>
      </c>
      <c r="AM56" s="26">
        <v>8.9030284007783095E-2</v>
      </c>
      <c r="AN56" s="26">
        <v>9.9020241545363361E-2</v>
      </c>
      <c r="AO56" s="26">
        <v>0.17978297448756198</v>
      </c>
      <c r="AP56" s="26">
        <v>0.14103789416486071</v>
      </c>
      <c r="AQ56" s="26">
        <v>0.20333461666781061</v>
      </c>
      <c r="AR56" s="26">
        <v>6.8660561152117883E-2</v>
      </c>
      <c r="AS56" s="26">
        <v>0.11661598345139192</v>
      </c>
      <c r="AT56" s="26">
        <v>0.15988464708739109</v>
      </c>
      <c r="AU56" s="26">
        <v>0.33122782986217103</v>
      </c>
      <c r="AV56" s="26">
        <v>6.0402075383755222E-2</v>
      </c>
      <c r="AW56" s="26">
        <v>2.2309696460966658E-2</v>
      </c>
      <c r="AX56" s="26">
        <v>0.1375930812208663</v>
      </c>
      <c r="AY56" s="26">
        <v>0.72138009166106565</v>
      </c>
      <c r="AZ56" s="26">
        <v>1.2572116798019926</v>
      </c>
      <c r="BA56" s="26">
        <v>8.2702706547500782E-2</v>
      </c>
      <c r="BB56" s="26">
        <v>0.61251493733365903</v>
      </c>
      <c r="BC56" s="26">
        <v>1.8719838761437138E-2</v>
      </c>
      <c r="BD56" s="26">
        <v>1.4992188544147367</v>
      </c>
      <c r="BE56" s="26">
        <v>8.9873356649339348E-2</v>
      </c>
      <c r="BF56" s="26">
        <v>8.0599557592220691E-2</v>
      </c>
      <c r="BG56" s="26">
        <v>3.4955786084310513E-2</v>
      </c>
      <c r="BH56" s="26">
        <v>0.10196646314219977</v>
      </c>
      <c r="BI56" s="26">
        <v>0.2893552219982104</v>
      </c>
      <c r="BJ56" s="26">
        <v>0.18203116819837917</v>
      </c>
      <c r="BK56" s="26">
        <v>2.7647343464711955</v>
      </c>
      <c r="BL56" s="26">
        <v>0.17719936477956769</v>
      </c>
      <c r="BM56" s="26">
        <v>2.202867224711455E-2</v>
      </c>
      <c r="BN56" s="26">
        <v>8.3310081461309242E-3</v>
      </c>
      <c r="BO56" s="26">
        <v>1.2003994621177689</v>
      </c>
      <c r="BP56" s="26">
        <v>0.94286343336538803</v>
      </c>
      <c r="BQ56" s="26">
        <v>0.10840282416913445</v>
      </c>
      <c r="BR56" s="26">
        <v>3.7131457417358633E-2</v>
      </c>
      <c r="BS56" s="26">
        <v>6.1054776783669593E-2</v>
      </c>
      <c r="BT56" s="26">
        <v>0.68556310234076412</v>
      </c>
      <c r="BU56" s="26">
        <v>4.4238650438649954E-2</v>
      </c>
      <c r="BV56" s="26">
        <v>6.638517154963812E-2</v>
      </c>
      <c r="BW56" s="26">
        <v>1.3597945831551825E-3</v>
      </c>
      <c r="BX56" s="26">
        <v>3.9860111880890177E-2</v>
      </c>
      <c r="BY56" s="26">
        <v>0.21303448469432615</v>
      </c>
      <c r="BZ56" s="26">
        <v>2.2092129327661712E-2</v>
      </c>
      <c r="CA56" s="26">
        <v>9.8412866631554033E-2</v>
      </c>
      <c r="CB56" s="26">
        <v>5.6503997578710136E-2</v>
      </c>
      <c r="CC56" s="26">
        <v>4.3150814772125699E-2</v>
      </c>
      <c r="CD56" s="26">
        <v>8.486931258332811E-2</v>
      </c>
      <c r="CE56" s="26">
        <v>3.9905438366995297E-2</v>
      </c>
      <c r="CF56" s="26">
        <v>5.0176420118427816E-2</v>
      </c>
      <c r="CG56" s="26">
        <v>7.8650518689698148E-2</v>
      </c>
      <c r="CH56" s="26">
        <v>7.5377946392904516E-2</v>
      </c>
      <c r="CI56" s="26">
        <v>2.1811105113809841E-2</v>
      </c>
      <c r="CJ56" s="27">
        <v>6.3330166386149273E-2</v>
      </c>
    </row>
    <row r="57" spans="1:88">
      <c r="B57" s="21" t="s">
        <v>25</v>
      </c>
      <c r="C57" s="25">
        <v>0.28779569529160015</v>
      </c>
      <c r="D57" s="26">
        <v>3.8505566484487004E-2</v>
      </c>
      <c r="E57" s="26">
        <v>3.8283177324192827E-2</v>
      </c>
      <c r="F57" s="26">
        <v>3.4353970079174387E-2</v>
      </c>
      <c r="G57" s="26">
        <v>0.2374197357967861</v>
      </c>
      <c r="H57" s="26">
        <v>0.12786297259384616</v>
      </c>
      <c r="I57" s="26">
        <v>0.15061079912470501</v>
      </c>
      <c r="J57" s="26">
        <v>5.2351316867692899E-2</v>
      </c>
      <c r="K57" s="26">
        <v>1.2957060200614025E-2</v>
      </c>
      <c r="L57" s="26">
        <v>1.1667204829853711E-2</v>
      </c>
      <c r="M57" s="26">
        <v>5.7514489957190343E-2</v>
      </c>
      <c r="N57" s="26">
        <v>0.13546893872416657</v>
      </c>
      <c r="O57" s="26">
        <v>0.55375020552745513</v>
      </c>
      <c r="P57" s="26">
        <v>4.4857662058372001E-2</v>
      </c>
      <c r="Q57" s="26">
        <v>0.14289679286470422</v>
      </c>
      <c r="R57" s="26">
        <v>0.12801741454325777</v>
      </c>
      <c r="S57" s="26">
        <v>8.1435347895213242E-2</v>
      </c>
      <c r="T57" s="26">
        <v>0.1038876017914783</v>
      </c>
      <c r="U57" s="26">
        <v>0.14889116087177237</v>
      </c>
      <c r="V57" s="26">
        <v>7.6146815800736643E-3</v>
      </c>
      <c r="W57" s="26">
        <v>0.33297539727242054</v>
      </c>
      <c r="X57" s="26">
        <v>1.2426417098400604E-2</v>
      </c>
      <c r="Y57" s="26">
        <v>8.0930357542165245E-3</v>
      </c>
      <c r="Z57" s="26">
        <v>0.11544139085326423</v>
      </c>
      <c r="AA57" s="26">
        <v>1.6863413744597561E-2</v>
      </c>
      <c r="AB57" s="26">
        <v>3.2320427514243494E-2</v>
      </c>
      <c r="AC57" s="26">
        <v>5.2297704358512324E-2</v>
      </c>
      <c r="AD57" s="26">
        <v>0.10637493428512335</v>
      </c>
      <c r="AE57" s="26">
        <v>6.7044448382811192E-2</v>
      </c>
      <c r="AF57" s="26">
        <v>0.10911164307810647</v>
      </c>
      <c r="AG57" s="26">
        <v>9.3021550048391854E-2</v>
      </c>
      <c r="AH57" s="26">
        <v>0.10377780156564526</v>
      </c>
      <c r="AI57" s="26">
        <v>2.1646640145027589E-2</v>
      </c>
      <c r="AJ57" s="26">
        <v>1.7933978324180911E-2</v>
      </c>
      <c r="AK57" s="26">
        <v>7.0929724385461936E-3</v>
      </c>
      <c r="AL57" s="26">
        <v>0.26001395718473774</v>
      </c>
      <c r="AM57" s="26">
        <v>2.070483488655623E-2</v>
      </c>
      <c r="AN57" s="26">
        <v>3.5047090473493255E-2</v>
      </c>
      <c r="AO57" s="26">
        <v>0.10137094549843782</v>
      </c>
      <c r="AP57" s="26">
        <v>8.8027822577441101E-2</v>
      </c>
      <c r="AQ57" s="26">
        <v>7.0964760716545755E-2</v>
      </c>
      <c r="AR57" s="26">
        <v>1.2771857281789586E-2</v>
      </c>
      <c r="AS57" s="26">
        <v>4.4890343860294599E-2</v>
      </c>
      <c r="AT57" s="26">
        <v>8.5104548923264481E-2</v>
      </c>
      <c r="AU57" s="26">
        <v>0.21553223605422936</v>
      </c>
      <c r="AV57" s="26">
        <v>0.13572069979705184</v>
      </c>
      <c r="AW57" s="26">
        <v>1.1478819682821126E-2</v>
      </c>
      <c r="AX57" s="26">
        <v>0.17677849525769943</v>
      </c>
      <c r="AY57" s="26">
        <v>1.04943973465157</v>
      </c>
      <c r="AZ57" s="26">
        <v>1.1554468649058016</v>
      </c>
      <c r="BA57" s="26">
        <v>3.9321665063635373E-2</v>
      </c>
      <c r="BB57" s="26">
        <v>0.17205577319907892</v>
      </c>
      <c r="BC57" s="26">
        <v>0.14685661263635047</v>
      </c>
      <c r="BD57" s="26">
        <v>2.9227103612692451</v>
      </c>
      <c r="BE57" s="26">
        <v>1.034495759141312E-2</v>
      </c>
      <c r="BF57" s="26">
        <v>2.3214932585602421E-2</v>
      </c>
      <c r="BG57" s="26">
        <v>0.10139593642145839</v>
      </c>
      <c r="BH57" s="26">
        <v>5.2082277731143482E-2</v>
      </c>
      <c r="BI57" s="26">
        <v>3.066801165548346</v>
      </c>
      <c r="BJ57" s="26">
        <v>3.6205319588799759E-2</v>
      </c>
      <c r="BK57" s="26">
        <v>0.80504480849213145</v>
      </c>
      <c r="BL57" s="26">
        <v>7.2267504297495178E-2</v>
      </c>
      <c r="BM57" s="26">
        <v>1.7586165216773499E-2</v>
      </c>
      <c r="BN57" s="26">
        <v>2.2476319944953208E-2</v>
      </c>
      <c r="BO57" s="26">
        <v>1.160752674987428</v>
      </c>
      <c r="BP57" s="26">
        <v>0.80795965736563113</v>
      </c>
      <c r="BQ57" s="26">
        <v>1.5702168222664202E-2</v>
      </c>
      <c r="BR57" s="26">
        <v>8.5953287819756918E-3</v>
      </c>
      <c r="BS57" s="26">
        <v>6.0993421234493722E-2</v>
      </c>
      <c r="BT57" s="26">
        <v>0.40881815889065892</v>
      </c>
      <c r="BU57" s="26">
        <v>2.2534156102167881E-2</v>
      </c>
      <c r="BV57" s="26">
        <v>0.18432564524649367</v>
      </c>
      <c r="BW57" s="26">
        <v>6.8855283817556234</v>
      </c>
      <c r="BX57" s="26">
        <v>4.94584886496928</v>
      </c>
      <c r="BY57" s="26">
        <v>2.0840297524901339</v>
      </c>
      <c r="BZ57" s="26">
        <v>0.54143842822759558</v>
      </c>
      <c r="CA57" s="26">
        <v>6.8872876674028707E-2</v>
      </c>
      <c r="CB57" s="26">
        <v>0.1231109247697081</v>
      </c>
      <c r="CC57" s="26">
        <v>9.2015197875130184E-2</v>
      </c>
      <c r="CD57" s="26">
        <v>3.5212503607867728E-2</v>
      </c>
      <c r="CE57" s="26">
        <v>5.4826367095616925E-2</v>
      </c>
      <c r="CF57" s="26">
        <v>1.3023954284697646E-2</v>
      </c>
      <c r="CG57" s="26">
        <v>6.9480659909842188E-2</v>
      </c>
      <c r="CH57" s="26">
        <v>4.286308082112842E-2</v>
      </c>
      <c r="CI57" s="26">
        <v>7.6773115246882254E-2</v>
      </c>
      <c r="CJ57" s="27">
        <v>1.9309329903063693E-2</v>
      </c>
    </row>
    <row r="58" spans="1:88">
      <c r="B58" s="21" t="s">
        <v>26</v>
      </c>
      <c r="C58" s="25">
        <v>3.1119408756845737E-2</v>
      </c>
      <c r="D58" s="26">
        <v>1.6977273133114774E-2</v>
      </c>
      <c r="E58" s="26">
        <v>0.15450660628061924</v>
      </c>
      <c r="F58" s="26">
        <v>9.2905275307499341E-2</v>
      </c>
      <c r="G58" s="26">
        <v>7.4384613707737968E-2</v>
      </c>
      <c r="H58" s="26">
        <v>4.697269246316315E-2</v>
      </c>
      <c r="I58" s="26">
        <v>0.15801278225376239</v>
      </c>
      <c r="J58" s="26">
        <v>7.8058549296820795E-2</v>
      </c>
      <c r="K58" s="26">
        <v>2.5449133738078038E-2</v>
      </c>
      <c r="L58" s="26">
        <v>2.6086620278649605E-2</v>
      </c>
      <c r="M58" s="26">
        <v>3.5514710694470139E-2</v>
      </c>
      <c r="N58" s="26">
        <v>6.8513027149842337E-2</v>
      </c>
      <c r="O58" s="26">
        <v>0.1737150823057341</v>
      </c>
      <c r="P58" s="26">
        <v>0.10080675321826713</v>
      </c>
      <c r="Q58" s="26">
        <v>9.8692982057424716E-2</v>
      </c>
      <c r="R58" s="26">
        <v>7.1817891583857624E-2</v>
      </c>
      <c r="S58" s="26">
        <v>0.27120019512839227</v>
      </c>
      <c r="T58" s="26">
        <v>4.2392854948004731E-2</v>
      </c>
      <c r="U58" s="26">
        <v>1.9963394296844197E-2</v>
      </c>
      <c r="V58" s="26">
        <v>7.230439447008216E-3</v>
      </c>
      <c r="W58" s="26">
        <v>3.6907115506786432E-4</v>
      </c>
      <c r="X58" s="26">
        <v>1.0032025033204101E-2</v>
      </c>
      <c r="Y58" s="26">
        <v>1.6339786592543128E-2</v>
      </c>
      <c r="Z58" s="26">
        <v>2.2010061611310822E-2</v>
      </c>
      <c r="AA58" s="26">
        <v>1.6977273133114774E-2</v>
      </c>
      <c r="AB58" s="26">
        <v>7.003963965489525E-2</v>
      </c>
      <c r="AC58" s="26">
        <v>9.5572653200943367E-2</v>
      </c>
      <c r="AD58" s="26">
        <v>7.8763139683768371E-2</v>
      </c>
      <c r="AE58" s="26">
        <v>4.2392854948004731E-2</v>
      </c>
      <c r="AF58" s="26">
        <v>0.13749578122431655</v>
      </c>
      <c r="AG58" s="26">
        <v>2.8753998172093325E-2</v>
      </c>
      <c r="AH58" s="26">
        <v>1.7799295251220034E-2</v>
      </c>
      <c r="AI58" s="26">
        <v>1.3085250043309766E-3</v>
      </c>
      <c r="AJ58" s="26">
        <v>1.6977273133114774E-2</v>
      </c>
      <c r="AK58" s="26">
        <v>2.6405363548935308E-2</v>
      </c>
      <c r="AL58" s="26">
        <v>1.258197119549013E-2</v>
      </c>
      <c r="AM58" s="26">
        <v>7.8679259875797814E-3</v>
      </c>
      <c r="AN58" s="26">
        <v>2.8351375093837302E-3</v>
      </c>
      <c r="AO58" s="26">
        <v>3.023028279236447E-2</v>
      </c>
      <c r="AP58" s="26">
        <v>1.2263227925204503E-2</v>
      </c>
      <c r="AQ58" s="26">
        <v>1.7430224096152483E-2</v>
      </c>
      <c r="AR58" s="26">
        <v>2.1691318341025039E-2</v>
      </c>
      <c r="AS58" s="26">
        <v>6.9116961767225898E-3</v>
      </c>
      <c r="AT58" s="26">
        <v>3.8500831858199802E-2</v>
      </c>
      <c r="AU58" s="26">
        <v>8.8258333945965065E-2</v>
      </c>
      <c r="AV58" s="26">
        <v>2.9659900098168906E-2</v>
      </c>
      <c r="AW58" s="26">
        <v>7.230439447008216E-3</v>
      </c>
      <c r="AX58" s="26">
        <v>2.1976509688123999E-3</v>
      </c>
      <c r="AY58" s="26">
        <v>1.6450507939063554</v>
      </c>
      <c r="AZ58" s="26">
        <v>3.4110562709053585</v>
      </c>
      <c r="BA58" s="26">
        <v>1.1625741384632859E-2</v>
      </c>
      <c r="BB58" s="26">
        <v>0.73622985051370959</v>
      </c>
      <c r="BC58" s="26">
        <v>0.26814697011828537</v>
      </c>
      <c r="BD58" s="26">
        <v>1.7144529470206793</v>
      </c>
      <c r="BE58" s="26">
        <v>1.0032025033204101E-2</v>
      </c>
      <c r="BF58" s="26">
        <v>3.8953782821237598E-2</v>
      </c>
      <c r="BG58" s="26">
        <v>1.5819731783129492E-2</v>
      </c>
      <c r="BH58" s="26">
        <v>1.2263227925204345E-2</v>
      </c>
      <c r="BI58" s="26">
        <v>1.1495392163047626</v>
      </c>
      <c r="BJ58" s="26">
        <v>1.4930605818648145E-2</v>
      </c>
      <c r="BK58" s="26">
        <v>0.86813923652722891</v>
      </c>
      <c r="BL58" s="26">
        <v>7.8679259875799375E-3</v>
      </c>
      <c r="BM58" s="26">
        <v>4.646941361534359E-2</v>
      </c>
      <c r="BN58" s="26">
        <v>2.1305471224363177E-2</v>
      </c>
      <c r="BO58" s="26">
        <v>0.88179486926473272</v>
      </c>
      <c r="BP58" s="26">
        <v>0.56679263841444139</v>
      </c>
      <c r="BQ58" s="26">
        <v>5.3850836716698366E-3</v>
      </c>
      <c r="BR58" s="26">
        <v>1.2581971195490206E-2</v>
      </c>
      <c r="BS58" s="26">
        <v>2.1976509688121644E-3</v>
      </c>
      <c r="BT58" s="26">
        <v>0.54038727486550497</v>
      </c>
      <c r="BU58" s="26">
        <v>3.4726240499552961E-3</v>
      </c>
      <c r="BV58" s="26">
        <v>1.0669511573775667E-2</v>
      </c>
      <c r="BW58" s="26">
        <v>4.6804932847223452E-2</v>
      </c>
      <c r="BX58" s="26">
        <v>8.4433414702536E-2</v>
      </c>
      <c r="BY58" s="26">
        <v>0.32223267029730046</v>
      </c>
      <c r="BZ58" s="26">
        <v>1.6339786592543128E-2</v>
      </c>
      <c r="CA58" s="26">
        <v>1.290071446577599E-2</v>
      </c>
      <c r="CB58" s="26">
        <v>2.8351375093838872E-3</v>
      </c>
      <c r="CC58" s="26">
        <v>8.283969835110723E-2</v>
      </c>
      <c r="CD58" s="26">
        <v>8.824155798437287E-3</v>
      </c>
      <c r="CE58" s="26">
        <v>19.399721987286444</v>
      </c>
      <c r="CF58" s="26">
        <v>0.63448364344617536</v>
      </c>
      <c r="CG58" s="26">
        <v>4.1101105905268619E-3</v>
      </c>
      <c r="CH58" s="26">
        <v>2.8821102018469328E-2</v>
      </c>
      <c r="CI58" s="26">
        <v>2.5163942390979475E-3</v>
      </c>
      <c r="CJ58" s="27">
        <v>2.2010061611310822E-2</v>
      </c>
    </row>
    <row r="59" spans="1:88">
      <c r="B59" s="21" t="s">
        <v>27</v>
      </c>
      <c r="C59" s="28">
        <v>1.2279066371541287E-3</v>
      </c>
      <c r="D59" s="29">
        <v>7.7964098039557186E-2</v>
      </c>
      <c r="E59" s="29">
        <v>3.293022345094819E-2</v>
      </c>
      <c r="F59" s="29">
        <v>2.7300989127372225E-2</v>
      </c>
      <c r="G59" s="29">
        <v>6.5956127938557735E-2</v>
      </c>
      <c r="H59" s="29">
        <v>1.6409297787421756E-2</v>
      </c>
      <c r="I59" s="29">
        <v>0.11496076554861302</v>
      </c>
      <c r="J59" s="29">
        <v>6.1140182426603205E-2</v>
      </c>
      <c r="K59" s="29">
        <v>2.7285042287928586E-2</v>
      </c>
      <c r="L59" s="29">
        <v>4.0504972186636958E-3</v>
      </c>
      <c r="M59" s="29">
        <v>3.2914276611504867E-2</v>
      </c>
      <c r="N59" s="29">
        <v>4.5592013969133642E-2</v>
      </c>
      <c r="O59" s="29">
        <v>0.14195876472655755</v>
      </c>
      <c r="P59" s="29">
        <v>6.7072406699606874E-2</v>
      </c>
      <c r="Q59" s="29">
        <v>0.13581923154078768</v>
      </c>
      <c r="R59" s="29">
        <v>8.3657119720907711E-2</v>
      </c>
      <c r="S59" s="29">
        <v>2.4883607736123063</v>
      </c>
      <c r="T59" s="29">
        <v>0.28184444032545181</v>
      </c>
      <c r="U59" s="29">
        <v>6.0773405119401422E-2</v>
      </c>
      <c r="V59" s="29">
        <v>5.1029886219388313E-3</v>
      </c>
      <c r="W59" s="29">
        <v>9.9938842792781146E-2</v>
      </c>
      <c r="X59" s="29">
        <v>6.3914932489782486E-2</v>
      </c>
      <c r="Y59" s="29">
        <v>1.2279066371541287E-3</v>
      </c>
      <c r="Z59" s="29">
        <v>8.2764096712067761E-3</v>
      </c>
      <c r="AA59" s="29">
        <v>1.5787371049123501E-3</v>
      </c>
      <c r="AB59" s="29">
        <v>4.0504972186636958E-3</v>
      </c>
      <c r="AC59" s="29">
        <v>6.9942837799447669E-2</v>
      </c>
      <c r="AD59" s="29">
        <v>7.1665096459351582E-2</v>
      </c>
      <c r="AE59" s="29">
        <v>1.6728234576292782E-2</v>
      </c>
      <c r="AF59" s="29">
        <v>8.9637184512242285E-2</v>
      </c>
      <c r="AG59" s="29">
        <v>1.2757471554847273E-3</v>
      </c>
      <c r="AH59" s="29">
        <v>7.9574728823357515E-3</v>
      </c>
      <c r="AI59" s="29">
        <v>1.318803621982282E-2</v>
      </c>
      <c r="AJ59" s="29">
        <v>2.0236539253875863E-2</v>
      </c>
      <c r="AK59" s="29">
        <v>1.9534878318359261E-2</v>
      </c>
      <c r="AL59" s="29">
        <v>7.9255792034483973E-3</v>
      </c>
      <c r="AM59" s="29">
        <v>6.1554800252136528E-3</v>
      </c>
      <c r="AN59" s="29">
        <v>6.5063104929719527E-3</v>
      </c>
      <c r="AO59" s="29">
        <v>4.064849374163048E-2</v>
      </c>
      <c r="AP59" s="29">
        <v>2.2708299367627128E-2</v>
      </c>
      <c r="AQ59" s="29">
        <v>6.3149484196491343E-2</v>
      </c>
      <c r="AR59" s="29">
        <v>8.6272401389649988E-3</v>
      </c>
      <c r="AS59" s="29">
        <v>1.8482386915084203E-2</v>
      </c>
      <c r="AT59" s="29">
        <v>9.3863096964785217E-2</v>
      </c>
      <c r="AU59" s="29">
        <v>6.9193336345600154E-2</v>
      </c>
      <c r="AV59" s="29">
        <v>5.9641179518908495E-2</v>
      </c>
      <c r="AW59" s="29">
        <v>1.2853152591508E-2</v>
      </c>
      <c r="AX59" s="29">
        <v>3.3488362831471741E-3</v>
      </c>
      <c r="AY59" s="29">
        <v>0.96955189132891084</v>
      </c>
      <c r="AZ59" s="29">
        <v>2.362253167292645</v>
      </c>
      <c r="BA59" s="29">
        <v>3.3615937547021385E-2</v>
      </c>
      <c r="BB59" s="29">
        <v>0.54630682565742761</v>
      </c>
      <c r="BC59" s="29">
        <v>0.43188825264989367</v>
      </c>
      <c r="BD59" s="29">
        <v>1.4568075705268393</v>
      </c>
      <c r="BE59" s="29">
        <v>2.7285042287928586E-2</v>
      </c>
      <c r="BF59" s="29">
        <v>2.2006638432110922E-2</v>
      </c>
      <c r="BG59" s="29">
        <v>1.1035212894942263E-2</v>
      </c>
      <c r="BH59" s="29">
        <v>5.4538190896971312E-3</v>
      </c>
      <c r="BI59" s="29">
        <v>0.46880518596173099</v>
      </c>
      <c r="BJ59" s="29">
        <v>1.2103651137660959E-2</v>
      </c>
      <c r="BK59" s="29">
        <v>0.6157712582735676</v>
      </c>
      <c r="BL59" s="29">
        <v>8.770761693958286E-4</v>
      </c>
      <c r="BM59" s="29">
        <v>4.8765435018401825E-2</v>
      </c>
      <c r="BN59" s="29">
        <v>4.2785370227067396E-2</v>
      </c>
      <c r="BO59" s="29">
        <v>0.39560919291579749</v>
      </c>
      <c r="BP59" s="29">
        <v>0.30860323691174185</v>
      </c>
      <c r="BQ59" s="29">
        <v>1.4256474462541122E-2</v>
      </c>
      <c r="BR59" s="29">
        <v>0.61851411465785855</v>
      </c>
      <c r="BS59" s="29">
        <v>8.2764096712067761E-3</v>
      </c>
      <c r="BT59" s="29">
        <v>0.33201319721488715</v>
      </c>
      <c r="BU59" s="29">
        <v>1.9184047850600881E-2</v>
      </c>
      <c r="BV59" s="29">
        <v>4.4013276864221526E-3</v>
      </c>
      <c r="BW59" s="29">
        <v>3.0362782300535098E-2</v>
      </c>
      <c r="BX59" s="29">
        <v>8.1871073703229089E-2</v>
      </c>
      <c r="BY59" s="29">
        <v>0.14283584089595305</v>
      </c>
      <c r="BZ59" s="29">
        <v>8.2764096712067761E-3</v>
      </c>
      <c r="CA59" s="29">
        <v>9.6797315422398975E-3</v>
      </c>
      <c r="CB59" s="29">
        <v>1.8131556447325902E-2</v>
      </c>
      <c r="CC59" s="29">
        <v>6.0055797344441192E-2</v>
      </c>
      <c r="CD59" s="29">
        <v>1.4607304930299422E-2</v>
      </c>
      <c r="CE59" s="29">
        <v>1.0030562009998356E-2</v>
      </c>
      <c r="CF59" s="29">
        <v>2.2708299367627128E-2</v>
      </c>
      <c r="CG59" s="29">
        <v>1.3554813527024602E-2</v>
      </c>
      <c r="CH59" s="29">
        <v>6.4165297869046212</v>
      </c>
      <c r="CI59" s="29">
        <v>5.8205963968988332E-3</v>
      </c>
      <c r="CJ59" s="30">
        <v>8.2764096712067761E-3</v>
      </c>
    </row>
    <row r="60" spans="1:88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</row>
    <row r="61" spans="1:88">
      <c r="A61" s="7" t="s">
        <v>142</v>
      </c>
      <c r="B61" s="13"/>
      <c r="C61" s="7" t="s">
        <v>144</v>
      </c>
      <c r="D61" s="15"/>
    </row>
    <row r="62" spans="1:88" ht="65.099999999999994" customHeight="1">
      <c r="C62" s="20" t="s">
        <v>29</v>
      </c>
      <c r="D62" s="20" t="s">
        <v>30</v>
      </c>
      <c r="E62" s="20" t="s">
        <v>31</v>
      </c>
      <c r="F62" s="20" t="s">
        <v>32</v>
      </c>
      <c r="G62" s="20" t="s">
        <v>33</v>
      </c>
      <c r="H62" s="20" t="s">
        <v>34</v>
      </c>
      <c r="I62" s="20" t="s">
        <v>35</v>
      </c>
      <c r="J62" s="20" t="s">
        <v>36</v>
      </c>
      <c r="K62" s="20" t="s">
        <v>37</v>
      </c>
      <c r="L62" s="20" t="s">
        <v>38</v>
      </c>
      <c r="M62" s="20" t="s">
        <v>39</v>
      </c>
      <c r="N62" s="20" t="s">
        <v>40</v>
      </c>
      <c r="O62" s="20" t="s">
        <v>41</v>
      </c>
      <c r="P62" s="20" t="s">
        <v>42</v>
      </c>
      <c r="Q62" s="20" t="s">
        <v>43</v>
      </c>
      <c r="R62" s="20" t="s">
        <v>44</v>
      </c>
      <c r="S62" s="20" t="s">
        <v>45</v>
      </c>
      <c r="T62" s="20" t="s">
        <v>46</v>
      </c>
      <c r="U62" s="20" t="s">
        <v>47</v>
      </c>
      <c r="V62" s="20" t="s">
        <v>48</v>
      </c>
      <c r="W62" s="20" t="s">
        <v>49</v>
      </c>
      <c r="X62" s="20" t="s">
        <v>50</v>
      </c>
      <c r="Y62" s="20" t="s">
        <v>51</v>
      </c>
      <c r="Z62" s="20" t="s">
        <v>52</v>
      </c>
      <c r="AA62" s="20" t="s">
        <v>53</v>
      </c>
      <c r="AB62" s="20" t="s">
        <v>54</v>
      </c>
      <c r="AC62" s="20" t="s">
        <v>55</v>
      </c>
      <c r="AD62" s="20" t="s">
        <v>56</v>
      </c>
      <c r="AE62" s="20" t="s">
        <v>57</v>
      </c>
      <c r="AF62" s="20" t="s">
        <v>58</v>
      </c>
      <c r="AG62" s="20" t="s">
        <v>59</v>
      </c>
      <c r="AH62" s="20" t="s">
        <v>60</v>
      </c>
      <c r="AI62" s="20" t="s">
        <v>61</v>
      </c>
      <c r="AJ62" s="20" t="s">
        <v>62</v>
      </c>
      <c r="AK62" s="20" t="s">
        <v>63</v>
      </c>
      <c r="AL62" s="20" t="s">
        <v>64</v>
      </c>
      <c r="AM62" s="20" t="s">
        <v>65</v>
      </c>
      <c r="AN62" s="20" t="s">
        <v>66</v>
      </c>
      <c r="AO62" s="20" t="s">
        <v>67</v>
      </c>
      <c r="AP62" s="20" t="s">
        <v>68</v>
      </c>
      <c r="AQ62" s="20" t="s">
        <v>69</v>
      </c>
      <c r="AR62" s="20" t="s">
        <v>70</v>
      </c>
      <c r="AS62" s="20" t="s">
        <v>71</v>
      </c>
      <c r="AT62" s="20" t="s">
        <v>72</v>
      </c>
      <c r="AU62" s="20" t="s">
        <v>73</v>
      </c>
      <c r="AV62" s="20" t="s">
        <v>74</v>
      </c>
      <c r="AW62" s="20" t="s">
        <v>75</v>
      </c>
      <c r="AX62" s="20" t="s">
        <v>76</v>
      </c>
      <c r="AY62" s="20" t="s">
        <v>77</v>
      </c>
      <c r="AZ62" s="20" t="s">
        <v>78</v>
      </c>
      <c r="BA62" s="20" t="s">
        <v>79</v>
      </c>
      <c r="BB62" s="20" t="s">
        <v>80</v>
      </c>
      <c r="BC62" s="20" t="s">
        <v>81</v>
      </c>
      <c r="BD62" s="20" t="s">
        <v>82</v>
      </c>
      <c r="BE62" s="20" t="s">
        <v>83</v>
      </c>
      <c r="BF62" s="20" t="s">
        <v>84</v>
      </c>
      <c r="BG62" s="20" t="s">
        <v>85</v>
      </c>
      <c r="BH62" s="20" t="s">
        <v>86</v>
      </c>
      <c r="BI62" s="20" t="s">
        <v>87</v>
      </c>
      <c r="BJ62" s="20" t="s">
        <v>88</v>
      </c>
      <c r="BK62" s="20" t="s">
        <v>89</v>
      </c>
      <c r="BL62" s="20" t="s">
        <v>90</v>
      </c>
      <c r="BM62" s="20" t="s">
        <v>91</v>
      </c>
      <c r="BN62" s="20" t="s">
        <v>92</v>
      </c>
      <c r="BO62" s="20" t="s">
        <v>93</v>
      </c>
      <c r="BP62" s="20" t="s">
        <v>94</v>
      </c>
      <c r="BQ62" s="20" t="s">
        <v>95</v>
      </c>
      <c r="BR62" s="20" t="s">
        <v>96</v>
      </c>
      <c r="BS62" s="20" t="s">
        <v>97</v>
      </c>
      <c r="BT62" s="20" t="s">
        <v>98</v>
      </c>
      <c r="BU62" s="20" t="s">
        <v>99</v>
      </c>
      <c r="BV62" s="20" t="s">
        <v>100</v>
      </c>
      <c r="BW62" s="20" t="s">
        <v>101</v>
      </c>
      <c r="BX62" s="20" t="s">
        <v>102</v>
      </c>
      <c r="BY62" s="20" t="s">
        <v>103</v>
      </c>
      <c r="BZ62" s="20" t="s">
        <v>104</v>
      </c>
      <c r="CA62" s="20" t="s">
        <v>105</v>
      </c>
      <c r="CB62" s="20" t="s">
        <v>106</v>
      </c>
      <c r="CC62" s="20" t="s">
        <v>107</v>
      </c>
      <c r="CD62" s="20" t="s">
        <v>108</v>
      </c>
      <c r="CE62" s="20" t="s">
        <v>109</v>
      </c>
      <c r="CF62" s="20" t="s">
        <v>110</v>
      </c>
      <c r="CG62" s="20" t="s">
        <v>111</v>
      </c>
      <c r="CH62" s="20" t="s">
        <v>112</v>
      </c>
      <c r="CI62" s="20" t="s">
        <v>113</v>
      </c>
      <c r="CJ62" s="20" t="s">
        <v>114</v>
      </c>
    </row>
    <row r="63" spans="1:88">
      <c r="A63" s="7" t="s">
        <v>145</v>
      </c>
      <c r="B63" s="21" t="s">
        <v>0</v>
      </c>
      <c r="C63" s="31">
        <v>3</v>
      </c>
      <c r="D63" s="32">
        <v>3</v>
      </c>
      <c r="E63" s="32">
        <v>3</v>
      </c>
      <c r="F63" s="32">
        <v>2</v>
      </c>
      <c r="G63" s="32">
        <v>3</v>
      </c>
      <c r="H63" s="32">
        <v>3</v>
      </c>
      <c r="I63" s="32">
        <v>3</v>
      </c>
      <c r="J63" s="32">
        <v>3</v>
      </c>
      <c r="K63" s="32">
        <v>3</v>
      </c>
      <c r="L63" s="32">
        <v>3</v>
      </c>
      <c r="M63" s="32">
        <v>3</v>
      </c>
      <c r="N63" s="32">
        <v>3</v>
      </c>
      <c r="O63" s="32">
        <v>3</v>
      </c>
      <c r="P63" s="32">
        <v>3</v>
      </c>
      <c r="Q63" s="32">
        <v>3</v>
      </c>
      <c r="R63" s="32">
        <v>2</v>
      </c>
      <c r="S63" s="32">
        <v>3</v>
      </c>
      <c r="T63" s="32">
        <v>3</v>
      </c>
      <c r="U63" s="32">
        <v>3</v>
      </c>
      <c r="V63" s="32">
        <v>3</v>
      </c>
      <c r="W63" s="32">
        <v>3</v>
      </c>
      <c r="X63" s="32">
        <v>3</v>
      </c>
      <c r="Y63" s="32">
        <v>3</v>
      </c>
      <c r="Z63" s="32">
        <v>3</v>
      </c>
      <c r="AA63" s="32">
        <v>3</v>
      </c>
      <c r="AB63" s="32">
        <v>3</v>
      </c>
      <c r="AC63" s="32">
        <v>3</v>
      </c>
      <c r="AD63" s="32">
        <v>3</v>
      </c>
      <c r="AE63" s="32">
        <v>3</v>
      </c>
      <c r="AF63" s="32">
        <v>3</v>
      </c>
      <c r="AG63" s="32">
        <v>3</v>
      </c>
      <c r="AH63" s="32">
        <v>3</v>
      </c>
      <c r="AI63" s="32">
        <v>3</v>
      </c>
      <c r="AJ63" s="32">
        <v>3</v>
      </c>
      <c r="AK63" s="32">
        <v>3</v>
      </c>
      <c r="AL63" s="32">
        <v>3</v>
      </c>
      <c r="AM63" s="32">
        <v>3</v>
      </c>
      <c r="AN63" s="32">
        <v>3</v>
      </c>
      <c r="AO63" s="32">
        <v>3</v>
      </c>
      <c r="AP63" s="32">
        <v>3</v>
      </c>
      <c r="AQ63" s="32">
        <v>3</v>
      </c>
      <c r="AR63" s="32">
        <v>3</v>
      </c>
      <c r="AS63" s="32">
        <v>3</v>
      </c>
      <c r="AT63" s="32">
        <v>3</v>
      </c>
      <c r="AU63" s="32">
        <v>3</v>
      </c>
      <c r="AV63" s="32">
        <v>3</v>
      </c>
      <c r="AW63" s="32">
        <v>3</v>
      </c>
      <c r="AX63" s="32">
        <v>3</v>
      </c>
      <c r="AY63" s="32">
        <v>3</v>
      </c>
      <c r="AZ63" s="32">
        <v>3</v>
      </c>
      <c r="BA63" s="32">
        <v>3</v>
      </c>
      <c r="BB63" s="32">
        <v>3</v>
      </c>
      <c r="BC63" s="32">
        <v>3</v>
      </c>
      <c r="BD63" s="32">
        <v>3</v>
      </c>
      <c r="BE63" s="32">
        <v>3</v>
      </c>
      <c r="BF63" s="32">
        <v>3</v>
      </c>
      <c r="BG63" s="32">
        <v>3</v>
      </c>
      <c r="BH63" s="32">
        <v>3</v>
      </c>
      <c r="BI63" s="32">
        <v>3</v>
      </c>
      <c r="BJ63" s="32">
        <v>3</v>
      </c>
      <c r="BK63" s="32">
        <v>3</v>
      </c>
      <c r="BL63" s="32">
        <v>3</v>
      </c>
      <c r="BM63" s="32">
        <v>3</v>
      </c>
      <c r="BN63" s="32">
        <v>3</v>
      </c>
      <c r="BO63" s="32">
        <v>3</v>
      </c>
      <c r="BP63" s="32">
        <v>3</v>
      </c>
      <c r="BQ63" s="32">
        <v>3</v>
      </c>
      <c r="BR63" s="32">
        <v>3</v>
      </c>
      <c r="BS63" s="32">
        <v>3</v>
      </c>
      <c r="BT63" s="32">
        <v>3</v>
      </c>
      <c r="BU63" s="32">
        <v>3</v>
      </c>
      <c r="BV63" s="32">
        <v>3</v>
      </c>
      <c r="BW63" s="32">
        <v>3</v>
      </c>
      <c r="BX63" s="32">
        <v>3</v>
      </c>
      <c r="BY63" s="32">
        <v>3</v>
      </c>
      <c r="BZ63" s="32">
        <v>3</v>
      </c>
      <c r="CA63" s="32">
        <v>3</v>
      </c>
      <c r="CB63" s="32">
        <v>3</v>
      </c>
      <c r="CC63" s="32">
        <v>3</v>
      </c>
      <c r="CD63" s="32">
        <v>3</v>
      </c>
      <c r="CE63" s="32">
        <v>3</v>
      </c>
      <c r="CF63" s="32">
        <v>3</v>
      </c>
      <c r="CG63" s="32">
        <v>3</v>
      </c>
      <c r="CH63" s="32">
        <v>3</v>
      </c>
      <c r="CI63" s="32">
        <v>3</v>
      </c>
      <c r="CJ63" s="33">
        <v>3</v>
      </c>
    </row>
    <row r="64" spans="1:88">
      <c r="B64" s="21" t="s">
        <v>2</v>
      </c>
      <c r="C64" s="34">
        <v>2</v>
      </c>
      <c r="D64" s="35">
        <v>2</v>
      </c>
      <c r="E64" s="35">
        <v>2</v>
      </c>
      <c r="F64" s="35">
        <v>2</v>
      </c>
      <c r="G64" s="35">
        <v>2</v>
      </c>
      <c r="H64" s="35">
        <v>2</v>
      </c>
      <c r="I64" s="35">
        <v>2</v>
      </c>
      <c r="J64" s="35">
        <v>2</v>
      </c>
      <c r="K64" s="35">
        <v>2</v>
      </c>
      <c r="L64" s="35">
        <v>2</v>
      </c>
      <c r="M64" s="35">
        <v>2</v>
      </c>
      <c r="N64" s="35">
        <v>2</v>
      </c>
      <c r="O64" s="35">
        <v>2</v>
      </c>
      <c r="P64" s="35">
        <v>2</v>
      </c>
      <c r="Q64" s="35">
        <v>2</v>
      </c>
      <c r="R64" s="35">
        <v>2</v>
      </c>
      <c r="S64" s="35">
        <v>2</v>
      </c>
      <c r="T64" s="35">
        <v>2</v>
      </c>
      <c r="U64" s="35">
        <v>2</v>
      </c>
      <c r="V64" s="35">
        <v>2</v>
      </c>
      <c r="W64" s="35">
        <v>2</v>
      </c>
      <c r="X64" s="35">
        <v>2</v>
      </c>
      <c r="Y64" s="35">
        <v>2</v>
      </c>
      <c r="Z64" s="35">
        <v>2</v>
      </c>
      <c r="AA64" s="35">
        <v>2</v>
      </c>
      <c r="AB64" s="35">
        <v>2</v>
      </c>
      <c r="AC64" s="35">
        <v>2</v>
      </c>
      <c r="AD64" s="35">
        <v>2</v>
      </c>
      <c r="AE64" s="35">
        <v>2</v>
      </c>
      <c r="AF64" s="35">
        <v>2</v>
      </c>
      <c r="AG64" s="35">
        <v>2</v>
      </c>
      <c r="AH64" s="35">
        <v>2</v>
      </c>
      <c r="AI64" s="35">
        <v>2</v>
      </c>
      <c r="AJ64" s="35">
        <v>2</v>
      </c>
      <c r="AK64" s="35">
        <v>2</v>
      </c>
      <c r="AL64" s="35">
        <v>2</v>
      </c>
      <c r="AM64" s="35">
        <v>2</v>
      </c>
      <c r="AN64" s="35">
        <v>2</v>
      </c>
      <c r="AO64" s="35">
        <v>2</v>
      </c>
      <c r="AP64" s="35">
        <v>2</v>
      </c>
      <c r="AQ64" s="35">
        <v>2</v>
      </c>
      <c r="AR64" s="35">
        <v>2</v>
      </c>
      <c r="AS64" s="35">
        <v>2</v>
      </c>
      <c r="AT64" s="35">
        <v>2</v>
      </c>
      <c r="AU64" s="35">
        <v>2</v>
      </c>
      <c r="AV64" s="35">
        <v>2</v>
      </c>
      <c r="AW64" s="35">
        <v>2</v>
      </c>
      <c r="AX64" s="35">
        <v>2</v>
      </c>
      <c r="AY64" s="35">
        <v>2</v>
      </c>
      <c r="AZ64" s="35">
        <v>2</v>
      </c>
      <c r="BA64" s="35">
        <v>2</v>
      </c>
      <c r="BB64" s="35">
        <v>2</v>
      </c>
      <c r="BC64" s="35">
        <v>2</v>
      </c>
      <c r="BD64" s="35">
        <v>2</v>
      </c>
      <c r="BE64" s="35">
        <v>2</v>
      </c>
      <c r="BF64" s="35">
        <v>2</v>
      </c>
      <c r="BG64" s="35">
        <v>2</v>
      </c>
      <c r="BH64" s="35">
        <v>2</v>
      </c>
      <c r="BI64" s="35">
        <v>2</v>
      </c>
      <c r="BJ64" s="35">
        <v>2</v>
      </c>
      <c r="BK64" s="35">
        <v>2</v>
      </c>
      <c r="BL64" s="35">
        <v>2</v>
      </c>
      <c r="BM64" s="35">
        <v>2</v>
      </c>
      <c r="BN64" s="35">
        <v>2</v>
      </c>
      <c r="BO64" s="35">
        <v>2</v>
      </c>
      <c r="BP64" s="35">
        <v>2</v>
      </c>
      <c r="BQ64" s="35">
        <v>2</v>
      </c>
      <c r="BR64" s="35">
        <v>2</v>
      </c>
      <c r="BS64" s="35">
        <v>2</v>
      </c>
      <c r="BT64" s="35">
        <v>2</v>
      </c>
      <c r="BU64" s="35">
        <v>2</v>
      </c>
      <c r="BV64" s="35">
        <v>2</v>
      </c>
      <c r="BW64" s="35">
        <v>2</v>
      </c>
      <c r="BX64" s="35">
        <v>2</v>
      </c>
      <c r="BY64" s="35">
        <v>2</v>
      </c>
      <c r="BZ64" s="35">
        <v>2</v>
      </c>
      <c r="CA64" s="35">
        <v>2</v>
      </c>
      <c r="CB64" s="35">
        <v>2</v>
      </c>
      <c r="CC64" s="35">
        <v>2</v>
      </c>
      <c r="CD64" s="35">
        <v>2</v>
      </c>
      <c r="CE64" s="35">
        <v>2</v>
      </c>
      <c r="CF64" s="35">
        <v>2</v>
      </c>
      <c r="CG64" s="35">
        <v>2</v>
      </c>
      <c r="CH64" s="35">
        <v>2</v>
      </c>
      <c r="CI64" s="35">
        <v>2</v>
      </c>
      <c r="CJ64" s="36">
        <v>2</v>
      </c>
    </row>
    <row r="65" spans="2:88">
      <c r="B65" s="21" t="s">
        <v>3</v>
      </c>
      <c r="C65" s="34">
        <v>2</v>
      </c>
      <c r="D65" s="35">
        <v>2</v>
      </c>
      <c r="E65" s="35">
        <v>2</v>
      </c>
      <c r="F65" s="35">
        <v>2</v>
      </c>
      <c r="G65" s="35">
        <v>2</v>
      </c>
      <c r="H65" s="35">
        <v>2</v>
      </c>
      <c r="I65" s="35">
        <v>2</v>
      </c>
      <c r="J65" s="35">
        <v>2</v>
      </c>
      <c r="K65" s="35">
        <v>2</v>
      </c>
      <c r="L65" s="35">
        <v>2</v>
      </c>
      <c r="M65" s="35">
        <v>2</v>
      </c>
      <c r="N65" s="35">
        <v>2</v>
      </c>
      <c r="O65" s="35">
        <v>2</v>
      </c>
      <c r="P65" s="35">
        <v>2</v>
      </c>
      <c r="Q65" s="35">
        <v>2</v>
      </c>
      <c r="R65" s="35">
        <v>2</v>
      </c>
      <c r="S65" s="35">
        <v>2</v>
      </c>
      <c r="T65" s="35">
        <v>2</v>
      </c>
      <c r="U65" s="35">
        <v>2</v>
      </c>
      <c r="V65" s="35">
        <v>2</v>
      </c>
      <c r="W65" s="35">
        <v>2</v>
      </c>
      <c r="X65" s="35">
        <v>2</v>
      </c>
      <c r="Y65" s="35">
        <v>2</v>
      </c>
      <c r="Z65" s="35">
        <v>2</v>
      </c>
      <c r="AA65" s="35">
        <v>2</v>
      </c>
      <c r="AB65" s="35">
        <v>2</v>
      </c>
      <c r="AC65" s="35">
        <v>2</v>
      </c>
      <c r="AD65" s="35">
        <v>2</v>
      </c>
      <c r="AE65" s="35">
        <v>2</v>
      </c>
      <c r="AF65" s="35">
        <v>2</v>
      </c>
      <c r="AG65" s="35">
        <v>2</v>
      </c>
      <c r="AH65" s="35">
        <v>2</v>
      </c>
      <c r="AI65" s="35">
        <v>2</v>
      </c>
      <c r="AJ65" s="35">
        <v>2</v>
      </c>
      <c r="AK65" s="35">
        <v>2</v>
      </c>
      <c r="AL65" s="35">
        <v>2</v>
      </c>
      <c r="AM65" s="35">
        <v>2</v>
      </c>
      <c r="AN65" s="35">
        <v>2</v>
      </c>
      <c r="AO65" s="35">
        <v>2</v>
      </c>
      <c r="AP65" s="35">
        <v>2</v>
      </c>
      <c r="AQ65" s="35">
        <v>2</v>
      </c>
      <c r="AR65" s="35">
        <v>2</v>
      </c>
      <c r="AS65" s="35">
        <v>2</v>
      </c>
      <c r="AT65" s="35">
        <v>2</v>
      </c>
      <c r="AU65" s="35">
        <v>2</v>
      </c>
      <c r="AV65" s="35">
        <v>2</v>
      </c>
      <c r="AW65" s="35">
        <v>2</v>
      </c>
      <c r="AX65" s="35">
        <v>2</v>
      </c>
      <c r="AY65" s="35">
        <v>2</v>
      </c>
      <c r="AZ65" s="35">
        <v>2</v>
      </c>
      <c r="BA65" s="35">
        <v>2</v>
      </c>
      <c r="BB65" s="35">
        <v>2</v>
      </c>
      <c r="BC65" s="35">
        <v>2</v>
      </c>
      <c r="BD65" s="35">
        <v>2</v>
      </c>
      <c r="BE65" s="35">
        <v>2</v>
      </c>
      <c r="BF65" s="35">
        <v>2</v>
      </c>
      <c r="BG65" s="35">
        <v>2</v>
      </c>
      <c r="BH65" s="35">
        <v>2</v>
      </c>
      <c r="BI65" s="35">
        <v>2</v>
      </c>
      <c r="BJ65" s="35">
        <v>2</v>
      </c>
      <c r="BK65" s="35">
        <v>2</v>
      </c>
      <c r="BL65" s="35">
        <v>2</v>
      </c>
      <c r="BM65" s="35">
        <v>2</v>
      </c>
      <c r="BN65" s="35">
        <v>2</v>
      </c>
      <c r="BO65" s="35">
        <v>2</v>
      </c>
      <c r="BP65" s="35">
        <v>2</v>
      </c>
      <c r="BQ65" s="35">
        <v>2</v>
      </c>
      <c r="BR65" s="35">
        <v>2</v>
      </c>
      <c r="BS65" s="35">
        <v>2</v>
      </c>
      <c r="BT65" s="35">
        <v>2</v>
      </c>
      <c r="BU65" s="35">
        <v>2</v>
      </c>
      <c r="BV65" s="35">
        <v>2</v>
      </c>
      <c r="BW65" s="35">
        <v>2</v>
      </c>
      <c r="BX65" s="35">
        <v>2</v>
      </c>
      <c r="BY65" s="35">
        <v>2</v>
      </c>
      <c r="BZ65" s="35">
        <v>2</v>
      </c>
      <c r="CA65" s="35">
        <v>2</v>
      </c>
      <c r="CB65" s="35">
        <v>2</v>
      </c>
      <c r="CC65" s="35">
        <v>2</v>
      </c>
      <c r="CD65" s="35">
        <v>2</v>
      </c>
      <c r="CE65" s="35">
        <v>2</v>
      </c>
      <c r="CF65" s="35">
        <v>2</v>
      </c>
      <c r="CG65" s="35">
        <v>2</v>
      </c>
      <c r="CH65" s="35">
        <v>2</v>
      </c>
      <c r="CI65" s="35">
        <v>2</v>
      </c>
      <c r="CJ65" s="36">
        <v>2</v>
      </c>
    </row>
    <row r="66" spans="2:88">
      <c r="B66" s="21" t="s">
        <v>4</v>
      </c>
      <c r="C66" s="34">
        <v>2</v>
      </c>
      <c r="D66" s="35">
        <v>2</v>
      </c>
      <c r="E66" s="35">
        <v>2</v>
      </c>
      <c r="F66" s="35">
        <v>2</v>
      </c>
      <c r="G66" s="35">
        <v>2</v>
      </c>
      <c r="H66" s="35">
        <v>2</v>
      </c>
      <c r="I66" s="35">
        <v>2</v>
      </c>
      <c r="J66" s="35">
        <v>2</v>
      </c>
      <c r="K66" s="35">
        <v>2</v>
      </c>
      <c r="L66" s="35">
        <v>2</v>
      </c>
      <c r="M66" s="35">
        <v>2</v>
      </c>
      <c r="N66" s="35">
        <v>2</v>
      </c>
      <c r="O66" s="35">
        <v>2</v>
      </c>
      <c r="P66" s="35">
        <v>2</v>
      </c>
      <c r="Q66" s="35">
        <v>2</v>
      </c>
      <c r="R66" s="35">
        <v>2</v>
      </c>
      <c r="S66" s="35">
        <v>2</v>
      </c>
      <c r="T66" s="35">
        <v>2</v>
      </c>
      <c r="U66" s="35">
        <v>2</v>
      </c>
      <c r="V66" s="35">
        <v>2</v>
      </c>
      <c r="W66" s="35">
        <v>2</v>
      </c>
      <c r="X66" s="35">
        <v>2</v>
      </c>
      <c r="Y66" s="35">
        <v>2</v>
      </c>
      <c r="Z66" s="35">
        <v>2</v>
      </c>
      <c r="AA66" s="35">
        <v>2</v>
      </c>
      <c r="AB66" s="35">
        <v>2</v>
      </c>
      <c r="AC66" s="35">
        <v>2</v>
      </c>
      <c r="AD66" s="35">
        <v>2</v>
      </c>
      <c r="AE66" s="35">
        <v>2</v>
      </c>
      <c r="AF66" s="35">
        <v>2</v>
      </c>
      <c r="AG66" s="35">
        <v>2</v>
      </c>
      <c r="AH66" s="35">
        <v>2</v>
      </c>
      <c r="AI66" s="35">
        <v>2</v>
      </c>
      <c r="AJ66" s="35">
        <v>2</v>
      </c>
      <c r="AK66" s="35">
        <v>2</v>
      </c>
      <c r="AL66" s="35">
        <v>2</v>
      </c>
      <c r="AM66" s="35">
        <v>2</v>
      </c>
      <c r="AN66" s="35">
        <v>2</v>
      </c>
      <c r="AO66" s="35">
        <v>2</v>
      </c>
      <c r="AP66" s="35">
        <v>2</v>
      </c>
      <c r="AQ66" s="35">
        <v>2</v>
      </c>
      <c r="AR66" s="35">
        <v>2</v>
      </c>
      <c r="AS66" s="35">
        <v>2</v>
      </c>
      <c r="AT66" s="35">
        <v>2</v>
      </c>
      <c r="AU66" s="35">
        <v>2</v>
      </c>
      <c r="AV66" s="35">
        <v>2</v>
      </c>
      <c r="AW66" s="35">
        <v>2</v>
      </c>
      <c r="AX66" s="35">
        <v>2</v>
      </c>
      <c r="AY66" s="35">
        <v>2</v>
      </c>
      <c r="AZ66" s="35">
        <v>2</v>
      </c>
      <c r="BA66" s="35">
        <v>2</v>
      </c>
      <c r="BB66" s="35">
        <v>2</v>
      </c>
      <c r="BC66" s="35">
        <v>2</v>
      </c>
      <c r="BD66" s="35">
        <v>2</v>
      </c>
      <c r="BE66" s="35">
        <v>2</v>
      </c>
      <c r="BF66" s="35">
        <v>2</v>
      </c>
      <c r="BG66" s="35">
        <v>2</v>
      </c>
      <c r="BH66" s="35">
        <v>2</v>
      </c>
      <c r="BI66" s="35">
        <v>2</v>
      </c>
      <c r="BJ66" s="35">
        <v>2</v>
      </c>
      <c r="BK66" s="35">
        <v>2</v>
      </c>
      <c r="BL66" s="35">
        <v>2</v>
      </c>
      <c r="BM66" s="35">
        <v>2</v>
      </c>
      <c r="BN66" s="35">
        <v>2</v>
      </c>
      <c r="BO66" s="35">
        <v>2</v>
      </c>
      <c r="BP66" s="35">
        <v>2</v>
      </c>
      <c r="BQ66" s="35">
        <v>2</v>
      </c>
      <c r="BR66" s="35">
        <v>2</v>
      </c>
      <c r="BS66" s="35">
        <v>2</v>
      </c>
      <c r="BT66" s="35">
        <v>2</v>
      </c>
      <c r="BU66" s="35">
        <v>2</v>
      </c>
      <c r="BV66" s="35">
        <v>2</v>
      </c>
      <c r="BW66" s="35">
        <v>2</v>
      </c>
      <c r="BX66" s="35">
        <v>2</v>
      </c>
      <c r="BY66" s="35">
        <v>2</v>
      </c>
      <c r="BZ66" s="35">
        <v>2</v>
      </c>
      <c r="CA66" s="35">
        <v>2</v>
      </c>
      <c r="CB66" s="35">
        <v>2</v>
      </c>
      <c r="CC66" s="35">
        <v>2</v>
      </c>
      <c r="CD66" s="35">
        <v>2</v>
      </c>
      <c r="CE66" s="35">
        <v>2</v>
      </c>
      <c r="CF66" s="35">
        <v>2</v>
      </c>
      <c r="CG66" s="35">
        <v>2</v>
      </c>
      <c r="CH66" s="35">
        <v>2</v>
      </c>
      <c r="CI66" s="35">
        <v>2</v>
      </c>
      <c r="CJ66" s="36">
        <v>2</v>
      </c>
    </row>
    <row r="67" spans="2:88">
      <c r="B67" s="21" t="s">
        <v>5</v>
      </c>
      <c r="C67" s="34">
        <v>2</v>
      </c>
      <c r="D67" s="35">
        <v>2</v>
      </c>
      <c r="E67" s="35">
        <v>2</v>
      </c>
      <c r="F67" s="35">
        <v>2</v>
      </c>
      <c r="G67" s="35">
        <v>2</v>
      </c>
      <c r="H67" s="35">
        <v>2</v>
      </c>
      <c r="I67" s="35">
        <v>2</v>
      </c>
      <c r="J67" s="35">
        <v>2</v>
      </c>
      <c r="K67" s="35">
        <v>2</v>
      </c>
      <c r="L67" s="35">
        <v>2</v>
      </c>
      <c r="M67" s="35">
        <v>2</v>
      </c>
      <c r="N67" s="35">
        <v>2</v>
      </c>
      <c r="O67" s="35">
        <v>2</v>
      </c>
      <c r="P67" s="35">
        <v>2</v>
      </c>
      <c r="Q67" s="35">
        <v>2</v>
      </c>
      <c r="R67" s="35">
        <v>2</v>
      </c>
      <c r="S67" s="35">
        <v>2</v>
      </c>
      <c r="T67" s="35">
        <v>2</v>
      </c>
      <c r="U67" s="35">
        <v>2</v>
      </c>
      <c r="V67" s="35">
        <v>2</v>
      </c>
      <c r="W67" s="35">
        <v>2</v>
      </c>
      <c r="X67" s="35">
        <v>2</v>
      </c>
      <c r="Y67" s="35">
        <v>2</v>
      </c>
      <c r="Z67" s="35">
        <v>2</v>
      </c>
      <c r="AA67" s="35">
        <v>2</v>
      </c>
      <c r="AB67" s="35">
        <v>2</v>
      </c>
      <c r="AC67" s="35">
        <v>2</v>
      </c>
      <c r="AD67" s="35">
        <v>2</v>
      </c>
      <c r="AE67" s="35">
        <v>2</v>
      </c>
      <c r="AF67" s="35">
        <v>2</v>
      </c>
      <c r="AG67" s="35">
        <v>2</v>
      </c>
      <c r="AH67" s="35">
        <v>2</v>
      </c>
      <c r="AI67" s="35">
        <v>2</v>
      </c>
      <c r="AJ67" s="35">
        <v>2</v>
      </c>
      <c r="AK67" s="35">
        <v>2</v>
      </c>
      <c r="AL67" s="35">
        <v>2</v>
      </c>
      <c r="AM67" s="35">
        <v>2</v>
      </c>
      <c r="AN67" s="35">
        <v>2</v>
      </c>
      <c r="AO67" s="35">
        <v>2</v>
      </c>
      <c r="AP67" s="35">
        <v>2</v>
      </c>
      <c r="AQ67" s="35">
        <v>2</v>
      </c>
      <c r="AR67" s="35">
        <v>2</v>
      </c>
      <c r="AS67" s="35">
        <v>2</v>
      </c>
      <c r="AT67" s="35">
        <v>2</v>
      </c>
      <c r="AU67" s="35">
        <v>2</v>
      </c>
      <c r="AV67" s="35">
        <v>2</v>
      </c>
      <c r="AW67" s="35">
        <v>2</v>
      </c>
      <c r="AX67" s="35">
        <v>2</v>
      </c>
      <c r="AY67" s="35">
        <v>2</v>
      </c>
      <c r="AZ67" s="35">
        <v>2</v>
      </c>
      <c r="BA67" s="35">
        <v>2</v>
      </c>
      <c r="BB67" s="35">
        <v>2</v>
      </c>
      <c r="BC67" s="35">
        <v>2</v>
      </c>
      <c r="BD67" s="35">
        <v>2</v>
      </c>
      <c r="BE67" s="35">
        <v>2</v>
      </c>
      <c r="BF67" s="35">
        <v>2</v>
      </c>
      <c r="BG67" s="35">
        <v>2</v>
      </c>
      <c r="BH67" s="35">
        <v>2</v>
      </c>
      <c r="BI67" s="35">
        <v>2</v>
      </c>
      <c r="BJ67" s="35">
        <v>2</v>
      </c>
      <c r="BK67" s="35">
        <v>2</v>
      </c>
      <c r="BL67" s="35">
        <v>2</v>
      </c>
      <c r="BM67" s="35">
        <v>2</v>
      </c>
      <c r="BN67" s="35">
        <v>2</v>
      </c>
      <c r="BO67" s="35">
        <v>2</v>
      </c>
      <c r="BP67" s="35">
        <v>2</v>
      </c>
      <c r="BQ67" s="35">
        <v>2</v>
      </c>
      <c r="BR67" s="35">
        <v>2</v>
      </c>
      <c r="BS67" s="35">
        <v>2</v>
      </c>
      <c r="BT67" s="35">
        <v>2</v>
      </c>
      <c r="BU67" s="35">
        <v>2</v>
      </c>
      <c r="BV67" s="35">
        <v>2</v>
      </c>
      <c r="BW67" s="35">
        <v>2</v>
      </c>
      <c r="BX67" s="35">
        <v>2</v>
      </c>
      <c r="BY67" s="35">
        <v>2</v>
      </c>
      <c r="BZ67" s="35">
        <v>2</v>
      </c>
      <c r="CA67" s="35">
        <v>2</v>
      </c>
      <c r="CB67" s="35">
        <v>2</v>
      </c>
      <c r="CC67" s="35">
        <v>2</v>
      </c>
      <c r="CD67" s="35">
        <v>2</v>
      </c>
      <c r="CE67" s="35">
        <v>2</v>
      </c>
      <c r="CF67" s="35">
        <v>2</v>
      </c>
      <c r="CG67" s="35">
        <v>2</v>
      </c>
      <c r="CH67" s="35">
        <v>2</v>
      </c>
      <c r="CI67" s="35">
        <v>2</v>
      </c>
      <c r="CJ67" s="36">
        <v>2</v>
      </c>
    </row>
    <row r="68" spans="2:88">
      <c r="B68" s="21" t="s">
        <v>6</v>
      </c>
      <c r="C68" s="34">
        <v>2</v>
      </c>
      <c r="D68" s="35">
        <v>2</v>
      </c>
      <c r="E68" s="35">
        <v>2</v>
      </c>
      <c r="F68" s="35">
        <v>2</v>
      </c>
      <c r="G68" s="35">
        <v>2</v>
      </c>
      <c r="H68" s="35">
        <v>2</v>
      </c>
      <c r="I68" s="35">
        <v>2</v>
      </c>
      <c r="J68" s="35">
        <v>2</v>
      </c>
      <c r="K68" s="35">
        <v>2</v>
      </c>
      <c r="L68" s="35">
        <v>2</v>
      </c>
      <c r="M68" s="35">
        <v>2</v>
      </c>
      <c r="N68" s="35">
        <v>2</v>
      </c>
      <c r="O68" s="35">
        <v>2</v>
      </c>
      <c r="P68" s="35">
        <v>2</v>
      </c>
      <c r="Q68" s="35">
        <v>2</v>
      </c>
      <c r="R68" s="35">
        <v>2</v>
      </c>
      <c r="S68" s="35">
        <v>2</v>
      </c>
      <c r="T68" s="35">
        <v>2</v>
      </c>
      <c r="U68" s="35">
        <v>2</v>
      </c>
      <c r="V68" s="35">
        <v>2</v>
      </c>
      <c r="W68" s="35">
        <v>2</v>
      </c>
      <c r="X68" s="35">
        <v>2</v>
      </c>
      <c r="Y68" s="35">
        <v>2</v>
      </c>
      <c r="Z68" s="35">
        <v>2</v>
      </c>
      <c r="AA68" s="35">
        <v>2</v>
      </c>
      <c r="AB68" s="35">
        <v>2</v>
      </c>
      <c r="AC68" s="35">
        <v>2</v>
      </c>
      <c r="AD68" s="35">
        <v>2</v>
      </c>
      <c r="AE68" s="35">
        <v>2</v>
      </c>
      <c r="AF68" s="35">
        <v>2</v>
      </c>
      <c r="AG68" s="35">
        <v>2</v>
      </c>
      <c r="AH68" s="35">
        <v>2</v>
      </c>
      <c r="AI68" s="35">
        <v>2</v>
      </c>
      <c r="AJ68" s="35">
        <v>2</v>
      </c>
      <c r="AK68" s="35">
        <v>2</v>
      </c>
      <c r="AL68" s="35">
        <v>2</v>
      </c>
      <c r="AM68" s="35">
        <v>2</v>
      </c>
      <c r="AN68" s="35">
        <v>2</v>
      </c>
      <c r="AO68" s="35">
        <v>2</v>
      </c>
      <c r="AP68" s="35">
        <v>2</v>
      </c>
      <c r="AQ68" s="35">
        <v>2</v>
      </c>
      <c r="AR68" s="35">
        <v>2</v>
      </c>
      <c r="AS68" s="35">
        <v>2</v>
      </c>
      <c r="AT68" s="35">
        <v>2</v>
      </c>
      <c r="AU68" s="35">
        <v>2</v>
      </c>
      <c r="AV68" s="35">
        <v>2</v>
      </c>
      <c r="AW68" s="35">
        <v>2</v>
      </c>
      <c r="AX68" s="35">
        <v>2</v>
      </c>
      <c r="AY68" s="35">
        <v>2</v>
      </c>
      <c r="AZ68" s="35">
        <v>2</v>
      </c>
      <c r="BA68" s="35">
        <v>2</v>
      </c>
      <c r="BB68" s="35">
        <v>2</v>
      </c>
      <c r="BC68" s="35">
        <v>2</v>
      </c>
      <c r="BD68" s="35">
        <v>2</v>
      </c>
      <c r="BE68" s="35">
        <v>2</v>
      </c>
      <c r="BF68" s="35">
        <v>2</v>
      </c>
      <c r="BG68" s="35">
        <v>2</v>
      </c>
      <c r="BH68" s="35">
        <v>2</v>
      </c>
      <c r="BI68" s="35">
        <v>2</v>
      </c>
      <c r="BJ68" s="35">
        <v>2</v>
      </c>
      <c r="BK68" s="35">
        <v>2</v>
      </c>
      <c r="BL68" s="35">
        <v>2</v>
      </c>
      <c r="BM68" s="35">
        <v>2</v>
      </c>
      <c r="BN68" s="35">
        <v>2</v>
      </c>
      <c r="BO68" s="35">
        <v>2</v>
      </c>
      <c r="BP68" s="35">
        <v>2</v>
      </c>
      <c r="BQ68" s="35">
        <v>2</v>
      </c>
      <c r="BR68" s="35">
        <v>2</v>
      </c>
      <c r="BS68" s="35">
        <v>2</v>
      </c>
      <c r="BT68" s="35">
        <v>2</v>
      </c>
      <c r="BU68" s="35">
        <v>2</v>
      </c>
      <c r="BV68" s="35">
        <v>2</v>
      </c>
      <c r="BW68" s="35">
        <v>2</v>
      </c>
      <c r="BX68" s="35">
        <v>2</v>
      </c>
      <c r="BY68" s="35">
        <v>2</v>
      </c>
      <c r="BZ68" s="35">
        <v>2</v>
      </c>
      <c r="CA68" s="35">
        <v>2</v>
      </c>
      <c r="CB68" s="35">
        <v>2</v>
      </c>
      <c r="CC68" s="35">
        <v>2</v>
      </c>
      <c r="CD68" s="35">
        <v>2</v>
      </c>
      <c r="CE68" s="35">
        <v>2</v>
      </c>
      <c r="CF68" s="35">
        <v>2</v>
      </c>
      <c r="CG68" s="35">
        <v>2</v>
      </c>
      <c r="CH68" s="35">
        <v>2</v>
      </c>
      <c r="CI68" s="35">
        <v>2</v>
      </c>
      <c r="CJ68" s="36">
        <v>2</v>
      </c>
    </row>
    <row r="69" spans="2:88">
      <c r="B69" s="21" t="s">
        <v>7</v>
      </c>
      <c r="C69" s="34">
        <v>2</v>
      </c>
      <c r="D69" s="35">
        <v>2</v>
      </c>
      <c r="E69" s="35">
        <v>2</v>
      </c>
      <c r="F69" s="35">
        <v>2</v>
      </c>
      <c r="G69" s="35">
        <v>2</v>
      </c>
      <c r="H69" s="35">
        <v>2</v>
      </c>
      <c r="I69" s="35">
        <v>2</v>
      </c>
      <c r="J69" s="35">
        <v>2</v>
      </c>
      <c r="K69" s="35">
        <v>2</v>
      </c>
      <c r="L69" s="35">
        <v>2</v>
      </c>
      <c r="M69" s="35">
        <v>2</v>
      </c>
      <c r="N69" s="35">
        <v>2</v>
      </c>
      <c r="O69" s="35">
        <v>2</v>
      </c>
      <c r="P69" s="35">
        <v>2</v>
      </c>
      <c r="Q69" s="35">
        <v>2</v>
      </c>
      <c r="R69" s="35">
        <v>2</v>
      </c>
      <c r="S69" s="35">
        <v>2</v>
      </c>
      <c r="T69" s="35">
        <v>2</v>
      </c>
      <c r="U69" s="35">
        <v>2</v>
      </c>
      <c r="V69" s="35">
        <v>2</v>
      </c>
      <c r="W69" s="35">
        <v>2</v>
      </c>
      <c r="X69" s="35">
        <v>2</v>
      </c>
      <c r="Y69" s="35">
        <v>2</v>
      </c>
      <c r="Z69" s="35">
        <v>2</v>
      </c>
      <c r="AA69" s="35">
        <v>2</v>
      </c>
      <c r="AB69" s="35">
        <v>2</v>
      </c>
      <c r="AC69" s="35">
        <v>2</v>
      </c>
      <c r="AD69" s="35">
        <v>2</v>
      </c>
      <c r="AE69" s="35">
        <v>2</v>
      </c>
      <c r="AF69" s="35">
        <v>2</v>
      </c>
      <c r="AG69" s="35">
        <v>2</v>
      </c>
      <c r="AH69" s="35">
        <v>2</v>
      </c>
      <c r="AI69" s="35">
        <v>2</v>
      </c>
      <c r="AJ69" s="35">
        <v>2</v>
      </c>
      <c r="AK69" s="35">
        <v>2</v>
      </c>
      <c r="AL69" s="35">
        <v>2</v>
      </c>
      <c r="AM69" s="35">
        <v>2</v>
      </c>
      <c r="AN69" s="35">
        <v>2</v>
      </c>
      <c r="AO69" s="35">
        <v>2</v>
      </c>
      <c r="AP69" s="35">
        <v>2</v>
      </c>
      <c r="AQ69" s="35">
        <v>2</v>
      </c>
      <c r="AR69" s="35">
        <v>2</v>
      </c>
      <c r="AS69" s="35">
        <v>2</v>
      </c>
      <c r="AT69" s="35">
        <v>2</v>
      </c>
      <c r="AU69" s="35">
        <v>2</v>
      </c>
      <c r="AV69" s="35">
        <v>2</v>
      </c>
      <c r="AW69" s="35">
        <v>2</v>
      </c>
      <c r="AX69" s="35">
        <v>2</v>
      </c>
      <c r="AY69" s="35">
        <v>2</v>
      </c>
      <c r="AZ69" s="35">
        <v>2</v>
      </c>
      <c r="BA69" s="35">
        <v>2</v>
      </c>
      <c r="BB69" s="35">
        <v>2</v>
      </c>
      <c r="BC69" s="35">
        <v>2</v>
      </c>
      <c r="BD69" s="35">
        <v>2</v>
      </c>
      <c r="BE69" s="35">
        <v>2</v>
      </c>
      <c r="BF69" s="35">
        <v>2</v>
      </c>
      <c r="BG69" s="35">
        <v>2</v>
      </c>
      <c r="BH69" s="35">
        <v>2</v>
      </c>
      <c r="BI69" s="35">
        <v>2</v>
      </c>
      <c r="BJ69" s="35">
        <v>2</v>
      </c>
      <c r="BK69" s="35">
        <v>2</v>
      </c>
      <c r="BL69" s="35">
        <v>2</v>
      </c>
      <c r="BM69" s="35">
        <v>2</v>
      </c>
      <c r="BN69" s="35">
        <v>2</v>
      </c>
      <c r="BO69" s="35">
        <v>2</v>
      </c>
      <c r="BP69" s="35">
        <v>2</v>
      </c>
      <c r="BQ69" s="35">
        <v>2</v>
      </c>
      <c r="BR69" s="35">
        <v>2</v>
      </c>
      <c r="BS69" s="35">
        <v>2</v>
      </c>
      <c r="BT69" s="35">
        <v>2</v>
      </c>
      <c r="BU69" s="35">
        <v>2</v>
      </c>
      <c r="BV69" s="35">
        <v>2</v>
      </c>
      <c r="BW69" s="35">
        <v>2</v>
      </c>
      <c r="BX69" s="35">
        <v>2</v>
      </c>
      <c r="BY69" s="35">
        <v>2</v>
      </c>
      <c r="BZ69" s="35">
        <v>2</v>
      </c>
      <c r="CA69" s="35">
        <v>2</v>
      </c>
      <c r="CB69" s="35">
        <v>2</v>
      </c>
      <c r="CC69" s="35">
        <v>2</v>
      </c>
      <c r="CD69" s="35">
        <v>2</v>
      </c>
      <c r="CE69" s="35">
        <v>2</v>
      </c>
      <c r="CF69" s="35">
        <v>2</v>
      </c>
      <c r="CG69" s="35">
        <v>2</v>
      </c>
      <c r="CH69" s="35">
        <v>2</v>
      </c>
      <c r="CI69" s="35">
        <v>2</v>
      </c>
      <c r="CJ69" s="36">
        <v>2</v>
      </c>
    </row>
    <row r="70" spans="2:88">
      <c r="B70" s="21" t="s">
        <v>8</v>
      </c>
      <c r="C70" s="34">
        <v>2</v>
      </c>
      <c r="D70" s="35">
        <v>2</v>
      </c>
      <c r="E70" s="35">
        <v>2</v>
      </c>
      <c r="F70" s="35">
        <v>2</v>
      </c>
      <c r="G70" s="35">
        <v>2</v>
      </c>
      <c r="H70" s="35">
        <v>2</v>
      </c>
      <c r="I70" s="35">
        <v>2</v>
      </c>
      <c r="J70" s="35">
        <v>2</v>
      </c>
      <c r="K70" s="35">
        <v>2</v>
      </c>
      <c r="L70" s="35">
        <v>2</v>
      </c>
      <c r="M70" s="35">
        <v>2</v>
      </c>
      <c r="N70" s="35">
        <v>2</v>
      </c>
      <c r="O70" s="35">
        <v>2</v>
      </c>
      <c r="P70" s="35">
        <v>2</v>
      </c>
      <c r="Q70" s="35">
        <v>2</v>
      </c>
      <c r="R70" s="35">
        <v>2</v>
      </c>
      <c r="S70" s="35">
        <v>2</v>
      </c>
      <c r="T70" s="35">
        <v>2</v>
      </c>
      <c r="U70" s="35">
        <v>2</v>
      </c>
      <c r="V70" s="35">
        <v>2</v>
      </c>
      <c r="W70" s="35">
        <v>2</v>
      </c>
      <c r="X70" s="35">
        <v>2</v>
      </c>
      <c r="Y70" s="35">
        <v>2</v>
      </c>
      <c r="Z70" s="35">
        <v>2</v>
      </c>
      <c r="AA70" s="35">
        <v>2</v>
      </c>
      <c r="AB70" s="35">
        <v>2</v>
      </c>
      <c r="AC70" s="35">
        <v>2</v>
      </c>
      <c r="AD70" s="35">
        <v>2</v>
      </c>
      <c r="AE70" s="35">
        <v>2</v>
      </c>
      <c r="AF70" s="35">
        <v>2</v>
      </c>
      <c r="AG70" s="35">
        <v>2</v>
      </c>
      <c r="AH70" s="35">
        <v>2</v>
      </c>
      <c r="AI70" s="35">
        <v>2</v>
      </c>
      <c r="AJ70" s="35">
        <v>2</v>
      </c>
      <c r="AK70" s="35">
        <v>2</v>
      </c>
      <c r="AL70" s="35">
        <v>2</v>
      </c>
      <c r="AM70" s="35">
        <v>2</v>
      </c>
      <c r="AN70" s="35">
        <v>2</v>
      </c>
      <c r="AO70" s="35">
        <v>2</v>
      </c>
      <c r="AP70" s="35">
        <v>2</v>
      </c>
      <c r="AQ70" s="35">
        <v>2</v>
      </c>
      <c r="AR70" s="35">
        <v>2</v>
      </c>
      <c r="AS70" s="35">
        <v>2</v>
      </c>
      <c r="AT70" s="35">
        <v>2</v>
      </c>
      <c r="AU70" s="35">
        <v>2</v>
      </c>
      <c r="AV70" s="35">
        <v>2</v>
      </c>
      <c r="AW70" s="35">
        <v>2</v>
      </c>
      <c r="AX70" s="35">
        <v>2</v>
      </c>
      <c r="AY70" s="35">
        <v>2</v>
      </c>
      <c r="AZ70" s="35">
        <v>2</v>
      </c>
      <c r="BA70" s="35">
        <v>2</v>
      </c>
      <c r="BB70" s="35">
        <v>2</v>
      </c>
      <c r="BC70" s="35">
        <v>2</v>
      </c>
      <c r="BD70" s="35">
        <v>2</v>
      </c>
      <c r="BE70" s="35">
        <v>2</v>
      </c>
      <c r="BF70" s="35">
        <v>2</v>
      </c>
      <c r="BG70" s="35">
        <v>2</v>
      </c>
      <c r="BH70" s="35">
        <v>2</v>
      </c>
      <c r="BI70" s="35">
        <v>2</v>
      </c>
      <c r="BJ70" s="35">
        <v>2</v>
      </c>
      <c r="BK70" s="35">
        <v>2</v>
      </c>
      <c r="BL70" s="35">
        <v>2</v>
      </c>
      <c r="BM70" s="35">
        <v>2</v>
      </c>
      <c r="BN70" s="35">
        <v>2</v>
      </c>
      <c r="BO70" s="35">
        <v>2</v>
      </c>
      <c r="BP70" s="35">
        <v>2</v>
      </c>
      <c r="BQ70" s="35">
        <v>2</v>
      </c>
      <c r="BR70" s="35">
        <v>2</v>
      </c>
      <c r="BS70" s="35">
        <v>2</v>
      </c>
      <c r="BT70" s="35">
        <v>2</v>
      </c>
      <c r="BU70" s="35">
        <v>2</v>
      </c>
      <c r="BV70" s="35">
        <v>2</v>
      </c>
      <c r="BW70" s="35">
        <v>2</v>
      </c>
      <c r="BX70" s="35">
        <v>2</v>
      </c>
      <c r="BY70" s="35">
        <v>2</v>
      </c>
      <c r="BZ70" s="35">
        <v>2</v>
      </c>
      <c r="CA70" s="35">
        <v>2</v>
      </c>
      <c r="CB70" s="35">
        <v>2</v>
      </c>
      <c r="CC70" s="35">
        <v>2</v>
      </c>
      <c r="CD70" s="35">
        <v>2</v>
      </c>
      <c r="CE70" s="35">
        <v>2</v>
      </c>
      <c r="CF70" s="35">
        <v>2</v>
      </c>
      <c r="CG70" s="35">
        <v>2</v>
      </c>
      <c r="CH70" s="35">
        <v>2</v>
      </c>
      <c r="CI70" s="35">
        <v>2</v>
      </c>
      <c r="CJ70" s="36">
        <v>2</v>
      </c>
    </row>
    <row r="71" spans="2:88">
      <c r="B71" s="21" t="s">
        <v>9</v>
      </c>
      <c r="C71" s="34">
        <v>3</v>
      </c>
      <c r="D71" s="35">
        <v>3</v>
      </c>
      <c r="E71" s="35">
        <v>3</v>
      </c>
      <c r="F71" s="35">
        <v>3</v>
      </c>
      <c r="G71" s="35">
        <v>3</v>
      </c>
      <c r="H71" s="35">
        <v>3</v>
      </c>
      <c r="I71" s="35">
        <v>3</v>
      </c>
      <c r="J71" s="35">
        <v>3</v>
      </c>
      <c r="K71" s="35">
        <v>3</v>
      </c>
      <c r="L71" s="35">
        <v>3</v>
      </c>
      <c r="M71" s="35">
        <v>3</v>
      </c>
      <c r="N71" s="35">
        <v>3</v>
      </c>
      <c r="O71" s="35">
        <v>3</v>
      </c>
      <c r="P71" s="35">
        <v>3</v>
      </c>
      <c r="Q71" s="35">
        <v>3</v>
      </c>
      <c r="R71" s="35">
        <v>3</v>
      </c>
      <c r="S71" s="35">
        <v>3</v>
      </c>
      <c r="T71" s="35">
        <v>3</v>
      </c>
      <c r="U71" s="35">
        <v>3</v>
      </c>
      <c r="V71" s="35">
        <v>3</v>
      </c>
      <c r="W71" s="35">
        <v>3</v>
      </c>
      <c r="X71" s="35">
        <v>3</v>
      </c>
      <c r="Y71" s="35">
        <v>3</v>
      </c>
      <c r="Z71" s="35">
        <v>3</v>
      </c>
      <c r="AA71" s="35">
        <v>3</v>
      </c>
      <c r="AB71" s="35">
        <v>3</v>
      </c>
      <c r="AC71" s="35">
        <v>3</v>
      </c>
      <c r="AD71" s="35">
        <v>3</v>
      </c>
      <c r="AE71" s="35">
        <v>3</v>
      </c>
      <c r="AF71" s="35">
        <v>3</v>
      </c>
      <c r="AG71" s="35">
        <v>3</v>
      </c>
      <c r="AH71" s="35">
        <v>3</v>
      </c>
      <c r="AI71" s="35">
        <v>3</v>
      </c>
      <c r="AJ71" s="35">
        <v>3</v>
      </c>
      <c r="AK71" s="35">
        <v>3</v>
      </c>
      <c r="AL71" s="35">
        <v>3</v>
      </c>
      <c r="AM71" s="35">
        <v>2</v>
      </c>
      <c r="AN71" s="35">
        <v>3</v>
      </c>
      <c r="AO71" s="35">
        <v>3</v>
      </c>
      <c r="AP71" s="35">
        <v>3</v>
      </c>
      <c r="AQ71" s="35">
        <v>3</v>
      </c>
      <c r="AR71" s="35">
        <v>3</v>
      </c>
      <c r="AS71" s="35">
        <v>3</v>
      </c>
      <c r="AT71" s="35">
        <v>3</v>
      </c>
      <c r="AU71" s="35">
        <v>3</v>
      </c>
      <c r="AV71" s="35">
        <v>3</v>
      </c>
      <c r="AW71" s="35">
        <v>3</v>
      </c>
      <c r="AX71" s="35">
        <v>3</v>
      </c>
      <c r="AY71" s="35">
        <v>3</v>
      </c>
      <c r="AZ71" s="35">
        <v>3</v>
      </c>
      <c r="BA71" s="35">
        <v>3</v>
      </c>
      <c r="BB71" s="35">
        <v>3</v>
      </c>
      <c r="BC71" s="35">
        <v>3</v>
      </c>
      <c r="BD71" s="35">
        <v>3</v>
      </c>
      <c r="BE71" s="35">
        <v>3</v>
      </c>
      <c r="BF71" s="35">
        <v>3</v>
      </c>
      <c r="BG71" s="35">
        <v>3</v>
      </c>
      <c r="BH71" s="35">
        <v>3</v>
      </c>
      <c r="BI71" s="35">
        <v>3</v>
      </c>
      <c r="BJ71" s="35">
        <v>3</v>
      </c>
      <c r="BK71" s="35">
        <v>3</v>
      </c>
      <c r="BL71" s="35">
        <v>3</v>
      </c>
      <c r="BM71" s="35">
        <v>3</v>
      </c>
      <c r="BN71" s="35">
        <v>3</v>
      </c>
      <c r="BO71" s="35">
        <v>3</v>
      </c>
      <c r="BP71" s="35">
        <v>3</v>
      </c>
      <c r="BQ71" s="35">
        <v>3</v>
      </c>
      <c r="BR71" s="35">
        <v>3</v>
      </c>
      <c r="BS71" s="35">
        <v>3</v>
      </c>
      <c r="BT71" s="35">
        <v>3</v>
      </c>
      <c r="BU71" s="35">
        <v>3</v>
      </c>
      <c r="BV71" s="35">
        <v>3</v>
      </c>
      <c r="BW71" s="35">
        <v>3</v>
      </c>
      <c r="BX71" s="35">
        <v>3</v>
      </c>
      <c r="BY71" s="35">
        <v>3</v>
      </c>
      <c r="BZ71" s="35">
        <v>3</v>
      </c>
      <c r="CA71" s="35">
        <v>3</v>
      </c>
      <c r="CB71" s="35">
        <v>3</v>
      </c>
      <c r="CC71" s="35">
        <v>3</v>
      </c>
      <c r="CD71" s="35">
        <v>3</v>
      </c>
      <c r="CE71" s="35">
        <v>3</v>
      </c>
      <c r="CF71" s="35">
        <v>3</v>
      </c>
      <c r="CG71" s="35">
        <v>3</v>
      </c>
      <c r="CH71" s="35">
        <v>3</v>
      </c>
      <c r="CI71" s="35">
        <v>3</v>
      </c>
      <c r="CJ71" s="36">
        <v>3</v>
      </c>
    </row>
    <row r="72" spans="2:88">
      <c r="B72" s="21" t="s">
        <v>10</v>
      </c>
      <c r="C72" s="34">
        <v>3</v>
      </c>
      <c r="D72" s="35">
        <v>3</v>
      </c>
      <c r="E72" s="35">
        <v>3</v>
      </c>
      <c r="F72" s="35">
        <v>3</v>
      </c>
      <c r="G72" s="35">
        <v>3</v>
      </c>
      <c r="H72" s="35">
        <v>3</v>
      </c>
      <c r="I72" s="35">
        <v>3</v>
      </c>
      <c r="J72" s="35">
        <v>3</v>
      </c>
      <c r="K72" s="35">
        <v>3</v>
      </c>
      <c r="L72" s="35">
        <v>3</v>
      </c>
      <c r="M72" s="35">
        <v>3</v>
      </c>
      <c r="N72" s="35">
        <v>3</v>
      </c>
      <c r="O72" s="35">
        <v>3</v>
      </c>
      <c r="P72" s="35">
        <v>2</v>
      </c>
      <c r="Q72" s="35">
        <v>3</v>
      </c>
      <c r="R72" s="35">
        <v>2</v>
      </c>
      <c r="S72" s="35">
        <v>3</v>
      </c>
      <c r="T72" s="35">
        <v>2</v>
      </c>
      <c r="U72" s="35">
        <v>3</v>
      </c>
      <c r="V72" s="35">
        <v>3</v>
      </c>
      <c r="W72" s="35">
        <v>3</v>
      </c>
      <c r="X72" s="35">
        <v>3</v>
      </c>
      <c r="Y72" s="35">
        <v>3</v>
      </c>
      <c r="Z72" s="35">
        <v>3</v>
      </c>
      <c r="AA72" s="35">
        <v>3</v>
      </c>
      <c r="AB72" s="35">
        <v>3</v>
      </c>
      <c r="AC72" s="35">
        <v>3</v>
      </c>
      <c r="AD72" s="35">
        <v>3</v>
      </c>
      <c r="AE72" s="35">
        <v>2</v>
      </c>
      <c r="AF72" s="35">
        <v>3</v>
      </c>
      <c r="AG72" s="35">
        <v>3</v>
      </c>
      <c r="AH72" s="35">
        <v>3</v>
      </c>
      <c r="AI72" s="35">
        <v>3</v>
      </c>
      <c r="AJ72" s="35">
        <v>3</v>
      </c>
      <c r="AK72" s="35">
        <v>3</v>
      </c>
      <c r="AL72" s="35">
        <v>3</v>
      </c>
      <c r="AM72" s="35">
        <v>3</v>
      </c>
      <c r="AN72" s="35">
        <v>3</v>
      </c>
      <c r="AO72" s="35">
        <v>3</v>
      </c>
      <c r="AP72" s="35">
        <v>3</v>
      </c>
      <c r="AQ72" s="35">
        <v>3</v>
      </c>
      <c r="AR72" s="35">
        <v>3</v>
      </c>
      <c r="AS72" s="35">
        <v>3</v>
      </c>
      <c r="AT72" s="35">
        <v>3</v>
      </c>
      <c r="AU72" s="35">
        <v>3</v>
      </c>
      <c r="AV72" s="35">
        <v>3</v>
      </c>
      <c r="AW72" s="35">
        <v>3</v>
      </c>
      <c r="AX72" s="35">
        <v>3</v>
      </c>
      <c r="AY72" s="35">
        <v>3</v>
      </c>
      <c r="AZ72" s="35">
        <v>3</v>
      </c>
      <c r="BA72" s="35">
        <v>3</v>
      </c>
      <c r="BB72" s="35">
        <v>3</v>
      </c>
      <c r="BC72" s="35">
        <v>3</v>
      </c>
      <c r="BD72" s="35">
        <v>3</v>
      </c>
      <c r="BE72" s="35">
        <v>3</v>
      </c>
      <c r="BF72" s="35">
        <v>3</v>
      </c>
      <c r="BG72" s="35">
        <v>3</v>
      </c>
      <c r="BH72" s="35">
        <v>3</v>
      </c>
      <c r="BI72" s="35">
        <v>3</v>
      </c>
      <c r="BJ72" s="35">
        <v>3</v>
      </c>
      <c r="BK72" s="35">
        <v>3</v>
      </c>
      <c r="BL72" s="35">
        <v>3</v>
      </c>
      <c r="BM72" s="35">
        <v>3</v>
      </c>
      <c r="BN72" s="35">
        <v>3</v>
      </c>
      <c r="BO72" s="35">
        <v>3</v>
      </c>
      <c r="BP72" s="35">
        <v>3</v>
      </c>
      <c r="BQ72" s="35">
        <v>3</v>
      </c>
      <c r="BR72" s="35">
        <v>3</v>
      </c>
      <c r="BS72" s="35">
        <v>3</v>
      </c>
      <c r="BT72" s="35">
        <v>3</v>
      </c>
      <c r="BU72" s="35">
        <v>3</v>
      </c>
      <c r="BV72" s="35">
        <v>3</v>
      </c>
      <c r="BW72" s="35">
        <v>3</v>
      </c>
      <c r="BX72" s="35">
        <v>3</v>
      </c>
      <c r="BY72" s="35">
        <v>3</v>
      </c>
      <c r="BZ72" s="35">
        <v>3</v>
      </c>
      <c r="CA72" s="35">
        <v>3</v>
      </c>
      <c r="CB72" s="35">
        <v>3</v>
      </c>
      <c r="CC72" s="35">
        <v>3</v>
      </c>
      <c r="CD72" s="35">
        <v>3</v>
      </c>
      <c r="CE72" s="35">
        <v>3</v>
      </c>
      <c r="CF72" s="35">
        <v>3</v>
      </c>
      <c r="CG72" s="35">
        <v>3</v>
      </c>
      <c r="CH72" s="35">
        <v>3</v>
      </c>
      <c r="CI72" s="35">
        <v>3</v>
      </c>
      <c r="CJ72" s="36">
        <v>3</v>
      </c>
    </row>
    <row r="73" spans="2:88">
      <c r="B73" s="21" t="s">
        <v>11</v>
      </c>
      <c r="C73" s="34">
        <v>2</v>
      </c>
      <c r="D73" s="35">
        <v>2</v>
      </c>
      <c r="E73" s="35">
        <v>2</v>
      </c>
      <c r="F73" s="35">
        <v>2</v>
      </c>
      <c r="G73" s="35">
        <v>2</v>
      </c>
      <c r="H73" s="35">
        <v>2</v>
      </c>
      <c r="I73" s="35">
        <v>2</v>
      </c>
      <c r="J73" s="35">
        <v>2</v>
      </c>
      <c r="K73" s="35">
        <v>2</v>
      </c>
      <c r="L73" s="35">
        <v>2</v>
      </c>
      <c r="M73" s="35">
        <v>2</v>
      </c>
      <c r="N73" s="35">
        <v>2</v>
      </c>
      <c r="O73" s="35">
        <v>2</v>
      </c>
      <c r="P73" s="35">
        <v>2</v>
      </c>
      <c r="Q73" s="35">
        <v>2</v>
      </c>
      <c r="R73" s="35">
        <v>2</v>
      </c>
      <c r="S73" s="35">
        <v>2</v>
      </c>
      <c r="T73" s="35">
        <v>2</v>
      </c>
      <c r="U73" s="35">
        <v>2</v>
      </c>
      <c r="V73" s="35">
        <v>2</v>
      </c>
      <c r="W73" s="35">
        <v>2</v>
      </c>
      <c r="X73" s="35">
        <v>2</v>
      </c>
      <c r="Y73" s="35">
        <v>2</v>
      </c>
      <c r="Z73" s="35">
        <v>2</v>
      </c>
      <c r="AA73" s="35">
        <v>2</v>
      </c>
      <c r="AB73" s="35">
        <v>2</v>
      </c>
      <c r="AC73" s="35">
        <v>2</v>
      </c>
      <c r="AD73" s="35">
        <v>2</v>
      </c>
      <c r="AE73" s="35">
        <v>2</v>
      </c>
      <c r="AF73" s="35">
        <v>2</v>
      </c>
      <c r="AG73" s="35">
        <v>2</v>
      </c>
      <c r="AH73" s="35">
        <v>2</v>
      </c>
      <c r="AI73" s="35">
        <v>2</v>
      </c>
      <c r="AJ73" s="35">
        <v>2</v>
      </c>
      <c r="AK73" s="35">
        <v>2</v>
      </c>
      <c r="AL73" s="35">
        <v>2</v>
      </c>
      <c r="AM73" s="35">
        <v>2</v>
      </c>
      <c r="AN73" s="35">
        <v>2</v>
      </c>
      <c r="AO73" s="35">
        <v>2</v>
      </c>
      <c r="AP73" s="35">
        <v>2</v>
      </c>
      <c r="AQ73" s="35">
        <v>2</v>
      </c>
      <c r="AR73" s="35">
        <v>2</v>
      </c>
      <c r="AS73" s="35">
        <v>2</v>
      </c>
      <c r="AT73" s="35">
        <v>2</v>
      </c>
      <c r="AU73" s="35">
        <v>2</v>
      </c>
      <c r="AV73" s="35">
        <v>2</v>
      </c>
      <c r="AW73" s="35">
        <v>2</v>
      </c>
      <c r="AX73" s="35">
        <v>2</v>
      </c>
      <c r="AY73" s="35">
        <v>2</v>
      </c>
      <c r="AZ73" s="35">
        <v>2</v>
      </c>
      <c r="BA73" s="35">
        <v>2</v>
      </c>
      <c r="BB73" s="35">
        <v>2</v>
      </c>
      <c r="BC73" s="35">
        <v>2</v>
      </c>
      <c r="BD73" s="35">
        <v>2</v>
      </c>
      <c r="BE73" s="35">
        <v>2</v>
      </c>
      <c r="BF73" s="35">
        <v>2</v>
      </c>
      <c r="BG73" s="35">
        <v>2</v>
      </c>
      <c r="BH73" s="35">
        <v>2</v>
      </c>
      <c r="BI73" s="35">
        <v>2</v>
      </c>
      <c r="BJ73" s="35">
        <v>2</v>
      </c>
      <c r="BK73" s="35">
        <v>2</v>
      </c>
      <c r="BL73" s="35">
        <v>2</v>
      </c>
      <c r="BM73" s="35">
        <v>2</v>
      </c>
      <c r="BN73" s="35">
        <v>2</v>
      </c>
      <c r="BO73" s="35">
        <v>2</v>
      </c>
      <c r="BP73" s="35">
        <v>2</v>
      </c>
      <c r="BQ73" s="35">
        <v>2</v>
      </c>
      <c r="BR73" s="35">
        <v>2</v>
      </c>
      <c r="BS73" s="35">
        <v>2</v>
      </c>
      <c r="BT73" s="35">
        <v>2</v>
      </c>
      <c r="BU73" s="35">
        <v>2</v>
      </c>
      <c r="BV73" s="35">
        <v>2</v>
      </c>
      <c r="BW73" s="35">
        <v>2</v>
      </c>
      <c r="BX73" s="35">
        <v>2</v>
      </c>
      <c r="BY73" s="35">
        <v>2</v>
      </c>
      <c r="BZ73" s="35">
        <v>2</v>
      </c>
      <c r="CA73" s="35">
        <v>2</v>
      </c>
      <c r="CB73" s="35">
        <v>2</v>
      </c>
      <c r="CC73" s="35">
        <v>2</v>
      </c>
      <c r="CD73" s="35">
        <v>2</v>
      </c>
      <c r="CE73" s="35">
        <v>2</v>
      </c>
      <c r="CF73" s="35">
        <v>2</v>
      </c>
      <c r="CG73" s="35">
        <v>2</v>
      </c>
      <c r="CH73" s="35">
        <v>2</v>
      </c>
      <c r="CI73" s="35">
        <v>2</v>
      </c>
      <c r="CJ73" s="36">
        <v>2</v>
      </c>
    </row>
    <row r="74" spans="2:88">
      <c r="B74" s="21" t="s">
        <v>12</v>
      </c>
      <c r="C74" s="34">
        <v>2</v>
      </c>
      <c r="D74" s="35">
        <v>2</v>
      </c>
      <c r="E74" s="35">
        <v>2</v>
      </c>
      <c r="F74" s="35">
        <v>2</v>
      </c>
      <c r="G74" s="35">
        <v>2</v>
      </c>
      <c r="H74" s="35">
        <v>2</v>
      </c>
      <c r="I74" s="35">
        <v>2</v>
      </c>
      <c r="J74" s="35">
        <v>2</v>
      </c>
      <c r="K74" s="35">
        <v>2</v>
      </c>
      <c r="L74" s="35">
        <v>2</v>
      </c>
      <c r="M74" s="35">
        <v>2</v>
      </c>
      <c r="N74" s="35">
        <v>2</v>
      </c>
      <c r="O74" s="35">
        <v>2</v>
      </c>
      <c r="P74" s="35">
        <v>2</v>
      </c>
      <c r="Q74" s="35">
        <v>2</v>
      </c>
      <c r="R74" s="35">
        <v>2</v>
      </c>
      <c r="S74" s="35">
        <v>2</v>
      </c>
      <c r="T74" s="35">
        <v>2</v>
      </c>
      <c r="U74" s="35">
        <v>2</v>
      </c>
      <c r="V74" s="35">
        <v>2</v>
      </c>
      <c r="W74" s="35">
        <v>2</v>
      </c>
      <c r="X74" s="35">
        <v>2</v>
      </c>
      <c r="Y74" s="35">
        <v>2</v>
      </c>
      <c r="Z74" s="35">
        <v>2</v>
      </c>
      <c r="AA74" s="35">
        <v>2</v>
      </c>
      <c r="AB74" s="35">
        <v>2</v>
      </c>
      <c r="AC74" s="35">
        <v>2</v>
      </c>
      <c r="AD74" s="35">
        <v>2</v>
      </c>
      <c r="AE74" s="35">
        <v>2</v>
      </c>
      <c r="AF74" s="35">
        <v>2</v>
      </c>
      <c r="AG74" s="35">
        <v>2</v>
      </c>
      <c r="AH74" s="35">
        <v>2</v>
      </c>
      <c r="AI74" s="35">
        <v>2</v>
      </c>
      <c r="AJ74" s="35">
        <v>2</v>
      </c>
      <c r="AK74" s="35">
        <v>2</v>
      </c>
      <c r="AL74" s="35">
        <v>2</v>
      </c>
      <c r="AM74" s="35">
        <v>2</v>
      </c>
      <c r="AN74" s="35">
        <v>2</v>
      </c>
      <c r="AO74" s="35">
        <v>2</v>
      </c>
      <c r="AP74" s="35">
        <v>2</v>
      </c>
      <c r="AQ74" s="35">
        <v>2</v>
      </c>
      <c r="AR74" s="35">
        <v>2</v>
      </c>
      <c r="AS74" s="35">
        <v>2</v>
      </c>
      <c r="AT74" s="35">
        <v>2</v>
      </c>
      <c r="AU74" s="35">
        <v>2</v>
      </c>
      <c r="AV74" s="35">
        <v>2</v>
      </c>
      <c r="AW74" s="35">
        <v>2</v>
      </c>
      <c r="AX74" s="35">
        <v>2</v>
      </c>
      <c r="AY74" s="35">
        <v>2</v>
      </c>
      <c r="AZ74" s="35">
        <v>2</v>
      </c>
      <c r="BA74" s="35">
        <v>2</v>
      </c>
      <c r="BB74" s="35">
        <v>2</v>
      </c>
      <c r="BC74" s="35">
        <v>2</v>
      </c>
      <c r="BD74" s="35">
        <v>2</v>
      </c>
      <c r="BE74" s="35">
        <v>2</v>
      </c>
      <c r="BF74" s="35">
        <v>2</v>
      </c>
      <c r="BG74" s="35">
        <v>2</v>
      </c>
      <c r="BH74" s="35">
        <v>2</v>
      </c>
      <c r="BI74" s="35">
        <v>2</v>
      </c>
      <c r="BJ74" s="35">
        <v>2</v>
      </c>
      <c r="BK74" s="35">
        <v>2</v>
      </c>
      <c r="BL74" s="35">
        <v>2</v>
      </c>
      <c r="BM74" s="35">
        <v>2</v>
      </c>
      <c r="BN74" s="35">
        <v>2</v>
      </c>
      <c r="BO74" s="35">
        <v>2</v>
      </c>
      <c r="BP74" s="35">
        <v>2</v>
      </c>
      <c r="BQ74" s="35">
        <v>2</v>
      </c>
      <c r="BR74" s="35">
        <v>2</v>
      </c>
      <c r="BS74" s="35">
        <v>2</v>
      </c>
      <c r="BT74" s="35">
        <v>2</v>
      </c>
      <c r="BU74" s="35">
        <v>2</v>
      </c>
      <c r="BV74" s="35">
        <v>2</v>
      </c>
      <c r="BW74" s="35">
        <v>2</v>
      </c>
      <c r="BX74" s="35">
        <v>2</v>
      </c>
      <c r="BY74" s="35">
        <v>2</v>
      </c>
      <c r="BZ74" s="35">
        <v>2</v>
      </c>
      <c r="CA74" s="35">
        <v>2</v>
      </c>
      <c r="CB74" s="35">
        <v>2</v>
      </c>
      <c r="CC74" s="35">
        <v>2</v>
      </c>
      <c r="CD74" s="35">
        <v>2</v>
      </c>
      <c r="CE74" s="35">
        <v>2</v>
      </c>
      <c r="CF74" s="35">
        <v>2</v>
      </c>
      <c r="CG74" s="35">
        <v>2</v>
      </c>
      <c r="CH74" s="35">
        <v>2</v>
      </c>
      <c r="CI74" s="35">
        <v>2</v>
      </c>
      <c r="CJ74" s="36">
        <v>2</v>
      </c>
    </row>
    <row r="75" spans="2:88">
      <c r="B75" s="21" t="s">
        <v>13</v>
      </c>
      <c r="C75" s="34">
        <v>2</v>
      </c>
      <c r="D75" s="35">
        <v>2</v>
      </c>
      <c r="E75" s="35">
        <v>2</v>
      </c>
      <c r="F75" s="35">
        <v>2</v>
      </c>
      <c r="G75" s="35">
        <v>2</v>
      </c>
      <c r="H75" s="35">
        <v>2</v>
      </c>
      <c r="I75" s="35">
        <v>2</v>
      </c>
      <c r="J75" s="35">
        <v>2</v>
      </c>
      <c r="K75" s="35">
        <v>2</v>
      </c>
      <c r="L75" s="35">
        <v>2</v>
      </c>
      <c r="M75" s="35">
        <v>2</v>
      </c>
      <c r="N75" s="35">
        <v>2</v>
      </c>
      <c r="O75" s="35">
        <v>2</v>
      </c>
      <c r="P75" s="35">
        <v>2</v>
      </c>
      <c r="Q75" s="35">
        <v>2</v>
      </c>
      <c r="R75" s="35">
        <v>2</v>
      </c>
      <c r="S75" s="35">
        <v>2</v>
      </c>
      <c r="T75" s="35">
        <v>2</v>
      </c>
      <c r="U75" s="35">
        <v>2</v>
      </c>
      <c r="V75" s="35">
        <v>2</v>
      </c>
      <c r="W75" s="35">
        <v>2</v>
      </c>
      <c r="X75" s="35">
        <v>2</v>
      </c>
      <c r="Y75" s="35">
        <v>2</v>
      </c>
      <c r="Z75" s="35">
        <v>2</v>
      </c>
      <c r="AA75" s="35">
        <v>2</v>
      </c>
      <c r="AB75" s="35">
        <v>2</v>
      </c>
      <c r="AC75" s="35">
        <v>2</v>
      </c>
      <c r="AD75" s="35">
        <v>2</v>
      </c>
      <c r="AE75" s="35">
        <v>2</v>
      </c>
      <c r="AF75" s="35">
        <v>2</v>
      </c>
      <c r="AG75" s="35">
        <v>2</v>
      </c>
      <c r="AH75" s="35">
        <v>2</v>
      </c>
      <c r="AI75" s="35">
        <v>2</v>
      </c>
      <c r="AJ75" s="35">
        <v>2</v>
      </c>
      <c r="AK75" s="35">
        <v>2</v>
      </c>
      <c r="AL75" s="35">
        <v>2</v>
      </c>
      <c r="AM75" s="35">
        <v>2</v>
      </c>
      <c r="AN75" s="35">
        <v>2</v>
      </c>
      <c r="AO75" s="35">
        <v>2</v>
      </c>
      <c r="AP75" s="35">
        <v>2</v>
      </c>
      <c r="AQ75" s="35">
        <v>2</v>
      </c>
      <c r="AR75" s="35">
        <v>2</v>
      </c>
      <c r="AS75" s="35">
        <v>2</v>
      </c>
      <c r="AT75" s="35">
        <v>2</v>
      </c>
      <c r="AU75" s="35">
        <v>2</v>
      </c>
      <c r="AV75" s="35">
        <v>2</v>
      </c>
      <c r="AW75" s="35">
        <v>2</v>
      </c>
      <c r="AX75" s="35">
        <v>2</v>
      </c>
      <c r="AY75" s="35">
        <v>2</v>
      </c>
      <c r="AZ75" s="35">
        <v>2</v>
      </c>
      <c r="BA75" s="35">
        <v>2</v>
      </c>
      <c r="BB75" s="35">
        <v>2</v>
      </c>
      <c r="BC75" s="35">
        <v>2</v>
      </c>
      <c r="BD75" s="35">
        <v>2</v>
      </c>
      <c r="BE75" s="35">
        <v>2</v>
      </c>
      <c r="BF75" s="35">
        <v>2</v>
      </c>
      <c r="BG75" s="35">
        <v>2</v>
      </c>
      <c r="BH75" s="35">
        <v>2</v>
      </c>
      <c r="BI75" s="35">
        <v>2</v>
      </c>
      <c r="BJ75" s="35">
        <v>2</v>
      </c>
      <c r="BK75" s="35">
        <v>2</v>
      </c>
      <c r="BL75" s="35">
        <v>2</v>
      </c>
      <c r="BM75" s="35">
        <v>2</v>
      </c>
      <c r="BN75" s="35">
        <v>2</v>
      </c>
      <c r="BO75" s="35">
        <v>2</v>
      </c>
      <c r="BP75" s="35">
        <v>2</v>
      </c>
      <c r="BQ75" s="35">
        <v>2</v>
      </c>
      <c r="BR75" s="35">
        <v>2</v>
      </c>
      <c r="BS75" s="35">
        <v>2</v>
      </c>
      <c r="BT75" s="35">
        <v>2</v>
      </c>
      <c r="BU75" s="35">
        <v>2</v>
      </c>
      <c r="BV75" s="35">
        <v>2</v>
      </c>
      <c r="BW75" s="35">
        <v>2</v>
      </c>
      <c r="BX75" s="35">
        <v>2</v>
      </c>
      <c r="BY75" s="35">
        <v>2</v>
      </c>
      <c r="BZ75" s="35">
        <v>2</v>
      </c>
      <c r="CA75" s="35">
        <v>2</v>
      </c>
      <c r="CB75" s="35">
        <v>2</v>
      </c>
      <c r="CC75" s="35">
        <v>2</v>
      </c>
      <c r="CD75" s="35">
        <v>2</v>
      </c>
      <c r="CE75" s="35">
        <v>2</v>
      </c>
      <c r="CF75" s="35">
        <v>2</v>
      </c>
      <c r="CG75" s="35">
        <v>2</v>
      </c>
      <c r="CH75" s="35">
        <v>2</v>
      </c>
      <c r="CI75" s="35">
        <v>2</v>
      </c>
      <c r="CJ75" s="36">
        <v>2</v>
      </c>
    </row>
    <row r="76" spans="2:88">
      <c r="B76" s="21" t="s">
        <v>14</v>
      </c>
      <c r="C76" s="34">
        <v>2</v>
      </c>
      <c r="D76" s="35">
        <v>2</v>
      </c>
      <c r="E76" s="35">
        <v>2</v>
      </c>
      <c r="F76" s="35">
        <v>2</v>
      </c>
      <c r="G76" s="35">
        <v>2</v>
      </c>
      <c r="H76" s="35">
        <v>2</v>
      </c>
      <c r="I76" s="35">
        <v>2</v>
      </c>
      <c r="J76" s="35">
        <v>2</v>
      </c>
      <c r="K76" s="35">
        <v>2</v>
      </c>
      <c r="L76" s="35">
        <v>2</v>
      </c>
      <c r="M76" s="35">
        <v>2</v>
      </c>
      <c r="N76" s="35">
        <v>2</v>
      </c>
      <c r="O76" s="35">
        <v>2</v>
      </c>
      <c r="P76" s="35">
        <v>2</v>
      </c>
      <c r="Q76" s="35">
        <v>2</v>
      </c>
      <c r="R76" s="35">
        <v>2</v>
      </c>
      <c r="S76" s="35">
        <v>2</v>
      </c>
      <c r="T76" s="35">
        <v>2</v>
      </c>
      <c r="U76" s="35">
        <v>2</v>
      </c>
      <c r="V76" s="35">
        <v>2</v>
      </c>
      <c r="W76" s="35">
        <v>2</v>
      </c>
      <c r="X76" s="35">
        <v>2</v>
      </c>
      <c r="Y76" s="35">
        <v>2</v>
      </c>
      <c r="Z76" s="35">
        <v>2</v>
      </c>
      <c r="AA76" s="35">
        <v>2</v>
      </c>
      <c r="AB76" s="35">
        <v>2</v>
      </c>
      <c r="AC76" s="35">
        <v>2</v>
      </c>
      <c r="AD76" s="35">
        <v>2</v>
      </c>
      <c r="AE76" s="35">
        <v>2</v>
      </c>
      <c r="AF76" s="35">
        <v>2</v>
      </c>
      <c r="AG76" s="35">
        <v>2</v>
      </c>
      <c r="AH76" s="35">
        <v>2</v>
      </c>
      <c r="AI76" s="35">
        <v>2</v>
      </c>
      <c r="AJ76" s="35">
        <v>2</v>
      </c>
      <c r="AK76" s="35">
        <v>2</v>
      </c>
      <c r="AL76" s="35">
        <v>2</v>
      </c>
      <c r="AM76" s="35">
        <v>2</v>
      </c>
      <c r="AN76" s="35">
        <v>2</v>
      </c>
      <c r="AO76" s="35">
        <v>2</v>
      </c>
      <c r="AP76" s="35">
        <v>2</v>
      </c>
      <c r="AQ76" s="35">
        <v>2</v>
      </c>
      <c r="AR76" s="35">
        <v>2</v>
      </c>
      <c r="AS76" s="35">
        <v>2</v>
      </c>
      <c r="AT76" s="35">
        <v>2</v>
      </c>
      <c r="AU76" s="35">
        <v>2</v>
      </c>
      <c r="AV76" s="35">
        <v>2</v>
      </c>
      <c r="AW76" s="35">
        <v>2</v>
      </c>
      <c r="AX76" s="35">
        <v>2</v>
      </c>
      <c r="AY76" s="35">
        <v>2</v>
      </c>
      <c r="AZ76" s="35">
        <v>2</v>
      </c>
      <c r="BA76" s="35">
        <v>2</v>
      </c>
      <c r="BB76" s="35">
        <v>2</v>
      </c>
      <c r="BC76" s="35">
        <v>2</v>
      </c>
      <c r="BD76" s="35">
        <v>2</v>
      </c>
      <c r="BE76" s="35">
        <v>2</v>
      </c>
      <c r="BF76" s="35">
        <v>2</v>
      </c>
      <c r="BG76" s="35">
        <v>2</v>
      </c>
      <c r="BH76" s="35">
        <v>2</v>
      </c>
      <c r="BI76" s="35">
        <v>2</v>
      </c>
      <c r="BJ76" s="35">
        <v>2</v>
      </c>
      <c r="BK76" s="35">
        <v>2</v>
      </c>
      <c r="BL76" s="35">
        <v>2</v>
      </c>
      <c r="BM76" s="35">
        <v>2</v>
      </c>
      <c r="BN76" s="35">
        <v>2</v>
      </c>
      <c r="BO76" s="35">
        <v>2</v>
      </c>
      <c r="BP76" s="35">
        <v>2</v>
      </c>
      <c r="BQ76" s="35">
        <v>2</v>
      </c>
      <c r="BR76" s="35">
        <v>2</v>
      </c>
      <c r="BS76" s="35">
        <v>2</v>
      </c>
      <c r="BT76" s="35">
        <v>2</v>
      </c>
      <c r="BU76" s="35">
        <v>2</v>
      </c>
      <c r="BV76" s="35">
        <v>2</v>
      </c>
      <c r="BW76" s="35">
        <v>2</v>
      </c>
      <c r="BX76" s="35">
        <v>2</v>
      </c>
      <c r="BY76" s="35">
        <v>2</v>
      </c>
      <c r="BZ76" s="35">
        <v>2</v>
      </c>
      <c r="CA76" s="35">
        <v>2</v>
      </c>
      <c r="CB76" s="35">
        <v>2</v>
      </c>
      <c r="CC76" s="35">
        <v>2</v>
      </c>
      <c r="CD76" s="35">
        <v>2</v>
      </c>
      <c r="CE76" s="35">
        <v>2</v>
      </c>
      <c r="CF76" s="35">
        <v>2</v>
      </c>
      <c r="CG76" s="35">
        <v>2</v>
      </c>
      <c r="CH76" s="35">
        <v>2</v>
      </c>
      <c r="CI76" s="35">
        <v>2</v>
      </c>
      <c r="CJ76" s="36">
        <v>2</v>
      </c>
    </row>
    <row r="77" spans="2:88">
      <c r="B77" s="21" t="s">
        <v>15</v>
      </c>
      <c r="C77" s="34">
        <v>2</v>
      </c>
      <c r="D77" s="35">
        <v>2</v>
      </c>
      <c r="E77" s="35">
        <v>2</v>
      </c>
      <c r="F77" s="35">
        <v>2</v>
      </c>
      <c r="G77" s="35">
        <v>2</v>
      </c>
      <c r="H77" s="35">
        <v>2</v>
      </c>
      <c r="I77" s="35">
        <v>2</v>
      </c>
      <c r="J77" s="35">
        <v>2</v>
      </c>
      <c r="K77" s="35">
        <v>2</v>
      </c>
      <c r="L77" s="35">
        <v>2</v>
      </c>
      <c r="M77" s="35">
        <v>2</v>
      </c>
      <c r="N77" s="35">
        <v>2</v>
      </c>
      <c r="O77" s="35">
        <v>2</v>
      </c>
      <c r="P77" s="35">
        <v>2</v>
      </c>
      <c r="Q77" s="35">
        <v>2</v>
      </c>
      <c r="R77" s="35">
        <v>2</v>
      </c>
      <c r="S77" s="35">
        <v>2</v>
      </c>
      <c r="T77" s="35">
        <v>2</v>
      </c>
      <c r="U77" s="35">
        <v>2</v>
      </c>
      <c r="V77" s="35">
        <v>2</v>
      </c>
      <c r="W77" s="35">
        <v>2</v>
      </c>
      <c r="X77" s="35">
        <v>2</v>
      </c>
      <c r="Y77" s="35">
        <v>2</v>
      </c>
      <c r="Z77" s="35">
        <v>2</v>
      </c>
      <c r="AA77" s="35">
        <v>2</v>
      </c>
      <c r="AB77" s="35">
        <v>2</v>
      </c>
      <c r="AC77" s="35">
        <v>2</v>
      </c>
      <c r="AD77" s="35">
        <v>2</v>
      </c>
      <c r="AE77" s="35">
        <v>2</v>
      </c>
      <c r="AF77" s="35">
        <v>2</v>
      </c>
      <c r="AG77" s="35">
        <v>2</v>
      </c>
      <c r="AH77" s="35">
        <v>2</v>
      </c>
      <c r="AI77" s="35">
        <v>2</v>
      </c>
      <c r="AJ77" s="35">
        <v>2</v>
      </c>
      <c r="AK77" s="35">
        <v>2</v>
      </c>
      <c r="AL77" s="35">
        <v>2</v>
      </c>
      <c r="AM77" s="35">
        <v>2</v>
      </c>
      <c r="AN77" s="35">
        <v>2</v>
      </c>
      <c r="AO77" s="35">
        <v>2</v>
      </c>
      <c r="AP77" s="35">
        <v>2</v>
      </c>
      <c r="AQ77" s="35">
        <v>2</v>
      </c>
      <c r="AR77" s="35">
        <v>2</v>
      </c>
      <c r="AS77" s="35">
        <v>2</v>
      </c>
      <c r="AT77" s="35">
        <v>2</v>
      </c>
      <c r="AU77" s="35">
        <v>2</v>
      </c>
      <c r="AV77" s="35">
        <v>2</v>
      </c>
      <c r="AW77" s="35">
        <v>2</v>
      </c>
      <c r="AX77" s="35">
        <v>2</v>
      </c>
      <c r="AY77" s="35">
        <v>2</v>
      </c>
      <c r="AZ77" s="35">
        <v>2</v>
      </c>
      <c r="BA77" s="35">
        <v>2</v>
      </c>
      <c r="BB77" s="35">
        <v>2</v>
      </c>
      <c r="BC77" s="35">
        <v>2</v>
      </c>
      <c r="BD77" s="35">
        <v>2</v>
      </c>
      <c r="BE77" s="35">
        <v>2</v>
      </c>
      <c r="BF77" s="35">
        <v>2</v>
      </c>
      <c r="BG77" s="35">
        <v>2</v>
      </c>
      <c r="BH77" s="35">
        <v>2</v>
      </c>
      <c r="BI77" s="35">
        <v>2</v>
      </c>
      <c r="BJ77" s="35">
        <v>2</v>
      </c>
      <c r="BK77" s="35">
        <v>2</v>
      </c>
      <c r="BL77" s="35">
        <v>2</v>
      </c>
      <c r="BM77" s="35">
        <v>2</v>
      </c>
      <c r="BN77" s="35">
        <v>2</v>
      </c>
      <c r="BO77" s="35">
        <v>2</v>
      </c>
      <c r="BP77" s="35">
        <v>2</v>
      </c>
      <c r="BQ77" s="35">
        <v>2</v>
      </c>
      <c r="BR77" s="35">
        <v>2</v>
      </c>
      <c r="BS77" s="35">
        <v>2</v>
      </c>
      <c r="BT77" s="35">
        <v>2</v>
      </c>
      <c r="BU77" s="35">
        <v>2</v>
      </c>
      <c r="BV77" s="35">
        <v>2</v>
      </c>
      <c r="BW77" s="35">
        <v>2</v>
      </c>
      <c r="BX77" s="35">
        <v>2</v>
      </c>
      <c r="BY77" s="35">
        <v>2</v>
      </c>
      <c r="BZ77" s="35">
        <v>2</v>
      </c>
      <c r="CA77" s="35">
        <v>2</v>
      </c>
      <c r="CB77" s="35">
        <v>2</v>
      </c>
      <c r="CC77" s="35">
        <v>2</v>
      </c>
      <c r="CD77" s="35">
        <v>2</v>
      </c>
      <c r="CE77" s="35">
        <v>2</v>
      </c>
      <c r="CF77" s="35">
        <v>2</v>
      </c>
      <c r="CG77" s="35">
        <v>2</v>
      </c>
      <c r="CH77" s="35">
        <v>2</v>
      </c>
      <c r="CI77" s="35">
        <v>2</v>
      </c>
      <c r="CJ77" s="36">
        <v>2</v>
      </c>
    </row>
    <row r="78" spans="2:88">
      <c r="B78" s="21" t="s">
        <v>16</v>
      </c>
      <c r="C78" s="34">
        <v>2</v>
      </c>
      <c r="D78" s="35">
        <v>2</v>
      </c>
      <c r="E78" s="35">
        <v>2</v>
      </c>
      <c r="F78" s="35">
        <v>2</v>
      </c>
      <c r="G78" s="35">
        <v>2</v>
      </c>
      <c r="H78" s="35">
        <v>2</v>
      </c>
      <c r="I78" s="35">
        <v>2</v>
      </c>
      <c r="J78" s="35">
        <v>2</v>
      </c>
      <c r="K78" s="35">
        <v>2</v>
      </c>
      <c r="L78" s="35">
        <v>2</v>
      </c>
      <c r="M78" s="35">
        <v>2</v>
      </c>
      <c r="N78" s="35">
        <v>2</v>
      </c>
      <c r="O78" s="35">
        <v>2</v>
      </c>
      <c r="P78" s="35">
        <v>2</v>
      </c>
      <c r="Q78" s="35">
        <v>2</v>
      </c>
      <c r="R78" s="35">
        <v>2</v>
      </c>
      <c r="S78" s="35">
        <v>2</v>
      </c>
      <c r="T78" s="35">
        <v>2</v>
      </c>
      <c r="U78" s="35">
        <v>2</v>
      </c>
      <c r="V78" s="35">
        <v>2</v>
      </c>
      <c r="W78" s="35">
        <v>2</v>
      </c>
      <c r="X78" s="35">
        <v>2</v>
      </c>
      <c r="Y78" s="35">
        <v>2</v>
      </c>
      <c r="Z78" s="35">
        <v>2</v>
      </c>
      <c r="AA78" s="35">
        <v>2</v>
      </c>
      <c r="AB78" s="35">
        <v>2</v>
      </c>
      <c r="AC78" s="35">
        <v>2</v>
      </c>
      <c r="AD78" s="35">
        <v>2</v>
      </c>
      <c r="AE78" s="35">
        <v>2</v>
      </c>
      <c r="AF78" s="35">
        <v>2</v>
      </c>
      <c r="AG78" s="35">
        <v>2</v>
      </c>
      <c r="AH78" s="35">
        <v>2</v>
      </c>
      <c r="AI78" s="35">
        <v>2</v>
      </c>
      <c r="AJ78" s="35">
        <v>2</v>
      </c>
      <c r="AK78" s="35">
        <v>2</v>
      </c>
      <c r="AL78" s="35">
        <v>2</v>
      </c>
      <c r="AM78" s="35">
        <v>2</v>
      </c>
      <c r="AN78" s="35">
        <v>2</v>
      </c>
      <c r="AO78" s="35">
        <v>2</v>
      </c>
      <c r="AP78" s="35">
        <v>2</v>
      </c>
      <c r="AQ78" s="35">
        <v>2</v>
      </c>
      <c r="AR78" s="35">
        <v>2</v>
      </c>
      <c r="AS78" s="35">
        <v>2</v>
      </c>
      <c r="AT78" s="35">
        <v>2</v>
      </c>
      <c r="AU78" s="35">
        <v>2</v>
      </c>
      <c r="AV78" s="35">
        <v>2</v>
      </c>
      <c r="AW78" s="35">
        <v>2</v>
      </c>
      <c r="AX78" s="35">
        <v>2</v>
      </c>
      <c r="AY78" s="35">
        <v>2</v>
      </c>
      <c r="AZ78" s="35">
        <v>2</v>
      </c>
      <c r="BA78" s="35">
        <v>2</v>
      </c>
      <c r="BB78" s="35">
        <v>2</v>
      </c>
      <c r="BC78" s="35">
        <v>2</v>
      </c>
      <c r="BD78" s="35">
        <v>2</v>
      </c>
      <c r="BE78" s="35">
        <v>2</v>
      </c>
      <c r="BF78" s="35">
        <v>2</v>
      </c>
      <c r="BG78" s="35">
        <v>2</v>
      </c>
      <c r="BH78" s="35">
        <v>2</v>
      </c>
      <c r="BI78" s="35">
        <v>2</v>
      </c>
      <c r="BJ78" s="35">
        <v>2</v>
      </c>
      <c r="BK78" s="35">
        <v>2</v>
      </c>
      <c r="BL78" s="35">
        <v>2</v>
      </c>
      <c r="BM78" s="35">
        <v>2</v>
      </c>
      <c r="BN78" s="35">
        <v>2</v>
      </c>
      <c r="BO78" s="35">
        <v>2</v>
      </c>
      <c r="BP78" s="35">
        <v>2</v>
      </c>
      <c r="BQ78" s="35">
        <v>2</v>
      </c>
      <c r="BR78" s="35">
        <v>2</v>
      </c>
      <c r="BS78" s="35">
        <v>2</v>
      </c>
      <c r="BT78" s="35">
        <v>2</v>
      </c>
      <c r="BU78" s="35">
        <v>2</v>
      </c>
      <c r="BV78" s="35">
        <v>2</v>
      </c>
      <c r="BW78" s="35">
        <v>2</v>
      </c>
      <c r="BX78" s="35">
        <v>2</v>
      </c>
      <c r="BY78" s="35">
        <v>2</v>
      </c>
      <c r="BZ78" s="35">
        <v>2</v>
      </c>
      <c r="CA78" s="35">
        <v>2</v>
      </c>
      <c r="CB78" s="35">
        <v>2</v>
      </c>
      <c r="CC78" s="35">
        <v>2</v>
      </c>
      <c r="CD78" s="35">
        <v>2</v>
      </c>
      <c r="CE78" s="35">
        <v>2</v>
      </c>
      <c r="CF78" s="35">
        <v>2</v>
      </c>
      <c r="CG78" s="35">
        <v>2</v>
      </c>
      <c r="CH78" s="35">
        <v>2</v>
      </c>
      <c r="CI78" s="35">
        <v>2</v>
      </c>
      <c r="CJ78" s="36">
        <v>2</v>
      </c>
    </row>
    <row r="79" spans="2:88">
      <c r="B79" s="21" t="s">
        <v>17</v>
      </c>
      <c r="C79" s="34">
        <v>2</v>
      </c>
      <c r="D79" s="35">
        <v>2</v>
      </c>
      <c r="E79" s="35">
        <v>2</v>
      </c>
      <c r="F79" s="35">
        <v>2</v>
      </c>
      <c r="G79" s="35">
        <v>2</v>
      </c>
      <c r="H79" s="35">
        <v>2</v>
      </c>
      <c r="I79" s="35">
        <v>2</v>
      </c>
      <c r="J79" s="35">
        <v>2</v>
      </c>
      <c r="K79" s="35">
        <v>2</v>
      </c>
      <c r="L79" s="35">
        <v>2</v>
      </c>
      <c r="M79" s="35">
        <v>2</v>
      </c>
      <c r="N79" s="35">
        <v>2</v>
      </c>
      <c r="O79" s="35">
        <v>2</v>
      </c>
      <c r="P79" s="35">
        <v>2</v>
      </c>
      <c r="Q79" s="35">
        <v>2</v>
      </c>
      <c r="R79" s="35">
        <v>2</v>
      </c>
      <c r="S79" s="35">
        <v>2</v>
      </c>
      <c r="T79" s="35">
        <v>2</v>
      </c>
      <c r="U79" s="35">
        <v>2</v>
      </c>
      <c r="V79" s="35">
        <v>2</v>
      </c>
      <c r="W79" s="35">
        <v>2</v>
      </c>
      <c r="X79" s="35">
        <v>2</v>
      </c>
      <c r="Y79" s="35">
        <v>2</v>
      </c>
      <c r="Z79" s="35">
        <v>2</v>
      </c>
      <c r="AA79" s="35">
        <v>2</v>
      </c>
      <c r="AB79" s="35">
        <v>2</v>
      </c>
      <c r="AC79" s="35">
        <v>2</v>
      </c>
      <c r="AD79" s="35">
        <v>2</v>
      </c>
      <c r="AE79" s="35">
        <v>2</v>
      </c>
      <c r="AF79" s="35">
        <v>2</v>
      </c>
      <c r="AG79" s="35">
        <v>2</v>
      </c>
      <c r="AH79" s="35">
        <v>2</v>
      </c>
      <c r="AI79" s="35">
        <v>2</v>
      </c>
      <c r="AJ79" s="35">
        <v>2</v>
      </c>
      <c r="AK79" s="35">
        <v>2</v>
      </c>
      <c r="AL79" s="35">
        <v>2</v>
      </c>
      <c r="AM79" s="35">
        <v>2</v>
      </c>
      <c r="AN79" s="35">
        <v>2</v>
      </c>
      <c r="AO79" s="35">
        <v>2</v>
      </c>
      <c r="AP79" s="35">
        <v>2</v>
      </c>
      <c r="AQ79" s="35">
        <v>2</v>
      </c>
      <c r="AR79" s="35">
        <v>2</v>
      </c>
      <c r="AS79" s="35">
        <v>2</v>
      </c>
      <c r="AT79" s="35">
        <v>2</v>
      </c>
      <c r="AU79" s="35">
        <v>2</v>
      </c>
      <c r="AV79" s="35">
        <v>2</v>
      </c>
      <c r="AW79" s="35">
        <v>2</v>
      </c>
      <c r="AX79" s="35">
        <v>2</v>
      </c>
      <c r="AY79" s="35">
        <v>2</v>
      </c>
      <c r="AZ79" s="35">
        <v>2</v>
      </c>
      <c r="BA79" s="35">
        <v>2</v>
      </c>
      <c r="BB79" s="35">
        <v>2</v>
      </c>
      <c r="BC79" s="35">
        <v>2</v>
      </c>
      <c r="BD79" s="35">
        <v>2</v>
      </c>
      <c r="BE79" s="35">
        <v>2</v>
      </c>
      <c r="BF79" s="35">
        <v>2</v>
      </c>
      <c r="BG79" s="35">
        <v>2</v>
      </c>
      <c r="BH79" s="35">
        <v>2</v>
      </c>
      <c r="BI79" s="35">
        <v>2</v>
      </c>
      <c r="BJ79" s="35">
        <v>2</v>
      </c>
      <c r="BK79" s="35">
        <v>2</v>
      </c>
      <c r="BL79" s="35">
        <v>2</v>
      </c>
      <c r="BM79" s="35">
        <v>2</v>
      </c>
      <c r="BN79" s="35">
        <v>2</v>
      </c>
      <c r="BO79" s="35">
        <v>2</v>
      </c>
      <c r="BP79" s="35">
        <v>2</v>
      </c>
      <c r="BQ79" s="35">
        <v>2</v>
      </c>
      <c r="BR79" s="35">
        <v>2</v>
      </c>
      <c r="BS79" s="35">
        <v>2</v>
      </c>
      <c r="BT79" s="35">
        <v>2</v>
      </c>
      <c r="BU79" s="35">
        <v>2</v>
      </c>
      <c r="BV79" s="35">
        <v>2</v>
      </c>
      <c r="BW79" s="35">
        <v>2</v>
      </c>
      <c r="BX79" s="35">
        <v>2</v>
      </c>
      <c r="BY79" s="35">
        <v>2</v>
      </c>
      <c r="BZ79" s="35">
        <v>2</v>
      </c>
      <c r="CA79" s="35">
        <v>2</v>
      </c>
      <c r="CB79" s="35">
        <v>2</v>
      </c>
      <c r="CC79" s="35">
        <v>2</v>
      </c>
      <c r="CD79" s="35">
        <v>2</v>
      </c>
      <c r="CE79" s="35">
        <v>2</v>
      </c>
      <c r="CF79" s="35">
        <v>2</v>
      </c>
      <c r="CG79" s="35">
        <v>2</v>
      </c>
      <c r="CH79" s="35">
        <v>2</v>
      </c>
      <c r="CI79" s="35">
        <v>2</v>
      </c>
      <c r="CJ79" s="36">
        <v>2</v>
      </c>
    </row>
    <row r="80" spans="2:88">
      <c r="B80" s="21" t="s">
        <v>18</v>
      </c>
      <c r="C80" s="34">
        <v>2</v>
      </c>
      <c r="D80" s="35">
        <v>2</v>
      </c>
      <c r="E80" s="35">
        <v>2</v>
      </c>
      <c r="F80" s="35">
        <v>2</v>
      </c>
      <c r="G80" s="35">
        <v>2</v>
      </c>
      <c r="H80" s="35">
        <v>2</v>
      </c>
      <c r="I80" s="35">
        <v>2</v>
      </c>
      <c r="J80" s="35">
        <v>2</v>
      </c>
      <c r="K80" s="35">
        <v>2</v>
      </c>
      <c r="L80" s="35">
        <v>2</v>
      </c>
      <c r="M80" s="35">
        <v>2</v>
      </c>
      <c r="N80" s="35">
        <v>2</v>
      </c>
      <c r="O80" s="35">
        <v>2</v>
      </c>
      <c r="P80" s="35">
        <v>2</v>
      </c>
      <c r="Q80" s="35">
        <v>2</v>
      </c>
      <c r="R80" s="35">
        <v>2</v>
      </c>
      <c r="S80" s="35">
        <v>2</v>
      </c>
      <c r="T80" s="35">
        <v>2</v>
      </c>
      <c r="U80" s="35">
        <v>2</v>
      </c>
      <c r="V80" s="35">
        <v>2</v>
      </c>
      <c r="W80" s="35">
        <v>2</v>
      </c>
      <c r="X80" s="35">
        <v>2</v>
      </c>
      <c r="Y80" s="35">
        <v>2</v>
      </c>
      <c r="Z80" s="35">
        <v>2</v>
      </c>
      <c r="AA80" s="35">
        <v>2</v>
      </c>
      <c r="AB80" s="35">
        <v>2</v>
      </c>
      <c r="AC80" s="35">
        <v>2</v>
      </c>
      <c r="AD80" s="35">
        <v>2</v>
      </c>
      <c r="AE80" s="35">
        <v>2</v>
      </c>
      <c r="AF80" s="35">
        <v>2</v>
      </c>
      <c r="AG80" s="35">
        <v>2</v>
      </c>
      <c r="AH80" s="35">
        <v>2</v>
      </c>
      <c r="AI80" s="35">
        <v>2</v>
      </c>
      <c r="AJ80" s="35">
        <v>2</v>
      </c>
      <c r="AK80" s="35">
        <v>2</v>
      </c>
      <c r="AL80" s="35">
        <v>2</v>
      </c>
      <c r="AM80" s="35">
        <v>2</v>
      </c>
      <c r="AN80" s="35">
        <v>2</v>
      </c>
      <c r="AO80" s="35">
        <v>2</v>
      </c>
      <c r="AP80" s="35">
        <v>2</v>
      </c>
      <c r="AQ80" s="35">
        <v>2</v>
      </c>
      <c r="AR80" s="35">
        <v>2</v>
      </c>
      <c r="AS80" s="35">
        <v>2</v>
      </c>
      <c r="AT80" s="35">
        <v>2</v>
      </c>
      <c r="AU80" s="35">
        <v>2</v>
      </c>
      <c r="AV80" s="35">
        <v>2</v>
      </c>
      <c r="AW80" s="35">
        <v>2</v>
      </c>
      <c r="AX80" s="35">
        <v>2</v>
      </c>
      <c r="AY80" s="35">
        <v>2</v>
      </c>
      <c r="AZ80" s="35">
        <v>2</v>
      </c>
      <c r="BA80" s="35">
        <v>2</v>
      </c>
      <c r="BB80" s="35">
        <v>2</v>
      </c>
      <c r="BC80" s="35">
        <v>2</v>
      </c>
      <c r="BD80" s="35">
        <v>2</v>
      </c>
      <c r="BE80" s="35">
        <v>2</v>
      </c>
      <c r="BF80" s="35">
        <v>2</v>
      </c>
      <c r="BG80" s="35">
        <v>2</v>
      </c>
      <c r="BH80" s="35">
        <v>2</v>
      </c>
      <c r="BI80" s="35">
        <v>2</v>
      </c>
      <c r="BJ80" s="35">
        <v>2</v>
      </c>
      <c r="BK80" s="35">
        <v>2</v>
      </c>
      <c r="BL80" s="35">
        <v>2</v>
      </c>
      <c r="BM80" s="35">
        <v>2</v>
      </c>
      <c r="BN80" s="35">
        <v>2</v>
      </c>
      <c r="BO80" s="35">
        <v>2</v>
      </c>
      <c r="BP80" s="35">
        <v>2</v>
      </c>
      <c r="BQ80" s="35">
        <v>2</v>
      </c>
      <c r="BR80" s="35">
        <v>2</v>
      </c>
      <c r="BS80" s="35">
        <v>2</v>
      </c>
      <c r="BT80" s="35">
        <v>2</v>
      </c>
      <c r="BU80" s="35">
        <v>2</v>
      </c>
      <c r="BV80" s="35">
        <v>2</v>
      </c>
      <c r="BW80" s="35">
        <v>2</v>
      </c>
      <c r="BX80" s="35">
        <v>2</v>
      </c>
      <c r="BY80" s="35">
        <v>2</v>
      </c>
      <c r="BZ80" s="35">
        <v>2</v>
      </c>
      <c r="CA80" s="35">
        <v>2</v>
      </c>
      <c r="CB80" s="35">
        <v>2</v>
      </c>
      <c r="CC80" s="35">
        <v>2</v>
      </c>
      <c r="CD80" s="35">
        <v>2</v>
      </c>
      <c r="CE80" s="35">
        <v>2</v>
      </c>
      <c r="CF80" s="35">
        <v>2</v>
      </c>
      <c r="CG80" s="35">
        <v>2</v>
      </c>
      <c r="CH80" s="35">
        <v>2</v>
      </c>
      <c r="CI80" s="35">
        <v>2</v>
      </c>
      <c r="CJ80" s="36">
        <v>2</v>
      </c>
    </row>
    <row r="81" spans="2:88">
      <c r="B81" s="21" t="s">
        <v>19</v>
      </c>
      <c r="C81" s="34">
        <v>2</v>
      </c>
      <c r="D81" s="35">
        <v>2</v>
      </c>
      <c r="E81" s="35">
        <v>2</v>
      </c>
      <c r="F81" s="35">
        <v>2</v>
      </c>
      <c r="G81" s="35">
        <v>2</v>
      </c>
      <c r="H81" s="35">
        <v>2</v>
      </c>
      <c r="I81" s="35">
        <v>2</v>
      </c>
      <c r="J81" s="35">
        <v>2</v>
      </c>
      <c r="K81" s="35">
        <v>2</v>
      </c>
      <c r="L81" s="35">
        <v>2</v>
      </c>
      <c r="M81" s="35">
        <v>2</v>
      </c>
      <c r="N81" s="35">
        <v>2</v>
      </c>
      <c r="O81" s="35">
        <v>2</v>
      </c>
      <c r="P81" s="35">
        <v>2</v>
      </c>
      <c r="Q81" s="35">
        <v>2</v>
      </c>
      <c r="R81" s="35">
        <v>2</v>
      </c>
      <c r="S81" s="35">
        <v>2</v>
      </c>
      <c r="T81" s="35">
        <v>2</v>
      </c>
      <c r="U81" s="35">
        <v>2</v>
      </c>
      <c r="V81" s="35">
        <v>2</v>
      </c>
      <c r="W81" s="35">
        <v>2</v>
      </c>
      <c r="X81" s="35">
        <v>2</v>
      </c>
      <c r="Y81" s="35">
        <v>2</v>
      </c>
      <c r="Z81" s="35">
        <v>2</v>
      </c>
      <c r="AA81" s="35">
        <v>2</v>
      </c>
      <c r="AB81" s="35">
        <v>2</v>
      </c>
      <c r="AC81" s="35">
        <v>2</v>
      </c>
      <c r="AD81" s="35">
        <v>2</v>
      </c>
      <c r="AE81" s="35">
        <v>2</v>
      </c>
      <c r="AF81" s="35">
        <v>2</v>
      </c>
      <c r="AG81" s="35">
        <v>2</v>
      </c>
      <c r="AH81" s="35">
        <v>2</v>
      </c>
      <c r="AI81" s="35">
        <v>2</v>
      </c>
      <c r="AJ81" s="35">
        <v>2</v>
      </c>
      <c r="AK81" s="35">
        <v>2</v>
      </c>
      <c r="AL81" s="35">
        <v>2</v>
      </c>
      <c r="AM81" s="35">
        <v>2</v>
      </c>
      <c r="AN81" s="35">
        <v>2</v>
      </c>
      <c r="AO81" s="35">
        <v>2</v>
      </c>
      <c r="AP81" s="35">
        <v>2</v>
      </c>
      <c r="AQ81" s="35">
        <v>2</v>
      </c>
      <c r="AR81" s="35">
        <v>2</v>
      </c>
      <c r="AS81" s="35">
        <v>2</v>
      </c>
      <c r="AT81" s="35">
        <v>2</v>
      </c>
      <c r="AU81" s="35">
        <v>2</v>
      </c>
      <c r="AV81" s="35">
        <v>2</v>
      </c>
      <c r="AW81" s="35">
        <v>2</v>
      </c>
      <c r="AX81" s="35">
        <v>2</v>
      </c>
      <c r="AY81" s="35">
        <v>2</v>
      </c>
      <c r="AZ81" s="35">
        <v>2</v>
      </c>
      <c r="BA81" s="35">
        <v>2</v>
      </c>
      <c r="BB81" s="35">
        <v>2</v>
      </c>
      <c r="BC81" s="35">
        <v>2</v>
      </c>
      <c r="BD81" s="35">
        <v>2</v>
      </c>
      <c r="BE81" s="35">
        <v>2</v>
      </c>
      <c r="BF81" s="35">
        <v>2</v>
      </c>
      <c r="BG81" s="35">
        <v>2</v>
      </c>
      <c r="BH81" s="35">
        <v>2</v>
      </c>
      <c r="BI81" s="35">
        <v>2</v>
      </c>
      <c r="BJ81" s="35">
        <v>2</v>
      </c>
      <c r="BK81" s="35">
        <v>2</v>
      </c>
      <c r="BL81" s="35">
        <v>2</v>
      </c>
      <c r="BM81" s="35">
        <v>2</v>
      </c>
      <c r="BN81" s="35">
        <v>2</v>
      </c>
      <c r="BO81" s="35">
        <v>2</v>
      </c>
      <c r="BP81" s="35">
        <v>2</v>
      </c>
      <c r="BQ81" s="35">
        <v>2</v>
      </c>
      <c r="BR81" s="35">
        <v>2</v>
      </c>
      <c r="BS81" s="35">
        <v>2</v>
      </c>
      <c r="BT81" s="35">
        <v>2</v>
      </c>
      <c r="BU81" s="35">
        <v>2</v>
      </c>
      <c r="BV81" s="35">
        <v>2</v>
      </c>
      <c r="BW81" s="35">
        <v>2</v>
      </c>
      <c r="BX81" s="35">
        <v>2</v>
      </c>
      <c r="BY81" s="35">
        <v>2</v>
      </c>
      <c r="BZ81" s="35">
        <v>2</v>
      </c>
      <c r="CA81" s="35">
        <v>2</v>
      </c>
      <c r="CB81" s="35">
        <v>2</v>
      </c>
      <c r="CC81" s="35">
        <v>2</v>
      </c>
      <c r="CD81" s="35">
        <v>2</v>
      </c>
      <c r="CE81" s="35">
        <v>2</v>
      </c>
      <c r="CF81" s="35">
        <v>2</v>
      </c>
      <c r="CG81" s="35">
        <v>2</v>
      </c>
      <c r="CH81" s="35">
        <v>2</v>
      </c>
      <c r="CI81" s="35">
        <v>2</v>
      </c>
      <c r="CJ81" s="36">
        <v>2</v>
      </c>
    </row>
    <row r="82" spans="2:88">
      <c r="B82" s="21" t="s">
        <v>20</v>
      </c>
      <c r="C82" s="34">
        <v>3</v>
      </c>
      <c r="D82" s="35">
        <v>3</v>
      </c>
      <c r="E82" s="35">
        <v>2</v>
      </c>
      <c r="F82" s="35">
        <v>3</v>
      </c>
      <c r="G82" s="35">
        <v>3</v>
      </c>
      <c r="H82" s="35">
        <v>3</v>
      </c>
      <c r="I82" s="35">
        <v>3</v>
      </c>
      <c r="J82" s="35">
        <v>3</v>
      </c>
      <c r="K82" s="35">
        <v>3</v>
      </c>
      <c r="L82" s="35">
        <v>3</v>
      </c>
      <c r="M82" s="35">
        <v>3</v>
      </c>
      <c r="N82" s="35">
        <v>3</v>
      </c>
      <c r="O82" s="35">
        <v>3</v>
      </c>
      <c r="P82" s="35">
        <v>3</v>
      </c>
      <c r="Q82" s="35">
        <v>3</v>
      </c>
      <c r="R82" s="35">
        <v>3</v>
      </c>
      <c r="S82" s="35">
        <v>3</v>
      </c>
      <c r="T82" s="35">
        <v>3</v>
      </c>
      <c r="U82" s="35">
        <v>3</v>
      </c>
      <c r="V82" s="35">
        <v>3</v>
      </c>
      <c r="W82" s="35">
        <v>3</v>
      </c>
      <c r="X82" s="35">
        <v>3</v>
      </c>
      <c r="Y82" s="35">
        <v>3</v>
      </c>
      <c r="Z82" s="35">
        <v>3</v>
      </c>
      <c r="AA82" s="35">
        <v>3</v>
      </c>
      <c r="AB82" s="35">
        <v>3</v>
      </c>
      <c r="AC82" s="35">
        <v>3</v>
      </c>
      <c r="AD82" s="35">
        <v>3</v>
      </c>
      <c r="AE82" s="35">
        <v>3</v>
      </c>
      <c r="AF82" s="35">
        <v>3</v>
      </c>
      <c r="AG82" s="35">
        <v>3</v>
      </c>
      <c r="AH82" s="35">
        <v>3</v>
      </c>
      <c r="AI82" s="35">
        <v>3</v>
      </c>
      <c r="AJ82" s="35">
        <v>3</v>
      </c>
      <c r="AK82" s="35">
        <v>3</v>
      </c>
      <c r="AL82" s="35">
        <v>3</v>
      </c>
      <c r="AM82" s="35">
        <v>3</v>
      </c>
      <c r="AN82" s="35">
        <v>3</v>
      </c>
      <c r="AO82" s="35">
        <v>3</v>
      </c>
      <c r="AP82" s="35">
        <v>3</v>
      </c>
      <c r="AQ82" s="35">
        <v>3</v>
      </c>
      <c r="AR82" s="35">
        <v>3</v>
      </c>
      <c r="AS82" s="35">
        <v>3</v>
      </c>
      <c r="AT82" s="35">
        <v>3</v>
      </c>
      <c r="AU82" s="35">
        <v>3</v>
      </c>
      <c r="AV82" s="35">
        <v>3</v>
      </c>
      <c r="AW82" s="35">
        <v>3</v>
      </c>
      <c r="AX82" s="35">
        <v>3</v>
      </c>
      <c r="AY82" s="35">
        <v>3</v>
      </c>
      <c r="AZ82" s="35">
        <v>3</v>
      </c>
      <c r="BA82" s="35">
        <v>3</v>
      </c>
      <c r="BB82" s="35">
        <v>3</v>
      </c>
      <c r="BC82" s="35">
        <v>3</v>
      </c>
      <c r="BD82" s="35">
        <v>3</v>
      </c>
      <c r="BE82" s="35">
        <v>3</v>
      </c>
      <c r="BF82" s="35">
        <v>3</v>
      </c>
      <c r="BG82" s="35">
        <v>3</v>
      </c>
      <c r="BH82" s="35">
        <v>3</v>
      </c>
      <c r="BI82" s="35">
        <v>3</v>
      </c>
      <c r="BJ82" s="35">
        <v>3</v>
      </c>
      <c r="BK82" s="35">
        <v>3</v>
      </c>
      <c r="BL82" s="35">
        <v>3</v>
      </c>
      <c r="BM82" s="35">
        <v>3</v>
      </c>
      <c r="BN82" s="35">
        <v>3</v>
      </c>
      <c r="BO82" s="35">
        <v>3</v>
      </c>
      <c r="BP82" s="35">
        <v>3</v>
      </c>
      <c r="BQ82" s="35">
        <v>3</v>
      </c>
      <c r="BR82" s="35">
        <v>3</v>
      </c>
      <c r="BS82" s="35">
        <v>3</v>
      </c>
      <c r="BT82" s="35">
        <v>3</v>
      </c>
      <c r="BU82" s="35">
        <v>3</v>
      </c>
      <c r="BV82" s="35">
        <v>3</v>
      </c>
      <c r="BW82" s="35">
        <v>3</v>
      </c>
      <c r="BX82" s="35">
        <v>3</v>
      </c>
      <c r="BY82" s="35">
        <v>3</v>
      </c>
      <c r="BZ82" s="35">
        <v>3</v>
      </c>
      <c r="CA82" s="35">
        <v>3</v>
      </c>
      <c r="CB82" s="35">
        <v>3</v>
      </c>
      <c r="CC82" s="35">
        <v>3</v>
      </c>
      <c r="CD82" s="35">
        <v>3</v>
      </c>
      <c r="CE82" s="35">
        <v>3</v>
      </c>
      <c r="CF82" s="35">
        <v>3</v>
      </c>
      <c r="CG82" s="35">
        <v>3</v>
      </c>
      <c r="CH82" s="35">
        <v>3</v>
      </c>
      <c r="CI82" s="35">
        <v>3</v>
      </c>
      <c r="CJ82" s="36">
        <v>3</v>
      </c>
    </row>
    <row r="83" spans="2:88">
      <c r="B83" s="21" t="s">
        <v>21</v>
      </c>
      <c r="C83" s="34">
        <v>2</v>
      </c>
      <c r="D83" s="35">
        <v>2</v>
      </c>
      <c r="E83" s="35">
        <v>2</v>
      </c>
      <c r="F83" s="35">
        <v>2</v>
      </c>
      <c r="G83" s="35">
        <v>2</v>
      </c>
      <c r="H83" s="35">
        <v>2</v>
      </c>
      <c r="I83" s="35">
        <v>2</v>
      </c>
      <c r="J83" s="35">
        <v>2</v>
      </c>
      <c r="K83" s="35">
        <v>2</v>
      </c>
      <c r="L83" s="35">
        <v>2</v>
      </c>
      <c r="M83" s="35">
        <v>2</v>
      </c>
      <c r="N83" s="35">
        <v>2</v>
      </c>
      <c r="O83" s="35">
        <v>2</v>
      </c>
      <c r="P83" s="35">
        <v>2</v>
      </c>
      <c r="Q83" s="35">
        <v>2</v>
      </c>
      <c r="R83" s="35">
        <v>2</v>
      </c>
      <c r="S83" s="35">
        <v>2</v>
      </c>
      <c r="T83" s="35">
        <v>2</v>
      </c>
      <c r="U83" s="35">
        <v>2</v>
      </c>
      <c r="V83" s="35">
        <v>2</v>
      </c>
      <c r="W83" s="35">
        <v>2</v>
      </c>
      <c r="X83" s="35">
        <v>2</v>
      </c>
      <c r="Y83" s="35">
        <v>2</v>
      </c>
      <c r="Z83" s="35">
        <v>2</v>
      </c>
      <c r="AA83" s="35">
        <v>2</v>
      </c>
      <c r="AB83" s="35">
        <v>2</v>
      </c>
      <c r="AC83" s="35">
        <v>2</v>
      </c>
      <c r="AD83" s="35">
        <v>2</v>
      </c>
      <c r="AE83" s="35">
        <v>2</v>
      </c>
      <c r="AF83" s="35">
        <v>2</v>
      </c>
      <c r="AG83" s="35">
        <v>2</v>
      </c>
      <c r="AH83" s="35">
        <v>2</v>
      </c>
      <c r="AI83" s="35">
        <v>2</v>
      </c>
      <c r="AJ83" s="35">
        <v>2</v>
      </c>
      <c r="AK83" s="35">
        <v>2</v>
      </c>
      <c r="AL83" s="35">
        <v>2</v>
      </c>
      <c r="AM83" s="35">
        <v>2</v>
      </c>
      <c r="AN83" s="35">
        <v>2</v>
      </c>
      <c r="AO83" s="35">
        <v>2</v>
      </c>
      <c r="AP83" s="35">
        <v>2</v>
      </c>
      <c r="AQ83" s="35">
        <v>2</v>
      </c>
      <c r="AR83" s="35">
        <v>2</v>
      </c>
      <c r="AS83" s="35">
        <v>2</v>
      </c>
      <c r="AT83" s="35">
        <v>2</v>
      </c>
      <c r="AU83" s="35">
        <v>2</v>
      </c>
      <c r="AV83" s="35">
        <v>2</v>
      </c>
      <c r="AW83" s="35">
        <v>2</v>
      </c>
      <c r="AX83" s="35">
        <v>2</v>
      </c>
      <c r="AY83" s="35">
        <v>2</v>
      </c>
      <c r="AZ83" s="35">
        <v>2</v>
      </c>
      <c r="BA83" s="35">
        <v>2</v>
      </c>
      <c r="BB83" s="35">
        <v>2</v>
      </c>
      <c r="BC83" s="35">
        <v>2</v>
      </c>
      <c r="BD83" s="35">
        <v>2</v>
      </c>
      <c r="BE83" s="35">
        <v>2</v>
      </c>
      <c r="BF83" s="35">
        <v>2</v>
      </c>
      <c r="BG83" s="35">
        <v>2</v>
      </c>
      <c r="BH83" s="35">
        <v>2</v>
      </c>
      <c r="BI83" s="35">
        <v>2</v>
      </c>
      <c r="BJ83" s="35">
        <v>2</v>
      </c>
      <c r="BK83" s="35">
        <v>2</v>
      </c>
      <c r="BL83" s="35">
        <v>2</v>
      </c>
      <c r="BM83" s="35">
        <v>2</v>
      </c>
      <c r="BN83" s="35">
        <v>2</v>
      </c>
      <c r="BO83" s="35">
        <v>2</v>
      </c>
      <c r="BP83" s="35">
        <v>2</v>
      </c>
      <c r="BQ83" s="35">
        <v>2</v>
      </c>
      <c r="BR83" s="35">
        <v>2</v>
      </c>
      <c r="BS83" s="35">
        <v>2</v>
      </c>
      <c r="BT83" s="35">
        <v>2</v>
      </c>
      <c r="BU83" s="35">
        <v>2</v>
      </c>
      <c r="BV83" s="35">
        <v>2</v>
      </c>
      <c r="BW83" s="35">
        <v>2</v>
      </c>
      <c r="BX83" s="35">
        <v>2</v>
      </c>
      <c r="BY83" s="35">
        <v>2</v>
      </c>
      <c r="BZ83" s="35">
        <v>2</v>
      </c>
      <c r="CA83" s="35">
        <v>2</v>
      </c>
      <c r="CB83" s="35">
        <v>2</v>
      </c>
      <c r="CC83" s="35">
        <v>2</v>
      </c>
      <c r="CD83" s="35">
        <v>2</v>
      </c>
      <c r="CE83" s="35">
        <v>2</v>
      </c>
      <c r="CF83" s="35">
        <v>2</v>
      </c>
      <c r="CG83" s="35">
        <v>2</v>
      </c>
      <c r="CH83" s="35">
        <v>2</v>
      </c>
      <c r="CI83" s="35">
        <v>2</v>
      </c>
      <c r="CJ83" s="36">
        <v>2</v>
      </c>
    </row>
    <row r="84" spans="2:88">
      <c r="B84" s="21" t="s">
        <v>22</v>
      </c>
      <c r="C84" s="34">
        <v>2</v>
      </c>
      <c r="D84" s="35">
        <v>2</v>
      </c>
      <c r="E84" s="35">
        <v>2</v>
      </c>
      <c r="F84" s="35">
        <v>2</v>
      </c>
      <c r="G84" s="35">
        <v>2</v>
      </c>
      <c r="H84" s="35">
        <v>2</v>
      </c>
      <c r="I84" s="35">
        <v>2</v>
      </c>
      <c r="J84" s="35">
        <v>2</v>
      </c>
      <c r="K84" s="35">
        <v>2</v>
      </c>
      <c r="L84" s="35">
        <v>2</v>
      </c>
      <c r="M84" s="35">
        <v>2</v>
      </c>
      <c r="N84" s="35">
        <v>2</v>
      </c>
      <c r="O84" s="35">
        <v>2</v>
      </c>
      <c r="P84" s="35">
        <v>2</v>
      </c>
      <c r="Q84" s="35">
        <v>2</v>
      </c>
      <c r="R84" s="35">
        <v>2</v>
      </c>
      <c r="S84" s="35">
        <v>2</v>
      </c>
      <c r="T84" s="35">
        <v>2</v>
      </c>
      <c r="U84" s="35">
        <v>2</v>
      </c>
      <c r="V84" s="35">
        <v>2</v>
      </c>
      <c r="W84" s="35">
        <v>2</v>
      </c>
      <c r="X84" s="35">
        <v>2</v>
      </c>
      <c r="Y84" s="35">
        <v>2</v>
      </c>
      <c r="Z84" s="35">
        <v>2</v>
      </c>
      <c r="AA84" s="35">
        <v>2</v>
      </c>
      <c r="AB84" s="35">
        <v>2</v>
      </c>
      <c r="AC84" s="35">
        <v>2</v>
      </c>
      <c r="AD84" s="35">
        <v>2</v>
      </c>
      <c r="AE84" s="35">
        <v>2</v>
      </c>
      <c r="AF84" s="35">
        <v>2</v>
      </c>
      <c r="AG84" s="35">
        <v>2</v>
      </c>
      <c r="AH84" s="35">
        <v>2</v>
      </c>
      <c r="AI84" s="35">
        <v>2</v>
      </c>
      <c r="AJ84" s="35">
        <v>2</v>
      </c>
      <c r="AK84" s="35">
        <v>2</v>
      </c>
      <c r="AL84" s="35">
        <v>2</v>
      </c>
      <c r="AM84" s="35">
        <v>2</v>
      </c>
      <c r="AN84" s="35">
        <v>2</v>
      </c>
      <c r="AO84" s="35">
        <v>2</v>
      </c>
      <c r="AP84" s="35">
        <v>2</v>
      </c>
      <c r="AQ84" s="35">
        <v>2</v>
      </c>
      <c r="AR84" s="35">
        <v>2</v>
      </c>
      <c r="AS84" s="35">
        <v>2</v>
      </c>
      <c r="AT84" s="35">
        <v>2</v>
      </c>
      <c r="AU84" s="35">
        <v>2</v>
      </c>
      <c r="AV84" s="35">
        <v>2</v>
      </c>
      <c r="AW84" s="35">
        <v>2</v>
      </c>
      <c r="AX84" s="35">
        <v>2</v>
      </c>
      <c r="AY84" s="35">
        <v>2</v>
      </c>
      <c r="AZ84" s="35">
        <v>2</v>
      </c>
      <c r="BA84" s="35">
        <v>2</v>
      </c>
      <c r="BB84" s="35">
        <v>2</v>
      </c>
      <c r="BC84" s="35">
        <v>2</v>
      </c>
      <c r="BD84" s="35">
        <v>2</v>
      </c>
      <c r="BE84" s="35">
        <v>2</v>
      </c>
      <c r="BF84" s="35">
        <v>2</v>
      </c>
      <c r="BG84" s="35">
        <v>2</v>
      </c>
      <c r="BH84" s="35">
        <v>2</v>
      </c>
      <c r="BI84" s="35">
        <v>2</v>
      </c>
      <c r="BJ84" s="35">
        <v>2</v>
      </c>
      <c r="BK84" s="35">
        <v>2</v>
      </c>
      <c r="BL84" s="35">
        <v>2</v>
      </c>
      <c r="BM84" s="35">
        <v>2</v>
      </c>
      <c r="BN84" s="35">
        <v>2</v>
      </c>
      <c r="BO84" s="35">
        <v>2</v>
      </c>
      <c r="BP84" s="35">
        <v>2</v>
      </c>
      <c r="BQ84" s="35">
        <v>2</v>
      </c>
      <c r="BR84" s="35">
        <v>2</v>
      </c>
      <c r="BS84" s="35">
        <v>2</v>
      </c>
      <c r="BT84" s="35">
        <v>2</v>
      </c>
      <c r="BU84" s="35">
        <v>2</v>
      </c>
      <c r="BV84" s="35">
        <v>2</v>
      </c>
      <c r="BW84" s="35">
        <v>2</v>
      </c>
      <c r="BX84" s="35">
        <v>2</v>
      </c>
      <c r="BY84" s="35">
        <v>2</v>
      </c>
      <c r="BZ84" s="35">
        <v>2</v>
      </c>
      <c r="CA84" s="35">
        <v>2</v>
      </c>
      <c r="CB84" s="35">
        <v>2</v>
      </c>
      <c r="CC84" s="35">
        <v>2</v>
      </c>
      <c r="CD84" s="35">
        <v>2</v>
      </c>
      <c r="CE84" s="35">
        <v>2</v>
      </c>
      <c r="CF84" s="35">
        <v>2</v>
      </c>
      <c r="CG84" s="35">
        <v>2</v>
      </c>
      <c r="CH84" s="35">
        <v>2</v>
      </c>
      <c r="CI84" s="35">
        <v>2</v>
      </c>
      <c r="CJ84" s="36">
        <v>2</v>
      </c>
    </row>
    <row r="85" spans="2:88">
      <c r="B85" s="21" t="s">
        <v>23</v>
      </c>
      <c r="C85" s="34">
        <v>2</v>
      </c>
      <c r="D85" s="35">
        <v>2</v>
      </c>
      <c r="E85" s="35">
        <v>2</v>
      </c>
      <c r="F85" s="35">
        <v>2</v>
      </c>
      <c r="G85" s="35">
        <v>2</v>
      </c>
      <c r="H85" s="35">
        <v>2</v>
      </c>
      <c r="I85" s="35">
        <v>2</v>
      </c>
      <c r="J85" s="35">
        <v>2</v>
      </c>
      <c r="K85" s="35">
        <v>2</v>
      </c>
      <c r="L85" s="35">
        <v>2</v>
      </c>
      <c r="M85" s="35">
        <v>2</v>
      </c>
      <c r="N85" s="35">
        <v>2</v>
      </c>
      <c r="O85" s="35">
        <v>2</v>
      </c>
      <c r="P85" s="35">
        <v>2</v>
      </c>
      <c r="Q85" s="35">
        <v>2</v>
      </c>
      <c r="R85" s="35">
        <v>2</v>
      </c>
      <c r="S85" s="35">
        <v>2</v>
      </c>
      <c r="T85" s="35">
        <v>2</v>
      </c>
      <c r="U85" s="35">
        <v>2</v>
      </c>
      <c r="V85" s="35">
        <v>2</v>
      </c>
      <c r="W85" s="35">
        <v>2</v>
      </c>
      <c r="X85" s="35">
        <v>2</v>
      </c>
      <c r="Y85" s="35">
        <v>2</v>
      </c>
      <c r="Z85" s="35">
        <v>2</v>
      </c>
      <c r="AA85" s="35">
        <v>2</v>
      </c>
      <c r="AB85" s="35">
        <v>2</v>
      </c>
      <c r="AC85" s="35">
        <v>2</v>
      </c>
      <c r="AD85" s="35">
        <v>2</v>
      </c>
      <c r="AE85" s="35">
        <v>2</v>
      </c>
      <c r="AF85" s="35">
        <v>2</v>
      </c>
      <c r="AG85" s="35">
        <v>2</v>
      </c>
      <c r="AH85" s="35">
        <v>2</v>
      </c>
      <c r="AI85" s="35">
        <v>2</v>
      </c>
      <c r="AJ85" s="35">
        <v>2</v>
      </c>
      <c r="AK85" s="35">
        <v>2</v>
      </c>
      <c r="AL85" s="35">
        <v>2</v>
      </c>
      <c r="AM85" s="35">
        <v>2</v>
      </c>
      <c r="AN85" s="35">
        <v>2</v>
      </c>
      <c r="AO85" s="35">
        <v>2</v>
      </c>
      <c r="AP85" s="35">
        <v>2</v>
      </c>
      <c r="AQ85" s="35">
        <v>2</v>
      </c>
      <c r="AR85" s="35">
        <v>2</v>
      </c>
      <c r="AS85" s="35">
        <v>2</v>
      </c>
      <c r="AT85" s="35">
        <v>2</v>
      </c>
      <c r="AU85" s="35">
        <v>2</v>
      </c>
      <c r="AV85" s="35">
        <v>2</v>
      </c>
      <c r="AW85" s="35">
        <v>2</v>
      </c>
      <c r="AX85" s="35">
        <v>2</v>
      </c>
      <c r="AY85" s="35">
        <v>2</v>
      </c>
      <c r="AZ85" s="35">
        <v>2</v>
      </c>
      <c r="BA85" s="35">
        <v>2</v>
      </c>
      <c r="BB85" s="35">
        <v>2</v>
      </c>
      <c r="BC85" s="35">
        <v>2</v>
      </c>
      <c r="BD85" s="35">
        <v>2</v>
      </c>
      <c r="BE85" s="35">
        <v>2</v>
      </c>
      <c r="BF85" s="35">
        <v>2</v>
      </c>
      <c r="BG85" s="35">
        <v>2</v>
      </c>
      <c r="BH85" s="35">
        <v>2</v>
      </c>
      <c r="BI85" s="35">
        <v>2</v>
      </c>
      <c r="BJ85" s="35">
        <v>2</v>
      </c>
      <c r="BK85" s="35">
        <v>2</v>
      </c>
      <c r="BL85" s="35">
        <v>2</v>
      </c>
      <c r="BM85" s="35">
        <v>2</v>
      </c>
      <c r="BN85" s="35">
        <v>2</v>
      </c>
      <c r="BO85" s="35">
        <v>2</v>
      </c>
      <c r="BP85" s="35">
        <v>2</v>
      </c>
      <c r="BQ85" s="35">
        <v>2</v>
      </c>
      <c r="BR85" s="35">
        <v>2</v>
      </c>
      <c r="BS85" s="35">
        <v>2</v>
      </c>
      <c r="BT85" s="35">
        <v>2</v>
      </c>
      <c r="BU85" s="35">
        <v>2</v>
      </c>
      <c r="BV85" s="35">
        <v>2</v>
      </c>
      <c r="BW85" s="35">
        <v>2</v>
      </c>
      <c r="BX85" s="35">
        <v>2</v>
      </c>
      <c r="BY85" s="35">
        <v>2</v>
      </c>
      <c r="BZ85" s="35">
        <v>2</v>
      </c>
      <c r="CA85" s="35">
        <v>2</v>
      </c>
      <c r="CB85" s="35">
        <v>2</v>
      </c>
      <c r="CC85" s="35">
        <v>2</v>
      </c>
      <c r="CD85" s="35">
        <v>2</v>
      </c>
      <c r="CE85" s="35">
        <v>2</v>
      </c>
      <c r="CF85" s="35">
        <v>2</v>
      </c>
      <c r="CG85" s="35">
        <v>2</v>
      </c>
      <c r="CH85" s="35">
        <v>2</v>
      </c>
      <c r="CI85" s="35">
        <v>2</v>
      </c>
      <c r="CJ85" s="36">
        <v>2</v>
      </c>
    </row>
    <row r="86" spans="2:88">
      <c r="B86" s="21" t="s">
        <v>24</v>
      </c>
      <c r="C86" s="34">
        <v>2</v>
      </c>
      <c r="D86" s="35">
        <v>2</v>
      </c>
      <c r="E86" s="35">
        <v>2</v>
      </c>
      <c r="F86" s="35">
        <v>2</v>
      </c>
      <c r="G86" s="35">
        <v>2</v>
      </c>
      <c r="H86" s="35">
        <v>2</v>
      </c>
      <c r="I86" s="35">
        <v>2</v>
      </c>
      <c r="J86" s="35">
        <v>2</v>
      </c>
      <c r="K86" s="35">
        <v>2</v>
      </c>
      <c r="L86" s="35">
        <v>2</v>
      </c>
      <c r="M86" s="35">
        <v>2</v>
      </c>
      <c r="N86" s="35">
        <v>2</v>
      </c>
      <c r="O86" s="35">
        <v>2</v>
      </c>
      <c r="P86" s="35">
        <v>2</v>
      </c>
      <c r="Q86" s="35">
        <v>2</v>
      </c>
      <c r="R86" s="35">
        <v>2</v>
      </c>
      <c r="S86" s="35">
        <v>2</v>
      </c>
      <c r="T86" s="35">
        <v>2</v>
      </c>
      <c r="U86" s="35">
        <v>2</v>
      </c>
      <c r="V86" s="35">
        <v>2</v>
      </c>
      <c r="W86" s="35">
        <v>2</v>
      </c>
      <c r="X86" s="35">
        <v>2</v>
      </c>
      <c r="Y86" s="35">
        <v>2</v>
      </c>
      <c r="Z86" s="35">
        <v>2</v>
      </c>
      <c r="AA86" s="35">
        <v>2</v>
      </c>
      <c r="AB86" s="35">
        <v>2</v>
      </c>
      <c r="AC86" s="35">
        <v>2</v>
      </c>
      <c r="AD86" s="35">
        <v>2</v>
      </c>
      <c r="AE86" s="35">
        <v>2</v>
      </c>
      <c r="AF86" s="35">
        <v>2</v>
      </c>
      <c r="AG86" s="35">
        <v>2</v>
      </c>
      <c r="AH86" s="35">
        <v>2</v>
      </c>
      <c r="AI86" s="35">
        <v>2</v>
      </c>
      <c r="AJ86" s="35">
        <v>2</v>
      </c>
      <c r="AK86" s="35">
        <v>2</v>
      </c>
      <c r="AL86" s="35">
        <v>2</v>
      </c>
      <c r="AM86" s="35">
        <v>2</v>
      </c>
      <c r="AN86" s="35">
        <v>2</v>
      </c>
      <c r="AO86" s="35">
        <v>2</v>
      </c>
      <c r="AP86" s="35">
        <v>2</v>
      </c>
      <c r="AQ86" s="35">
        <v>2</v>
      </c>
      <c r="AR86" s="35">
        <v>2</v>
      </c>
      <c r="AS86" s="35">
        <v>2</v>
      </c>
      <c r="AT86" s="35">
        <v>2</v>
      </c>
      <c r="AU86" s="35">
        <v>2</v>
      </c>
      <c r="AV86" s="35">
        <v>2</v>
      </c>
      <c r="AW86" s="35">
        <v>2</v>
      </c>
      <c r="AX86" s="35">
        <v>2</v>
      </c>
      <c r="AY86" s="35">
        <v>2</v>
      </c>
      <c r="AZ86" s="35">
        <v>2</v>
      </c>
      <c r="BA86" s="35">
        <v>2</v>
      </c>
      <c r="BB86" s="35">
        <v>2</v>
      </c>
      <c r="BC86" s="35">
        <v>2</v>
      </c>
      <c r="BD86" s="35">
        <v>2</v>
      </c>
      <c r="BE86" s="35">
        <v>2</v>
      </c>
      <c r="BF86" s="35">
        <v>2</v>
      </c>
      <c r="BG86" s="35">
        <v>2</v>
      </c>
      <c r="BH86" s="35">
        <v>2</v>
      </c>
      <c r="BI86" s="35">
        <v>2</v>
      </c>
      <c r="BJ86" s="35">
        <v>2</v>
      </c>
      <c r="BK86" s="35">
        <v>2</v>
      </c>
      <c r="BL86" s="35">
        <v>2</v>
      </c>
      <c r="BM86" s="35">
        <v>2</v>
      </c>
      <c r="BN86" s="35">
        <v>2</v>
      </c>
      <c r="BO86" s="35">
        <v>2</v>
      </c>
      <c r="BP86" s="35">
        <v>2</v>
      </c>
      <c r="BQ86" s="35">
        <v>2</v>
      </c>
      <c r="BR86" s="35">
        <v>2</v>
      </c>
      <c r="BS86" s="35">
        <v>2</v>
      </c>
      <c r="BT86" s="35">
        <v>2</v>
      </c>
      <c r="BU86" s="35">
        <v>2</v>
      </c>
      <c r="BV86" s="35">
        <v>2</v>
      </c>
      <c r="BW86" s="35">
        <v>2</v>
      </c>
      <c r="BX86" s="35">
        <v>2</v>
      </c>
      <c r="BY86" s="35">
        <v>2</v>
      </c>
      <c r="BZ86" s="35">
        <v>2</v>
      </c>
      <c r="CA86" s="35">
        <v>2</v>
      </c>
      <c r="CB86" s="35">
        <v>2</v>
      </c>
      <c r="CC86" s="35">
        <v>2</v>
      </c>
      <c r="CD86" s="35">
        <v>2</v>
      </c>
      <c r="CE86" s="35">
        <v>2</v>
      </c>
      <c r="CF86" s="35">
        <v>2</v>
      </c>
      <c r="CG86" s="35">
        <v>2</v>
      </c>
      <c r="CH86" s="35">
        <v>2</v>
      </c>
      <c r="CI86" s="35">
        <v>2</v>
      </c>
      <c r="CJ86" s="36">
        <v>2</v>
      </c>
    </row>
    <row r="87" spans="2:88">
      <c r="B87" s="21" t="s">
        <v>25</v>
      </c>
      <c r="C87" s="34">
        <v>3</v>
      </c>
      <c r="D87" s="35">
        <v>3</v>
      </c>
      <c r="E87" s="35">
        <v>3</v>
      </c>
      <c r="F87" s="35">
        <v>2</v>
      </c>
      <c r="G87" s="35">
        <v>3</v>
      </c>
      <c r="H87" s="35">
        <v>3</v>
      </c>
      <c r="I87" s="35">
        <v>3</v>
      </c>
      <c r="J87" s="35">
        <v>3</v>
      </c>
      <c r="K87" s="35">
        <v>3</v>
      </c>
      <c r="L87" s="35">
        <v>3</v>
      </c>
      <c r="M87" s="35">
        <v>3</v>
      </c>
      <c r="N87" s="35">
        <v>3</v>
      </c>
      <c r="O87" s="35">
        <v>3</v>
      </c>
      <c r="P87" s="35">
        <v>3</v>
      </c>
      <c r="Q87" s="35">
        <v>3</v>
      </c>
      <c r="R87" s="35">
        <v>3</v>
      </c>
      <c r="S87" s="35">
        <v>3</v>
      </c>
      <c r="T87" s="35">
        <v>3</v>
      </c>
      <c r="U87" s="35">
        <v>3</v>
      </c>
      <c r="V87" s="35">
        <v>3</v>
      </c>
      <c r="W87" s="35">
        <v>3</v>
      </c>
      <c r="X87" s="35">
        <v>3</v>
      </c>
      <c r="Y87" s="35">
        <v>3</v>
      </c>
      <c r="Z87" s="35">
        <v>3</v>
      </c>
      <c r="AA87" s="35">
        <v>3</v>
      </c>
      <c r="AB87" s="35">
        <v>3</v>
      </c>
      <c r="AC87" s="35">
        <v>3</v>
      </c>
      <c r="AD87" s="35">
        <v>2</v>
      </c>
      <c r="AE87" s="35">
        <v>3</v>
      </c>
      <c r="AF87" s="35">
        <v>3</v>
      </c>
      <c r="AG87" s="35">
        <v>3</v>
      </c>
      <c r="AH87" s="35">
        <v>3</v>
      </c>
      <c r="AI87" s="35">
        <v>3</v>
      </c>
      <c r="AJ87" s="35">
        <v>3</v>
      </c>
      <c r="AK87" s="35">
        <v>3</v>
      </c>
      <c r="AL87" s="35">
        <v>3</v>
      </c>
      <c r="AM87" s="35">
        <v>3</v>
      </c>
      <c r="AN87" s="35">
        <v>3</v>
      </c>
      <c r="AO87" s="35">
        <v>3</v>
      </c>
      <c r="AP87" s="35">
        <v>3</v>
      </c>
      <c r="AQ87" s="35">
        <v>3</v>
      </c>
      <c r="AR87" s="35">
        <v>3</v>
      </c>
      <c r="AS87" s="35">
        <v>3</v>
      </c>
      <c r="AT87" s="35">
        <v>3</v>
      </c>
      <c r="AU87" s="35">
        <v>3</v>
      </c>
      <c r="AV87" s="35">
        <v>3</v>
      </c>
      <c r="AW87" s="35">
        <v>3</v>
      </c>
      <c r="AX87" s="35">
        <v>3</v>
      </c>
      <c r="AY87" s="35">
        <v>3</v>
      </c>
      <c r="AZ87" s="35">
        <v>3</v>
      </c>
      <c r="BA87" s="35">
        <v>3</v>
      </c>
      <c r="BB87" s="35">
        <v>3</v>
      </c>
      <c r="BC87" s="35">
        <v>3</v>
      </c>
      <c r="BD87" s="35">
        <v>3</v>
      </c>
      <c r="BE87" s="35">
        <v>3</v>
      </c>
      <c r="BF87" s="35">
        <v>3</v>
      </c>
      <c r="BG87" s="35">
        <v>3</v>
      </c>
      <c r="BH87" s="35">
        <v>3</v>
      </c>
      <c r="BI87" s="35">
        <v>3</v>
      </c>
      <c r="BJ87" s="35">
        <v>3</v>
      </c>
      <c r="BK87" s="35">
        <v>3</v>
      </c>
      <c r="BL87" s="35">
        <v>3</v>
      </c>
      <c r="BM87" s="35">
        <v>3</v>
      </c>
      <c r="BN87" s="35">
        <v>3</v>
      </c>
      <c r="BO87" s="35">
        <v>3</v>
      </c>
      <c r="BP87" s="35">
        <v>3</v>
      </c>
      <c r="BQ87" s="35">
        <v>3</v>
      </c>
      <c r="BR87" s="35">
        <v>3</v>
      </c>
      <c r="BS87" s="35">
        <v>3</v>
      </c>
      <c r="BT87" s="35">
        <v>3</v>
      </c>
      <c r="BU87" s="35">
        <v>3</v>
      </c>
      <c r="BV87" s="35">
        <v>3</v>
      </c>
      <c r="BW87" s="35">
        <v>3</v>
      </c>
      <c r="BX87" s="35">
        <v>3</v>
      </c>
      <c r="BY87" s="35">
        <v>3</v>
      </c>
      <c r="BZ87" s="35">
        <v>3</v>
      </c>
      <c r="CA87" s="35">
        <v>3</v>
      </c>
      <c r="CB87" s="35">
        <v>3</v>
      </c>
      <c r="CC87" s="35">
        <v>3</v>
      </c>
      <c r="CD87" s="35">
        <v>3</v>
      </c>
      <c r="CE87" s="35">
        <v>3</v>
      </c>
      <c r="CF87" s="35">
        <v>3</v>
      </c>
      <c r="CG87" s="35">
        <v>3</v>
      </c>
      <c r="CH87" s="35">
        <v>3</v>
      </c>
      <c r="CI87" s="35">
        <v>3</v>
      </c>
      <c r="CJ87" s="36">
        <v>3</v>
      </c>
    </row>
    <row r="88" spans="2:88">
      <c r="B88" s="21" t="s">
        <v>26</v>
      </c>
      <c r="C88" s="34">
        <v>2</v>
      </c>
      <c r="D88" s="35">
        <v>2</v>
      </c>
      <c r="E88" s="35">
        <v>2</v>
      </c>
      <c r="F88" s="35">
        <v>2</v>
      </c>
      <c r="G88" s="35">
        <v>2</v>
      </c>
      <c r="H88" s="35">
        <v>2</v>
      </c>
      <c r="I88" s="35">
        <v>2</v>
      </c>
      <c r="J88" s="35">
        <v>2</v>
      </c>
      <c r="K88" s="35">
        <v>2</v>
      </c>
      <c r="L88" s="35">
        <v>2</v>
      </c>
      <c r="M88" s="35">
        <v>2</v>
      </c>
      <c r="N88" s="35">
        <v>2</v>
      </c>
      <c r="O88" s="35">
        <v>2</v>
      </c>
      <c r="P88" s="35">
        <v>2</v>
      </c>
      <c r="Q88" s="35">
        <v>2</v>
      </c>
      <c r="R88" s="35">
        <v>2</v>
      </c>
      <c r="S88" s="35">
        <v>2</v>
      </c>
      <c r="T88" s="35">
        <v>2</v>
      </c>
      <c r="U88" s="35">
        <v>2</v>
      </c>
      <c r="V88" s="35">
        <v>2</v>
      </c>
      <c r="W88" s="35">
        <v>2</v>
      </c>
      <c r="X88" s="35">
        <v>2</v>
      </c>
      <c r="Y88" s="35">
        <v>2</v>
      </c>
      <c r="Z88" s="35">
        <v>2</v>
      </c>
      <c r="AA88" s="35">
        <v>2</v>
      </c>
      <c r="AB88" s="35">
        <v>2</v>
      </c>
      <c r="AC88" s="35">
        <v>2</v>
      </c>
      <c r="AD88" s="35">
        <v>2</v>
      </c>
      <c r="AE88" s="35">
        <v>2</v>
      </c>
      <c r="AF88" s="35">
        <v>2</v>
      </c>
      <c r="AG88" s="35">
        <v>2</v>
      </c>
      <c r="AH88" s="35">
        <v>2</v>
      </c>
      <c r="AI88" s="35">
        <v>2</v>
      </c>
      <c r="AJ88" s="35">
        <v>2</v>
      </c>
      <c r="AK88" s="35">
        <v>2</v>
      </c>
      <c r="AL88" s="35">
        <v>2</v>
      </c>
      <c r="AM88" s="35">
        <v>2</v>
      </c>
      <c r="AN88" s="35">
        <v>2</v>
      </c>
      <c r="AO88" s="35">
        <v>2</v>
      </c>
      <c r="AP88" s="35">
        <v>2</v>
      </c>
      <c r="AQ88" s="35">
        <v>2</v>
      </c>
      <c r="AR88" s="35">
        <v>2</v>
      </c>
      <c r="AS88" s="35">
        <v>2</v>
      </c>
      <c r="AT88" s="35">
        <v>2</v>
      </c>
      <c r="AU88" s="35">
        <v>2</v>
      </c>
      <c r="AV88" s="35">
        <v>2</v>
      </c>
      <c r="AW88" s="35">
        <v>2</v>
      </c>
      <c r="AX88" s="35">
        <v>2</v>
      </c>
      <c r="AY88" s="35">
        <v>2</v>
      </c>
      <c r="AZ88" s="35">
        <v>2</v>
      </c>
      <c r="BA88" s="35">
        <v>2</v>
      </c>
      <c r="BB88" s="35">
        <v>2</v>
      </c>
      <c r="BC88" s="35">
        <v>2</v>
      </c>
      <c r="BD88" s="35">
        <v>2</v>
      </c>
      <c r="BE88" s="35">
        <v>2</v>
      </c>
      <c r="BF88" s="35">
        <v>2</v>
      </c>
      <c r="BG88" s="35">
        <v>2</v>
      </c>
      <c r="BH88" s="35">
        <v>2</v>
      </c>
      <c r="BI88" s="35">
        <v>2</v>
      </c>
      <c r="BJ88" s="35">
        <v>2</v>
      </c>
      <c r="BK88" s="35">
        <v>2</v>
      </c>
      <c r="BL88" s="35">
        <v>2</v>
      </c>
      <c r="BM88" s="35">
        <v>2</v>
      </c>
      <c r="BN88" s="35">
        <v>2</v>
      </c>
      <c r="BO88" s="35">
        <v>2</v>
      </c>
      <c r="BP88" s="35">
        <v>2</v>
      </c>
      <c r="BQ88" s="35">
        <v>2</v>
      </c>
      <c r="BR88" s="35">
        <v>2</v>
      </c>
      <c r="BS88" s="35">
        <v>2</v>
      </c>
      <c r="BT88" s="35">
        <v>2</v>
      </c>
      <c r="BU88" s="35">
        <v>2</v>
      </c>
      <c r="BV88" s="35">
        <v>2</v>
      </c>
      <c r="BW88" s="35">
        <v>2</v>
      </c>
      <c r="BX88" s="35">
        <v>2</v>
      </c>
      <c r="BY88" s="35">
        <v>2</v>
      </c>
      <c r="BZ88" s="35">
        <v>2</v>
      </c>
      <c r="CA88" s="35">
        <v>2</v>
      </c>
      <c r="CB88" s="35">
        <v>2</v>
      </c>
      <c r="CC88" s="35">
        <v>2</v>
      </c>
      <c r="CD88" s="35">
        <v>2</v>
      </c>
      <c r="CE88" s="35">
        <v>2</v>
      </c>
      <c r="CF88" s="35">
        <v>2</v>
      </c>
      <c r="CG88" s="35">
        <v>2</v>
      </c>
      <c r="CH88" s="35">
        <v>2</v>
      </c>
      <c r="CI88" s="35">
        <v>2</v>
      </c>
      <c r="CJ88" s="36">
        <v>2</v>
      </c>
    </row>
    <row r="89" spans="2:88">
      <c r="B89" s="21" t="s">
        <v>27</v>
      </c>
      <c r="C89" s="37">
        <v>2</v>
      </c>
      <c r="D89" s="38">
        <v>2</v>
      </c>
      <c r="E89" s="38">
        <v>2</v>
      </c>
      <c r="F89" s="38">
        <v>2</v>
      </c>
      <c r="G89" s="38">
        <v>2</v>
      </c>
      <c r="H89" s="38">
        <v>2</v>
      </c>
      <c r="I89" s="38">
        <v>2</v>
      </c>
      <c r="J89" s="38">
        <v>2</v>
      </c>
      <c r="K89" s="38">
        <v>2</v>
      </c>
      <c r="L89" s="38">
        <v>2</v>
      </c>
      <c r="M89" s="38">
        <v>2</v>
      </c>
      <c r="N89" s="38">
        <v>2</v>
      </c>
      <c r="O89" s="38">
        <v>2</v>
      </c>
      <c r="P89" s="38">
        <v>2</v>
      </c>
      <c r="Q89" s="38">
        <v>2</v>
      </c>
      <c r="R89" s="38">
        <v>2</v>
      </c>
      <c r="S89" s="38">
        <v>2</v>
      </c>
      <c r="T89" s="38">
        <v>2</v>
      </c>
      <c r="U89" s="38">
        <v>2</v>
      </c>
      <c r="V89" s="38">
        <v>2</v>
      </c>
      <c r="W89" s="38">
        <v>2</v>
      </c>
      <c r="X89" s="38">
        <v>2</v>
      </c>
      <c r="Y89" s="38">
        <v>2</v>
      </c>
      <c r="Z89" s="38">
        <v>2</v>
      </c>
      <c r="AA89" s="38">
        <v>2</v>
      </c>
      <c r="AB89" s="38">
        <v>2</v>
      </c>
      <c r="AC89" s="38">
        <v>2</v>
      </c>
      <c r="AD89" s="38">
        <v>2</v>
      </c>
      <c r="AE89" s="38">
        <v>2</v>
      </c>
      <c r="AF89" s="38">
        <v>2</v>
      </c>
      <c r="AG89" s="38">
        <v>2</v>
      </c>
      <c r="AH89" s="38">
        <v>2</v>
      </c>
      <c r="AI89" s="38">
        <v>2</v>
      </c>
      <c r="AJ89" s="38">
        <v>2</v>
      </c>
      <c r="AK89" s="38">
        <v>2</v>
      </c>
      <c r="AL89" s="38">
        <v>2</v>
      </c>
      <c r="AM89" s="38">
        <v>2</v>
      </c>
      <c r="AN89" s="38">
        <v>2</v>
      </c>
      <c r="AO89" s="38">
        <v>2</v>
      </c>
      <c r="AP89" s="38">
        <v>2</v>
      </c>
      <c r="AQ89" s="38">
        <v>2</v>
      </c>
      <c r="AR89" s="38">
        <v>2</v>
      </c>
      <c r="AS89" s="38">
        <v>2</v>
      </c>
      <c r="AT89" s="38">
        <v>2</v>
      </c>
      <c r="AU89" s="38">
        <v>2</v>
      </c>
      <c r="AV89" s="38">
        <v>2</v>
      </c>
      <c r="AW89" s="38">
        <v>2</v>
      </c>
      <c r="AX89" s="38">
        <v>2</v>
      </c>
      <c r="AY89" s="38">
        <v>2</v>
      </c>
      <c r="AZ89" s="38">
        <v>2</v>
      </c>
      <c r="BA89" s="38">
        <v>2</v>
      </c>
      <c r="BB89" s="38">
        <v>2</v>
      </c>
      <c r="BC89" s="38">
        <v>2</v>
      </c>
      <c r="BD89" s="38">
        <v>2</v>
      </c>
      <c r="BE89" s="38">
        <v>2</v>
      </c>
      <c r="BF89" s="38">
        <v>2</v>
      </c>
      <c r="BG89" s="38">
        <v>2</v>
      </c>
      <c r="BH89" s="38">
        <v>2</v>
      </c>
      <c r="BI89" s="38">
        <v>2</v>
      </c>
      <c r="BJ89" s="38">
        <v>2</v>
      </c>
      <c r="BK89" s="38">
        <v>2</v>
      </c>
      <c r="BL89" s="38">
        <v>2</v>
      </c>
      <c r="BM89" s="38">
        <v>2</v>
      </c>
      <c r="BN89" s="38">
        <v>2</v>
      </c>
      <c r="BO89" s="38">
        <v>2</v>
      </c>
      <c r="BP89" s="38">
        <v>2</v>
      </c>
      <c r="BQ89" s="38">
        <v>2</v>
      </c>
      <c r="BR89" s="38">
        <v>2</v>
      </c>
      <c r="BS89" s="38">
        <v>2</v>
      </c>
      <c r="BT89" s="38">
        <v>2</v>
      </c>
      <c r="BU89" s="38">
        <v>2</v>
      </c>
      <c r="BV89" s="38">
        <v>2</v>
      </c>
      <c r="BW89" s="38">
        <v>2</v>
      </c>
      <c r="BX89" s="38">
        <v>2</v>
      </c>
      <c r="BY89" s="38">
        <v>2</v>
      </c>
      <c r="BZ89" s="38">
        <v>2</v>
      </c>
      <c r="CA89" s="38">
        <v>2</v>
      </c>
      <c r="CB89" s="38">
        <v>2</v>
      </c>
      <c r="CC89" s="38">
        <v>2</v>
      </c>
      <c r="CD89" s="38">
        <v>2</v>
      </c>
      <c r="CE89" s="38">
        <v>2</v>
      </c>
      <c r="CF89" s="38">
        <v>2</v>
      </c>
      <c r="CG89" s="38">
        <v>2</v>
      </c>
      <c r="CH89" s="38">
        <v>2</v>
      </c>
      <c r="CI89" s="38">
        <v>2</v>
      </c>
      <c r="CJ89" s="39">
        <v>2</v>
      </c>
    </row>
  </sheetData>
  <conditionalFormatting sqref="D31">
    <cfRule type="colorScale" priority="5">
      <colorScale>
        <cfvo type="num" val="0"/>
        <cfvo type="num" val="100"/>
        <color theme="0"/>
        <color rgb="FF00B0F0"/>
      </colorScale>
    </cfRule>
  </conditionalFormatting>
  <conditionalFormatting sqref="D61">
    <cfRule type="colorScale" priority="4">
      <colorScale>
        <cfvo type="num" val="0"/>
        <cfvo type="num" val="100"/>
        <color theme="0"/>
        <color rgb="FF00B0F0"/>
      </colorScale>
    </cfRule>
  </conditionalFormatting>
  <conditionalFormatting sqref="C63:CJ89">
    <cfRule type="colorScale" priority="3">
      <colorScale>
        <cfvo type="num" val="2"/>
        <cfvo type="num" val="5"/>
        <color theme="0" tint="-0.34998626667073579"/>
        <color theme="0"/>
      </colorScale>
    </cfRule>
  </conditionalFormatting>
  <conditionalFormatting sqref="C3:CJ29">
    <cfRule type="colorScale" priority="2">
      <colorScale>
        <cfvo type="num" val="0"/>
        <cfvo type="num" val="100"/>
        <color theme="0"/>
        <color rgb="FF00B0F0"/>
      </colorScale>
    </cfRule>
  </conditionalFormatting>
  <conditionalFormatting sqref="C33:CJ59">
    <cfRule type="colorScale" priority="1">
      <colorScale>
        <cfvo type="num" val="0"/>
        <cfvo type="num" val="100"/>
        <color theme="0"/>
        <color rgb="FFFF0000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"/>
  <sheetViews>
    <sheetView workbookViewId="0"/>
  </sheetViews>
  <sheetFormatPr defaultRowHeight="15"/>
  <cols>
    <col min="1" max="1" width="14.7109375" customWidth="1"/>
    <col min="2" max="2" width="14.7109375" style="1" customWidth="1"/>
    <col min="3" max="9" width="9.140625" style="1"/>
  </cols>
  <sheetData>
    <row r="1" spans="1:14">
      <c r="A1" s="40"/>
      <c r="B1" s="42"/>
      <c r="C1" s="72" t="s">
        <v>204</v>
      </c>
      <c r="D1" s="73"/>
      <c r="E1" s="73"/>
      <c r="F1" s="73"/>
      <c r="G1" s="73"/>
      <c r="H1" s="74"/>
      <c r="I1" s="72" t="s">
        <v>141</v>
      </c>
      <c r="J1" s="73"/>
      <c r="K1" s="73"/>
      <c r="L1" s="73"/>
      <c r="M1" s="73"/>
      <c r="N1" s="74"/>
    </row>
    <row r="2" spans="1:14" ht="15.75" thickBot="1">
      <c r="A2" s="41" t="s">
        <v>144</v>
      </c>
      <c r="B2" s="43" t="s">
        <v>145</v>
      </c>
      <c r="C2" s="44" t="s">
        <v>143</v>
      </c>
      <c r="D2" s="45" t="s">
        <v>149</v>
      </c>
      <c r="E2" s="56" t="s">
        <v>146</v>
      </c>
      <c r="F2" s="45" t="s">
        <v>147</v>
      </c>
      <c r="G2" s="45" t="s">
        <v>197</v>
      </c>
      <c r="H2" s="46" t="s">
        <v>148</v>
      </c>
      <c r="I2" s="47" t="s">
        <v>143</v>
      </c>
      <c r="J2" s="45" t="s">
        <v>149</v>
      </c>
      <c r="K2" s="45" t="s">
        <v>146</v>
      </c>
      <c r="L2" s="45" t="s">
        <v>147</v>
      </c>
      <c r="M2" s="45" t="s">
        <v>197</v>
      </c>
      <c r="N2" s="46" t="s">
        <v>148</v>
      </c>
    </row>
    <row r="3" spans="1:14">
      <c r="A3" s="48" t="s">
        <v>29</v>
      </c>
      <c r="B3" s="49" t="s">
        <v>19</v>
      </c>
      <c r="C3" s="2">
        <v>4.2300000000000004</v>
      </c>
      <c r="D3" s="1">
        <v>2.13</v>
      </c>
      <c r="E3" s="1">
        <v>8.2033333333333331</v>
      </c>
      <c r="F3" s="1">
        <v>44.266666666666673</v>
      </c>
      <c r="G3" s="1">
        <v>123.23333333333333</v>
      </c>
      <c r="H3" s="3">
        <v>132.66666666666666</v>
      </c>
      <c r="I3" s="2">
        <v>0.81504601097115592</v>
      </c>
      <c r="J3" s="1">
        <v>0.42000000000000015</v>
      </c>
      <c r="K3" s="1">
        <v>1.4333643407498704</v>
      </c>
      <c r="L3" s="1">
        <v>13.81931016126827</v>
      </c>
      <c r="M3" s="1">
        <v>27.841755212869284</v>
      </c>
      <c r="N3" s="3">
        <v>4.1633319989322661</v>
      </c>
    </row>
    <row r="4" spans="1:14">
      <c r="A4" s="48" t="s">
        <v>31</v>
      </c>
      <c r="B4" s="49" t="s">
        <v>2</v>
      </c>
      <c r="C4" s="2">
        <v>53.199999999999996</v>
      </c>
      <c r="D4" s="1">
        <v>21.866666666666664</v>
      </c>
      <c r="E4" s="1">
        <v>116.60000000000001</v>
      </c>
      <c r="F4" s="1">
        <v>337.66666666666669</v>
      </c>
      <c r="G4" s="1">
        <v>468.66666666666669</v>
      </c>
      <c r="H4" s="3">
        <v>438.33333333333331</v>
      </c>
      <c r="I4" s="2">
        <v>11.788553770501293</v>
      </c>
      <c r="J4" s="1">
        <v>9.0090695043013902</v>
      </c>
      <c r="K4" s="1">
        <v>30.154270012719572</v>
      </c>
      <c r="L4" s="1">
        <v>107.8254762722305</v>
      </c>
      <c r="M4" s="1">
        <v>240.33587608456071</v>
      </c>
      <c r="N4" s="3">
        <v>242.27326169706245</v>
      </c>
    </row>
    <row r="5" spans="1:14">
      <c r="A5" s="48" t="s">
        <v>32</v>
      </c>
      <c r="B5" s="49" t="s">
        <v>2</v>
      </c>
      <c r="C5" s="2">
        <v>49.733333333333327</v>
      </c>
      <c r="D5" s="1">
        <v>12.283333333333333</v>
      </c>
      <c r="E5" s="1">
        <v>91.600000000000009</v>
      </c>
      <c r="F5" s="1">
        <v>360</v>
      </c>
      <c r="G5" s="1">
        <v>562</v>
      </c>
      <c r="H5" s="3">
        <v>570.33333333333337</v>
      </c>
      <c r="I5" s="2">
        <v>8.0376198798732652</v>
      </c>
      <c r="J5" s="1">
        <v>9.5854490418202776</v>
      </c>
      <c r="K5" s="1">
        <v>30.154270012719543</v>
      </c>
      <c r="L5" s="1">
        <v>97.061835960381458</v>
      </c>
      <c r="M5" s="1">
        <v>230.10432416623553</v>
      </c>
      <c r="N5" s="3">
        <v>292.54116519446166</v>
      </c>
    </row>
    <row r="6" spans="1:14">
      <c r="A6" s="48" t="s">
        <v>33</v>
      </c>
      <c r="B6" s="49" t="s">
        <v>3</v>
      </c>
      <c r="C6" s="2">
        <v>2.9800000000000004</v>
      </c>
      <c r="D6" s="1">
        <v>26.8</v>
      </c>
      <c r="E6" s="1">
        <v>133.33333333333334</v>
      </c>
      <c r="F6" s="1">
        <v>533.66666666666663</v>
      </c>
      <c r="G6" s="1">
        <v>969.66666666666663</v>
      </c>
      <c r="H6" s="3">
        <v>1209</v>
      </c>
      <c r="I6" s="2">
        <v>0.33045423283716613</v>
      </c>
      <c r="J6" s="1">
        <v>9.2773918748751765</v>
      </c>
      <c r="K6" s="1">
        <v>31.785741037976951</v>
      </c>
      <c r="L6" s="1">
        <v>236.44097219672676</v>
      </c>
      <c r="M6" s="1">
        <v>234.35087653630242</v>
      </c>
      <c r="N6" s="3">
        <v>453.60004409170864</v>
      </c>
    </row>
    <row r="7" spans="1:14">
      <c r="A7" s="48" t="s">
        <v>34</v>
      </c>
      <c r="B7" s="49" t="s">
        <v>3</v>
      </c>
      <c r="C7" s="2">
        <v>2.42</v>
      </c>
      <c r="D7" s="1">
        <v>26.900000000000002</v>
      </c>
      <c r="E7" s="1">
        <v>379.33333333333331</v>
      </c>
      <c r="F7" s="1">
        <v>819.33333333333337</v>
      </c>
      <c r="G7" s="1">
        <v>123.73333333333333</v>
      </c>
      <c r="H7" s="3">
        <v>41.4</v>
      </c>
      <c r="I7" s="2">
        <v>2.6457513110645845E-2</v>
      </c>
      <c r="J7" s="1">
        <v>10.358088626768923</v>
      </c>
      <c r="K7" s="1">
        <v>90.423079649685363</v>
      </c>
      <c r="L7" s="1">
        <v>280.07201454863957</v>
      </c>
      <c r="M7" s="1">
        <v>97.238949672100702</v>
      </c>
      <c r="N7" s="3">
        <v>25.011797216513646</v>
      </c>
    </row>
    <row r="8" spans="1:14">
      <c r="A8" s="48" t="s">
        <v>35</v>
      </c>
      <c r="B8" s="49" t="s">
        <v>20</v>
      </c>
      <c r="C8" s="2">
        <v>1.8866666666666667</v>
      </c>
      <c r="D8" s="1">
        <v>3.0533333333333332</v>
      </c>
      <c r="E8" s="1">
        <v>45.333333333333336</v>
      </c>
      <c r="F8" s="1">
        <v>104</v>
      </c>
      <c r="G8" s="1">
        <v>164</v>
      </c>
      <c r="H8" s="3">
        <v>176</v>
      </c>
      <c r="I8" s="2">
        <v>4.1633319989322563E-2</v>
      </c>
      <c r="J8" s="1">
        <v>0.76872188295464206</v>
      </c>
      <c r="K8" s="1">
        <v>16.787296784572955</v>
      </c>
      <c r="L8" s="1">
        <v>11.322102278287367</v>
      </c>
      <c r="M8" s="1">
        <v>45.574115460423364</v>
      </c>
      <c r="N8" s="3">
        <v>45.044422518220834</v>
      </c>
    </row>
    <row r="9" spans="1:14">
      <c r="A9" s="48" t="s">
        <v>36</v>
      </c>
      <c r="B9" s="49" t="s">
        <v>20</v>
      </c>
      <c r="C9" s="2">
        <v>1.99</v>
      </c>
      <c r="D9" s="1">
        <v>1.8233333333333333</v>
      </c>
      <c r="E9" s="1">
        <v>10.966666666666667</v>
      </c>
      <c r="F9" s="1">
        <v>23.466666666666669</v>
      </c>
      <c r="G9" s="1">
        <v>25.333333333333332</v>
      </c>
      <c r="H9" s="3">
        <v>31.8</v>
      </c>
      <c r="I9" s="2">
        <v>5.2915026221291732E-2</v>
      </c>
      <c r="J9" s="1">
        <v>0.18147543451754924</v>
      </c>
      <c r="K9" s="1">
        <v>7.2626602105105658</v>
      </c>
      <c r="L9" s="1">
        <v>10.651447475969324</v>
      </c>
      <c r="M9" s="1">
        <v>2.2898325994127449</v>
      </c>
      <c r="N9" s="3">
        <v>3.0049958402633457</v>
      </c>
    </row>
    <row r="10" spans="1:14">
      <c r="A10" s="48" t="s">
        <v>41</v>
      </c>
      <c r="B10" s="49" t="s">
        <v>19</v>
      </c>
      <c r="C10" s="2">
        <v>5.0533333333333328</v>
      </c>
      <c r="D10" s="1">
        <v>2.3266666666666667</v>
      </c>
      <c r="E10" s="1">
        <v>15.976666666666667</v>
      </c>
      <c r="F10" s="1">
        <v>64.666666666666671</v>
      </c>
      <c r="G10" s="1">
        <v>95.8</v>
      </c>
      <c r="H10" s="3">
        <v>161.66666666666666</v>
      </c>
      <c r="I10" s="2">
        <v>1.7160808061782364</v>
      </c>
      <c r="J10" s="1">
        <v>0.41101500378128947</v>
      </c>
      <c r="K10" s="1">
        <v>8.654977373357676</v>
      </c>
      <c r="L10" s="1">
        <v>17.279274676135362</v>
      </c>
      <c r="M10" s="1">
        <v>10.60565886685028</v>
      </c>
      <c r="N10" s="3">
        <v>31.564748269760297</v>
      </c>
    </row>
    <row r="11" spans="1:14">
      <c r="A11" s="48" t="s">
        <v>42</v>
      </c>
      <c r="B11" s="49" t="s">
        <v>19</v>
      </c>
      <c r="C11" s="2">
        <v>3.5033333333333334</v>
      </c>
      <c r="D11" s="1">
        <v>2.0033333333333334</v>
      </c>
      <c r="E11" s="1">
        <v>6.2633333333333328</v>
      </c>
      <c r="F11" s="1">
        <v>20.966666666666665</v>
      </c>
      <c r="G11" s="1">
        <v>33.266666666666666</v>
      </c>
      <c r="H11" s="3">
        <v>37.966666666666661</v>
      </c>
      <c r="I11" s="2">
        <v>0.72002314777604937</v>
      </c>
      <c r="J11" s="1">
        <v>0.48211340298039185</v>
      </c>
      <c r="K11" s="1">
        <v>2.9614579742642526</v>
      </c>
      <c r="L11" s="1">
        <v>11.425556149848168</v>
      </c>
      <c r="M11" s="1">
        <v>8.0164414382775568</v>
      </c>
      <c r="N11" s="3">
        <v>5.3612809414666325</v>
      </c>
    </row>
    <row r="12" spans="1:14">
      <c r="A12" s="48" t="s">
        <v>49</v>
      </c>
      <c r="B12" s="49" t="s">
        <v>4</v>
      </c>
      <c r="C12" s="2">
        <v>1.53</v>
      </c>
      <c r="D12" s="1">
        <v>3.3800000000000003</v>
      </c>
      <c r="E12" s="1">
        <v>115.73333333333333</v>
      </c>
      <c r="F12" s="1">
        <v>194</v>
      </c>
      <c r="G12" s="1">
        <v>338</v>
      </c>
      <c r="H12" s="3">
        <v>474.33333333333331</v>
      </c>
      <c r="I12" s="2">
        <v>0</v>
      </c>
      <c r="J12" s="1">
        <v>0.40951190458886544</v>
      </c>
      <c r="K12" s="1">
        <v>42.560701748600593</v>
      </c>
      <c r="L12" s="1">
        <v>50.685303589896748</v>
      </c>
      <c r="M12" s="1">
        <v>34.828149534535996</v>
      </c>
      <c r="N12" s="3">
        <v>74.191194446061544</v>
      </c>
    </row>
    <row r="13" spans="1:14">
      <c r="A13" s="48" t="s">
        <v>50</v>
      </c>
      <c r="B13" s="49" t="s">
        <v>4</v>
      </c>
      <c r="C13" s="2">
        <v>1.51</v>
      </c>
      <c r="D13" s="1">
        <v>3.3033333333333332</v>
      </c>
      <c r="E13" s="1">
        <v>44.233333333333327</v>
      </c>
      <c r="F13" s="1">
        <v>175.33333333333334</v>
      </c>
      <c r="G13" s="1">
        <v>386</v>
      </c>
      <c r="H13" s="3">
        <v>496.66666666666669</v>
      </c>
      <c r="I13" s="2">
        <v>0</v>
      </c>
      <c r="J13" s="1">
        <v>0.20033305601755622</v>
      </c>
      <c r="K13" s="1">
        <v>28.872362794432561</v>
      </c>
      <c r="L13" s="1">
        <v>64.856251304969334</v>
      </c>
      <c r="M13" s="1">
        <v>93.792323779720903</v>
      </c>
      <c r="N13" s="3">
        <v>97.766729173749667</v>
      </c>
    </row>
    <row r="14" spans="1:14">
      <c r="A14" s="48" t="s">
        <v>51</v>
      </c>
      <c r="B14" s="49" t="s">
        <v>16</v>
      </c>
      <c r="C14" s="2">
        <v>1.6866666666666668</v>
      </c>
      <c r="D14" s="1">
        <v>1.6066666666666667</v>
      </c>
      <c r="E14" s="1">
        <v>4.9800000000000004</v>
      </c>
      <c r="F14" s="1">
        <v>18.666666666666668</v>
      </c>
      <c r="G14" s="1">
        <v>52.633333333333326</v>
      </c>
      <c r="H14" s="3">
        <v>54.1</v>
      </c>
      <c r="I14" s="2">
        <v>2.5166114784235857E-2</v>
      </c>
      <c r="J14" s="1">
        <v>5.0332229568471588E-2</v>
      </c>
      <c r="K14" s="1">
        <v>3.126483647806269</v>
      </c>
      <c r="L14" s="1">
        <v>6.4516147849459626</v>
      </c>
      <c r="M14" s="1">
        <v>14.442414387259976</v>
      </c>
      <c r="N14" s="3">
        <v>12.459133196173784</v>
      </c>
    </row>
    <row r="15" spans="1:14">
      <c r="A15" s="48" t="s">
        <v>52</v>
      </c>
      <c r="B15" s="49" t="s">
        <v>16</v>
      </c>
      <c r="C15" s="2">
        <v>1.6733333333333331</v>
      </c>
      <c r="D15" s="1">
        <v>1.54</v>
      </c>
      <c r="E15" s="1">
        <v>1.82</v>
      </c>
      <c r="F15" s="1">
        <v>2.9266666666666672</v>
      </c>
      <c r="G15" s="1">
        <v>6.2966666666666669</v>
      </c>
      <c r="H15" s="3">
        <v>6.3500000000000005</v>
      </c>
      <c r="I15" s="2">
        <v>5.7735026918962632E-3</v>
      </c>
      <c r="J15" s="1">
        <v>6.5574385243020061E-2</v>
      </c>
      <c r="K15" s="1">
        <v>0.16093476939431087</v>
      </c>
      <c r="L15" s="1">
        <v>0.67002487516011744</v>
      </c>
      <c r="M15" s="1">
        <v>2.198052168019069</v>
      </c>
      <c r="N15" s="3">
        <v>1.0219589032832919</v>
      </c>
    </row>
    <row r="16" spans="1:14">
      <c r="A16" s="48" t="s">
        <v>55</v>
      </c>
      <c r="B16" s="49" t="s">
        <v>5</v>
      </c>
      <c r="C16" s="2">
        <v>1.8099999999999998</v>
      </c>
      <c r="D16" s="1">
        <v>1.6266666666666669</v>
      </c>
      <c r="E16" s="1">
        <v>3.043333333333333</v>
      </c>
      <c r="F16" s="1">
        <v>12.780000000000001</v>
      </c>
      <c r="G16" s="1">
        <v>33.06666666666667</v>
      </c>
      <c r="H16" s="3">
        <v>46.266666666666673</v>
      </c>
      <c r="I16" s="2">
        <v>3.0000000000000027E-2</v>
      </c>
      <c r="J16" s="1">
        <v>8.3266639978645252E-2</v>
      </c>
      <c r="K16" s="1">
        <v>0.46608296829356066</v>
      </c>
      <c r="L16" s="1">
        <v>6.1388272495648506</v>
      </c>
      <c r="M16" s="1">
        <v>9.3093143320726472</v>
      </c>
      <c r="N16" s="3">
        <v>7.2459183912967617</v>
      </c>
    </row>
    <row r="17" spans="1:14">
      <c r="A17" s="48" t="s">
        <v>56</v>
      </c>
      <c r="B17" s="49" t="s">
        <v>5</v>
      </c>
      <c r="C17" s="2">
        <v>1.79</v>
      </c>
      <c r="D17" s="1">
        <v>1.5966666666666667</v>
      </c>
      <c r="E17" s="1">
        <v>1.7733333333333334</v>
      </c>
      <c r="F17" s="1">
        <v>3.19</v>
      </c>
      <c r="G17" s="1">
        <v>10.209999999999999</v>
      </c>
      <c r="H17" s="3">
        <v>12.666666666666666</v>
      </c>
      <c r="I17" s="2">
        <v>5.2915026221291857E-2</v>
      </c>
      <c r="J17" s="1">
        <v>8.6216781042517038E-2</v>
      </c>
      <c r="K17" s="1">
        <v>4.6188021535170105E-2</v>
      </c>
      <c r="L17" s="1">
        <v>0.75026661927610716</v>
      </c>
      <c r="M17" s="1">
        <v>2.2498222151983605</v>
      </c>
      <c r="N17" s="3">
        <v>0.55075705472861003</v>
      </c>
    </row>
    <row r="18" spans="1:14">
      <c r="A18" s="48" t="s">
        <v>57</v>
      </c>
      <c r="B18" s="49" t="s">
        <v>6</v>
      </c>
      <c r="C18" s="2">
        <v>1.6133333333333333</v>
      </c>
      <c r="D18" s="1">
        <v>2.1999999999999997</v>
      </c>
      <c r="E18" s="1">
        <v>17.166666666666668</v>
      </c>
      <c r="F18" s="1">
        <v>65.833333333333329</v>
      </c>
      <c r="G18" s="1">
        <v>143.33333333333334</v>
      </c>
      <c r="H18" s="3">
        <v>159</v>
      </c>
      <c r="I18" s="2">
        <v>1.1547005383792526E-2</v>
      </c>
      <c r="J18" s="1">
        <v>0.26664583251946766</v>
      </c>
      <c r="K18" s="1">
        <v>4.5280606591932253</v>
      </c>
      <c r="L18" s="1">
        <v>24.454924521112982</v>
      </c>
      <c r="M18" s="1">
        <v>33.605555096342812</v>
      </c>
      <c r="N18" s="3">
        <v>23.515952032609693</v>
      </c>
    </row>
    <row r="19" spans="1:14">
      <c r="A19" s="48" t="s">
        <v>58</v>
      </c>
      <c r="B19" s="49" t="s">
        <v>6</v>
      </c>
      <c r="C19" s="2">
        <v>1.6033333333333335</v>
      </c>
      <c r="D19" s="1">
        <v>2.3266666666666667</v>
      </c>
      <c r="E19" s="1">
        <v>19.433333333333334</v>
      </c>
      <c r="F19" s="1">
        <v>56.099999999999994</v>
      </c>
      <c r="G19" s="1">
        <v>135</v>
      </c>
      <c r="H19" s="3">
        <v>189.66666666666666</v>
      </c>
      <c r="I19" s="2">
        <v>2.5166114784235735E-2</v>
      </c>
      <c r="J19" s="1">
        <v>0.29955522584881278</v>
      </c>
      <c r="K19" s="1">
        <v>4.1585253796668473</v>
      </c>
      <c r="L19" s="1">
        <v>22.468644818947141</v>
      </c>
      <c r="M19" s="1">
        <v>34.770677301427419</v>
      </c>
      <c r="N19" s="3">
        <v>27.39221300540239</v>
      </c>
    </row>
    <row r="20" spans="1:14">
      <c r="A20" s="48" t="s">
        <v>59</v>
      </c>
      <c r="B20" s="49" t="s">
        <v>7</v>
      </c>
      <c r="C20" s="2">
        <v>1.8866666666666667</v>
      </c>
      <c r="D20" s="1">
        <v>33.466666666666669</v>
      </c>
      <c r="E20" s="1">
        <v>483.66666666666669</v>
      </c>
      <c r="F20" s="1">
        <v>1070.3333333333333</v>
      </c>
      <c r="G20" s="1">
        <v>1083.3333333333333</v>
      </c>
      <c r="H20" s="3">
        <v>1440.6666666666667</v>
      </c>
      <c r="I20" s="2">
        <v>6.1101009266077803E-2</v>
      </c>
      <c r="J20" s="1">
        <v>13.174343753422152</v>
      </c>
      <c r="K20" s="1">
        <v>109.56428858589514</v>
      </c>
      <c r="L20" s="1">
        <v>358.82632753650233</v>
      </c>
      <c r="M20" s="1">
        <v>439.69800242135881</v>
      </c>
      <c r="N20" s="3">
        <v>590.25531199078034</v>
      </c>
    </row>
    <row r="21" spans="1:14">
      <c r="A21" s="48" t="s">
        <v>60</v>
      </c>
      <c r="B21" s="49" t="s">
        <v>7</v>
      </c>
      <c r="C21" s="2">
        <v>1.8566666666666667</v>
      </c>
      <c r="D21" s="1">
        <v>21.533333333333331</v>
      </c>
      <c r="E21" s="1">
        <v>578.33333333333337</v>
      </c>
      <c r="F21" s="1">
        <v>950.66666666666663</v>
      </c>
      <c r="G21" s="1">
        <v>1204</v>
      </c>
      <c r="H21" s="3">
        <v>1339.6666666666667</v>
      </c>
      <c r="I21" s="2">
        <v>2.0816659994661223E-2</v>
      </c>
      <c r="J21" s="1">
        <v>9.7766729173749845</v>
      </c>
      <c r="K21" s="1">
        <v>305.95642391251295</v>
      </c>
      <c r="L21" s="1">
        <v>210.49782263323593</v>
      </c>
      <c r="M21" s="1">
        <v>135.23682930326339</v>
      </c>
      <c r="N21" s="3">
        <v>218.77461766240955</v>
      </c>
    </row>
    <row r="22" spans="1:14">
      <c r="A22" s="48" t="s">
        <v>61</v>
      </c>
      <c r="B22" s="49" t="s">
        <v>8</v>
      </c>
      <c r="C22" s="2">
        <v>1.6733333333333331</v>
      </c>
      <c r="D22" s="1">
        <v>1.8866666666666667</v>
      </c>
      <c r="E22" s="1">
        <v>16.033333333333331</v>
      </c>
      <c r="F22" s="1">
        <v>49.433333333333337</v>
      </c>
      <c r="G22" s="1">
        <v>48.033333333333331</v>
      </c>
      <c r="H22" s="3">
        <v>65.399999999999991</v>
      </c>
      <c r="I22" s="2">
        <v>4.1633319989322688E-2</v>
      </c>
      <c r="J22" s="1">
        <v>0.1700980109623077</v>
      </c>
      <c r="K22" s="1">
        <v>4.6736851983561554</v>
      </c>
      <c r="L22" s="1">
        <v>24.479038652147533</v>
      </c>
      <c r="M22" s="1">
        <v>4.8788659884581094</v>
      </c>
      <c r="N22" s="3">
        <v>10.905503197927237</v>
      </c>
    </row>
    <row r="23" spans="1:14">
      <c r="A23" s="48" t="s">
        <v>62</v>
      </c>
      <c r="B23" s="49" t="s">
        <v>8</v>
      </c>
      <c r="C23" s="2">
        <v>1.6499999999999997</v>
      </c>
      <c r="D23" s="1">
        <v>1.58</v>
      </c>
      <c r="E23" s="1">
        <v>8.7866666666666671</v>
      </c>
      <c r="F23" s="1">
        <v>34.466666666666661</v>
      </c>
      <c r="G23" s="1">
        <v>50.266666666666659</v>
      </c>
      <c r="H23" s="3">
        <v>56.833333333333336</v>
      </c>
      <c r="I23" s="2">
        <v>2.0000000000000018E-2</v>
      </c>
      <c r="J23" s="1">
        <v>7.5498344352707469E-2</v>
      </c>
      <c r="K23" s="1">
        <v>3.9644209329148352</v>
      </c>
      <c r="L23" s="1">
        <v>12.291596044994868</v>
      </c>
      <c r="M23" s="1">
        <v>8.4512326517102601</v>
      </c>
      <c r="N23" s="3">
        <v>6.2580614676857644</v>
      </c>
    </row>
    <row r="24" spans="1:14">
      <c r="A24" s="48" t="s">
        <v>67</v>
      </c>
      <c r="B24" s="49" t="s">
        <v>11</v>
      </c>
      <c r="C24" s="2">
        <v>1.5733333333333333</v>
      </c>
      <c r="D24" s="1">
        <v>46.066666666666663</v>
      </c>
      <c r="E24" s="1">
        <v>591</v>
      </c>
      <c r="F24" s="1">
        <v>1020.6666666666666</v>
      </c>
      <c r="G24" s="1">
        <v>1519</v>
      </c>
      <c r="H24" s="3">
        <v>1833</v>
      </c>
      <c r="I24" s="2">
        <v>1.527525231651948E-2</v>
      </c>
      <c r="J24" s="1">
        <v>19.604166223875314</v>
      </c>
      <c r="K24" s="1">
        <v>183.60827868045601</v>
      </c>
      <c r="L24" s="1">
        <v>71.451615330469139</v>
      </c>
      <c r="M24" s="1">
        <v>387.22990586988499</v>
      </c>
      <c r="N24" s="3">
        <v>603.5992047708479</v>
      </c>
    </row>
    <row r="25" spans="1:14">
      <c r="A25" s="48" t="s">
        <v>68</v>
      </c>
      <c r="B25" s="49" t="s">
        <v>11</v>
      </c>
      <c r="C25" s="2">
        <v>1.5599999999999998</v>
      </c>
      <c r="D25" s="1">
        <v>7.8066666666666658</v>
      </c>
      <c r="E25" s="1">
        <v>233.33333333333334</v>
      </c>
      <c r="F25" s="1">
        <v>610</v>
      </c>
      <c r="G25" s="1">
        <v>838.66666666666663</v>
      </c>
      <c r="H25" s="3">
        <v>944.33333333333337</v>
      </c>
      <c r="I25" s="2">
        <v>1.0000000000000009E-2</v>
      </c>
      <c r="J25" s="1">
        <v>0.80829037686547633</v>
      </c>
      <c r="K25" s="1">
        <v>83.170507593337007</v>
      </c>
      <c r="L25" s="1">
        <v>114.9086593777858</v>
      </c>
      <c r="M25" s="1">
        <v>141.08271805339325</v>
      </c>
      <c r="N25" s="3">
        <v>191.89146237738993</v>
      </c>
    </row>
    <row r="26" spans="1:14">
      <c r="A26" s="48" t="s">
        <v>71</v>
      </c>
      <c r="B26" s="49" t="s">
        <v>13</v>
      </c>
      <c r="C26" s="2">
        <v>1.5466666666666669</v>
      </c>
      <c r="D26" s="1">
        <v>1.5933333333333335</v>
      </c>
      <c r="E26" s="1">
        <v>17.066666666666666</v>
      </c>
      <c r="F26" s="1">
        <v>50.066666666666663</v>
      </c>
      <c r="G26" s="1">
        <v>99.733333333333334</v>
      </c>
      <c r="H26" s="3">
        <v>119</v>
      </c>
      <c r="I26" s="2">
        <v>1.1547005383792526E-2</v>
      </c>
      <c r="J26" s="1">
        <v>4.0414518843273739E-2</v>
      </c>
      <c r="K26" s="1">
        <v>10.227577099847903</v>
      </c>
      <c r="L26" s="1">
        <v>8.3644087258654487</v>
      </c>
      <c r="M26" s="1">
        <v>16.81110743923001</v>
      </c>
      <c r="N26" s="3">
        <v>14.730919862656235</v>
      </c>
    </row>
    <row r="27" spans="1:14">
      <c r="A27" s="48" t="s">
        <v>72</v>
      </c>
      <c r="B27" s="49" t="s">
        <v>13</v>
      </c>
      <c r="C27" s="2">
        <v>1.5466666666666669</v>
      </c>
      <c r="D27" s="1">
        <v>4.4766666666666666</v>
      </c>
      <c r="E27" s="1">
        <v>133.26666666666668</v>
      </c>
      <c r="F27" s="1">
        <v>317.33333333333331</v>
      </c>
      <c r="G27" s="1">
        <v>448.66666666666669</v>
      </c>
      <c r="H27" s="3">
        <v>452.33333333333331</v>
      </c>
      <c r="I27" s="2">
        <v>1.527525231651948E-2</v>
      </c>
      <c r="J27" s="1">
        <v>0.78767590627956308</v>
      </c>
      <c r="K27" s="1">
        <v>46.11304949071716</v>
      </c>
      <c r="L27" s="1">
        <v>86.904161772226672</v>
      </c>
      <c r="M27" s="1">
        <v>70.209211171564334</v>
      </c>
      <c r="N27" s="3">
        <v>78.014955831130962</v>
      </c>
    </row>
    <row r="28" spans="1:14">
      <c r="A28" s="48" t="s">
        <v>77</v>
      </c>
      <c r="B28" s="49" t="s">
        <v>0</v>
      </c>
      <c r="C28" s="2">
        <v>1.5566666666666666</v>
      </c>
      <c r="D28" s="1">
        <v>1.5966666666666667</v>
      </c>
      <c r="E28" s="1">
        <v>4.5166666666666666</v>
      </c>
      <c r="F28" s="1">
        <v>18.2</v>
      </c>
      <c r="G28" s="1">
        <v>50.766666666666673</v>
      </c>
      <c r="H28" s="3">
        <v>74.133333333333326</v>
      </c>
      <c r="I28" s="2">
        <v>5.7735026918962632E-3</v>
      </c>
      <c r="J28" s="1">
        <v>6.6583281184793869E-2</v>
      </c>
      <c r="K28" s="1">
        <v>0.6473278406907419</v>
      </c>
      <c r="L28" s="1">
        <v>6.6955208908642785</v>
      </c>
      <c r="M28" s="1">
        <v>12.528500841414854</v>
      </c>
      <c r="N28" s="3">
        <v>14.650028441383137</v>
      </c>
    </row>
    <row r="29" spans="1:14">
      <c r="A29" s="48" t="s">
        <v>78</v>
      </c>
      <c r="B29" s="49" t="s">
        <v>0</v>
      </c>
      <c r="C29" s="2">
        <v>1.5633333333333335</v>
      </c>
      <c r="D29" s="1">
        <v>1.59</v>
      </c>
      <c r="E29" s="1">
        <v>4.59</v>
      </c>
      <c r="F29" s="1">
        <v>24.566666666666666</v>
      </c>
      <c r="G29" s="1">
        <v>77.8</v>
      </c>
      <c r="H29" s="3">
        <v>119.8</v>
      </c>
      <c r="I29" s="2">
        <v>1.1547005383792525E-2</v>
      </c>
      <c r="J29" s="1">
        <v>8.8881944173155869E-2</v>
      </c>
      <c r="K29" s="1">
        <v>1.0847580375364823</v>
      </c>
      <c r="L29" s="1">
        <v>10.0758787871497</v>
      </c>
      <c r="M29" s="1">
        <v>22.928584779702373</v>
      </c>
      <c r="N29" s="3">
        <v>25.700583650960226</v>
      </c>
    </row>
    <row r="30" spans="1:14">
      <c r="A30" s="48" t="s">
        <v>79</v>
      </c>
      <c r="B30" s="49" t="s">
        <v>16</v>
      </c>
      <c r="C30" s="2">
        <v>1.6566666666666665</v>
      </c>
      <c r="D30" s="1">
        <v>1.5466666666666669</v>
      </c>
      <c r="E30" s="1">
        <v>2.436666666666667</v>
      </c>
      <c r="F30" s="1">
        <v>7.88</v>
      </c>
      <c r="G30" s="1">
        <v>18.2</v>
      </c>
      <c r="H30" s="3">
        <v>20.566666666666666</v>
      </c>
      <c r="I30" s="2">
        <v>1.1547005383792525E-2</v>
      </c>
      <c r="J30" s="1">
        <v>8.0829037686547672E-2</v>
      </c>
      <c r="K30" s="1">
        <v>0.3821430796617043</v>
      </c>
      <c r="L30" s="1">
        <v>2.7519629357969202</v>
      </c>
      <c r="M30" s="1">
        <v>4.3863424398922559</v>
      </c>
      <c r="N30" s="3">
        <v>3.4645827069552446</v>
      </c>
    </row>
    <row r="31" spans="1:14">
      <c r="A31" s="48" t="s">
        <v>80</v>
      </c>
      <c r="B31" s="49" t="s">
        <v>16</v>
      </c>
      <c r="C31" s="2">
        <v>1.6600000000000001</v>
      </c>
      <c r="D31" s="1">
        <v>1.8699999999999999</v>
      </c>
      <c r="E31" s="1">
        <v>10.65</v>
      </c>
      <c r="F31" s="1">
        <v>91.166666666666671</v>
      </c>
      <c r="G31" s="1">
        <v>325</v>
      </c>
      <c r="H31" s="3">
        <v>494</v>
      </c>
      <c r="I31" s="2">
        <v>3.9999999999999925E-2</v>
      </c>
      <c r="J31" s="1">
        <v>0.19078784028338905</v>
      </c>
      <c r="K31" s="1">
        <v>2.5253712598348663</v>
      </c>
      <c r="L31" s="1">
        <v>41.714306099147016</v>
      </c>
      <c r="M31" s="1">
        <v>142.11614968046382</v>
      </c>
      <c r="N31" s="3">
        <v>156.8853084262513</v>
      </c>
    </row>
    <row r="32" spans="1:14">
      <c r="A32" s="48" t="s">
        <v>81</v>
      </c>
      <c r="B32" s="49" t="s">
        <v>15</v>
      </c>
      <c r="C32" s="2">
        <v>2.5366666666666666</v>
      </c>
      <c r="D32" s="1">
        <v>1.83</v>
      </c>
      <c r="E32" s="1">
        <v>8.4966666666666679</v>
      </c>
      <c r="F32" s="1">
        <v>33.699999999999996</v>
      </c>
      <c r="G32" s="1">
        <v>72.3</v>
      </c>
      <c r="H32" s="3">
        <v>80.100000000000009</v>
      </c>
      <c r="I32" s="2">
        <v>0.42524502740577208</v>
      </c>
      <c r="J32" s="1">
        <v>0.22605309110914615</v>
      </c>
      <c r="K32" s="1">
        <v>4.2174676446101307</v>
      </c>
      <c r="L32" s="1">
        <v>16.652927670532897</v>
      </c>
      <c r="M32" s="1">
        <v>16.910351859142377</v>
      </c>
      <c r="N32" s="3">
        <v>12.572986916401366</v>
      </c>
    </row>
    <row r="33" spans="1:14">
      <c r="A33" s="48" t="s">
        <v>82</v>
      </c>
      <c r="B33" s="49" t="s">
        <v>15</v>
      </c>
      <c r="C33" s="2">
        <v>2.48</v>
      </c>
      <c r="D33" s="1">
        <v>35.43333333333333</v>
      </c>
      <c r="E33" s="1">
        <v>339</v>
      </c>
      <c r="F33" s="1">
        <v>574.33333333333337</v>
      </c>
      <c r="G33" s="1">
        <v>732</v>
      </c>
      <c r="H33" s="3">
        <v>788</v>
      </c>
      <c r="I33" s="2">
        <v>0.28160255680657431</v>
      </c>
      <c r="J33" s="1">
        <v>19.373263363030347</v>
      </c>
      <c r="K33" s="1">
        <v>67.089492470878028</v>
      </c>
      <c r="L33" s="1">
        <v>109.62359843269748</v>
      </c>
      <c r="M33" s="1">
        <v>268.35796988351211</v>
      </c>
      <c r="N33" s="3">
        <v>312.08332220738743</v>
      </c>
    </row>
    <row r="34" spans="1:14">
      <c r="A34" s="48" t="s">
        <v>84</v>
      </c>
      <c r="B34" s="49" t="s">
        <v>10</v>
      </c>
      <c r="C34" s="2">
        <v>1.6833333333333333</v>
      </c>
      <c r="D34" s="1">
        <v>1.8499999999999999</v>
      </c>
      <c r="E34" s="1">
        <v>6.910000000000001</v>
      </c>
      <c r="F34" s="1">
        <v>13.433333333333332</v>
      </c>
      <c r="G34" s="1">
        <v>16.599999999999998</v>
      </c>
      <c r="H34" s="3">
        <v>14.566666666666668</v>
      </c>
      <c r="I34" s="2">
        <v>3.2145502536643208E-2</v>
      </c>
      <c r="J34" s="1">
        <v>0.20952326839756968</v>
      </c>
      <c r="K34" s="1">
        <v>3.3850110782684291</v>
      </c>
      <c r="L34" s="1">
        <v>1.8583146486355253</v>
      </c>
      <c r="M34" s="1">
        <v>4.5033320996790902</v>
      </c>
      <c r="N34" s="3">
        <v>1.8502252115170437</v>
      </c>
    </row>
    <row r="35" spans="1:14">
      <c r="A35" s="48" t="s">
        <v>85</v>
      </c>
      <c r="B35" s="49" t="s">
        <v>18</v>
      </c>
      <c r="C35" s="2">
        <v>24.866666666666664</v>
      </c>
      <c r="D35" s="1">
        <v>5.7700000000000005</v>
      </c>
      <c r="E35" s="1">
        <v>19.166666666666668</v>
      </c>
      <c r="F35" s="1">
        <v>66.066666666666663</v>
      </c>
      <c r="G35" s="1">
        <v>96.633333333333326</v>
      </c>
      <c r="H35" s="3">
        <v>112.23333333333333</v>
      </c>
      <c r="I35" s="2">
        <v>8.6216781042517177</v>
      </c>
      <c r="J35" s="1">
        <v>3.3739146402954523</v>
      </c>
      <c r="K35" s="1">
        <v>8.7557600088931853</v>
      </c>
      <c r="L35" s="1">
        <v>40.185735445968071</v>
      </c>
      <c r="M35" s="1">
        <v>16.12523901631651</v>
      </c>
      <c r="N35" s="3">
        <v>31.054199930658889</v>
      </c>
    </row>
    <row r="36" spans="1:14">
      <c r="A36" s="48" t="s">
        <v>87</v>
      </c>
      <c r="B36" s="49" t="s">
        <v>19</v>
      </c>
      <c r="C36" s="2">
        <v>3.8800000000000003</v>
      </c>
      <c r="D36" s="1">
        <v>59</v>
      </c>
      <c r="E36" s="1">
        <v>183</v>
      </c>
      <c r="F36" s="1">
        <v>301.33333333333331</v>
      </c>
      <c r="G36" s="1">
        <v>283.66666666666669</v>
      </c>
      <c r="H36" s="3">
        <v>333.33333333333331</v>
      </c>
      <c r="I36" s="2">
        <v>0.79018985060553504</v>
      </c>
      <c r="J36" s="1">
        <v>25.281613872535903</v>
      </c>
      <c r="K36" s="1">
        <v>54.027770636960398</v>
      </c>
      <c r="L36" s="1">
        <v>100.50041459284306</v>
      </c>
      <c r="M36" s="1">
        <v>98.215748906849598</v>
      </c>
      <c r="N36" s="3">
        <v>66.523178917827906</v>
      </c>
    </row>
    <row r="37" spans="1:14">
      <c r="A37" s="48" t="s">
        <v>88</v>
      </c>
      <c r="B37" s="49" t="s">
        <v>19</v>
      </c>
      <c r="C37" s="2">
        <v>3.5266666666666668</v>
      </c>
      <c r="D37" s="1">
        <v>2.4033333333333333</v>
      </c>
      <c r="E37" s="1">
        <v>4.45</v>
      </c>
      <c r="F37" s="1">
        <v>12.82</v>
      </c>
      <c r="G37" s="1">
        <v>39.5</v>
      </c>
      <c r="H37" s="3">
        <v>61.566666666666663</v>
      </c>
      <c r="I37" s="2">
        <v>0.41585253796668514</v>
      </c>
      <c r="J37" s="1">
        <v>0.55581771592252616</v>
      </c>
      <c r="K37" s="1">
        <v>1.5267940267108744</v>
      </c>
      <c r="L37" s="1">
        <v>3.2411726273063541</v>
      </c>
      <c r="M37" s="1">
        <v>11.980400661079734</v>
      </c>
      <c r="N37" s="3">
        <v>12.169771293386473</v>
      </c>
    </row>
    <row r="38" spans="1:14">
      <c r="A38" s="48" t="s">
        <v>89</v>
      </c>
      <c r="B38" s="49" t="s">
        <v>20</v>
      </c>
      <c r="C38" s="2">
        <v>1.8733333333333333</v>
      </c>
      <c r="D38" s="1">
        <v>6.373333333333334</v>
      </c>
      <c r="E38" s="1">
        <v>103.26666666666667</v>
      </c>
      <c r="F38" s="1">
        <v>227</v>
      </c>
      <c r="G38" s="1">
        <v>246.33333333333334</v>
      </c>
      <c r="H38" s="3">
        <v>251</v>
      </c>
      <c r="I38" s="2">
        <v>6.0277137733417023E-2</v>
      </c>
      <c r="J38" s="1">
        <v>2.3639232926077214</v>
      </c>
      <c r="K38" s="1">
        <v>48.827178224154366</v>
      </c>
      <c r="L38" s="1">
        <v>89.061776312849275</v>
      </c>
      <c r="M38" s="1">
        <v>62.692370615038385</v>
      </c>
      <c r="N38" s="3">
        <v>95.357223113930914</v>
      </c>
    </row>
    <row r="39" spans="1:14">
      <c r="A39" s="48" t="s">
        <v>90</v>
      </c>
      <c r="B39" s="49" t="s">
        <v>20</v>
      </c>
      <c r="C39" s="2">
        <v>1.8966666666666667</v>
      </c>
      <c r="D39" s="1">
        <v>1.6833333333333333</v>
      </c>
      <c r="E39" s="1">
        <v>3.2366666666666668</v>
      </c>
      <c r="F39" s="1">
        <v>5.4733333333333336</v>
      </c>
      <c r="G39" s="1">
        <v>9.1033333333333335</v>
      </c>
      <c r="H39" s="3">
        <v>9.586666666666666</v>
      </c>
      <c r="I39" s="2">
        <v>7.2341781380702283E-2</v>
      </c>
      <c r="J39" s="1">
        <v>0.16653327995729067</v>
      </c>
      <c r="K39" s="1">
        <v>1.5342859359758625</v>
      </c>
      <c r="L39" s="1">
        <v>1.7069661195622245</v>
      </c>
      <c r="M39" s="1">
        <v>2.887080416845595</v>
      </c>
      <c r="N39" s="3">
        <v>1.0112039029460544</v>
      </c>
    </row>
    <row r="40" spans="1:14">
      <c r="A40" s="48" t="s">
        <v>91</v>
      </c>
      <c r="B40" s="49" t="s">
        <v>21</v>
      </c>
      <c r="C40" s="2">
        <v>1.7</v>
      </c>
      <c r="D40" s="1">
        <v>2.1466666666666665</v>
      </c>
      <c r="E40" s="1">
        <v>68.2</v>
      </c>
      <c r="F40" s="1">
        <v>193.66666666666666</v>
      </c>
      <c r="G40" s="1">
        <v>477</v>
      </c>
      <c r="H40" s="3">
        <v>578.66666666666663</v>
      </c>
      <c r="I40" s="2">
        <v>4.5825756949558441E-2</v>
      </c>
      <c r="J40" s="1">
        <v>0.32470499431535654</v>
      </c>
      <c r="K40" s="1">
        <v>60.39942052702159</v>
      </c>
      <c r="L40" s="1">
        <v>84.358362557207897</v>
      </c>
      <c r="M40" s="1">
        <v>135.01111065390137</v>
      </c>
      <c r="N40" s="3">
        <v>119.18193375396001</v>
      </c>
    </row>
    <row r="41" spans="1:14">
      <c r="A41" s="48" t="s">
        <v>92</v>
      </c>
      <c r="B41" s="49" t="s">
        <v>21</v>
      </c>
      <c r="C41" s="2">
        <v>1.7066666666666668</v>
      </c>
      <c r="D41" s="1">
        <v>2.3800000000000003</v>
      </c>
      <c r="E41" s="1">
        <v>42.4</v>
      </c>
      <c r="F41" s="1">
        <v>130.13333333333333</v>
      </c>
      <c r="G41" s="1">
        <v>379.66666666666669</v>
      </c>
      <c r="H41" s="3">
        <v>419.66666666666669</v>
      </c>
      <c r="I41" s="2">
        <v>3.5118845842842493E-2</v>
      </c>
      <c r="J41" s="1">
        <v>0.44192759587968661</v>
      </c>
      <c r="K41" s="1">
        <v>45.250745850206705</v>
      </c>
      <c r="L41" s="1">
        <v>51.921607576550826</v>
      </c>
      <c r="M41" s="1">
        <v>86.222580182533065</v>
      </c>
      <c r="N41" s="3">
        <v>43.466462167208107</v>
      </c>
    </row>
    <row r="42" spans="1:14">
      <c r="A42" s="48" t="s">
        <v>93</v>
      </c>
      <c r="B42" s="49" t="s">
        <v>22</v>
      </c>
      <c r="C42" s="2">
        <v>2.0166666666666666</v>
      </c>
      <c r="D42" s="1">
        <v>11.92</v>
      </c>
      <c r="E42" s="1">
        <v>226.33333333333334</v>
      </c>
      <c r="F42" s="1">
        <v>327</v>
      </c>
      <c r="G42" s="1">
        <v>248.66666666666666</v>
      </c>
      <c r="H42" s="3">
        <v>391.33333333333331</v>
      </c>
      <c r="I42" s="2">
        <v>6.0277137733417148E-2</v>
      </c>
      <c r="J42" s="1">
        <v>4.1934711159134013</v>
      </c>
      <c r="K42" s="1">
        <v>97.438869725245311</v>
      </c>
      <c r="L42" s="1">
        <v>86.608313688698502</v>
      </c>
      <c r="M42" s="1">
        <v>84.387992826783886</v>
      </c>
      <c r="N42" s="3">
        <v>127.58265294832735</v>
      </c>
    </row>
    <row r="43" spans="1:14">
      <c r="A43" s="48" t="s">
        <v>94</v>
      </c>
      <c r="B43" s="49" t="s">
        <v>22</v>
      </c>
      <c r="C43" s="2">
        <v>2.0333333333333332</v>
      </c>
      <c r="D43" s="1">
        <v>9.1766666666666676</v>
      </c>
      <c r="E43" s="1">
        <v>211.66666666666666</v>
      </c>
      <c r="F43" s="1">
        <v>332.66666666666669</v>
      </c>
      <c r="G43" s="1">
        <v>291.66666666666669</v>
      </c>
      <c r="H43" s="3">
        <v>371</v>
      </c>
      <c r="I43" s="2">
        <v>4.0414518843273739E-2</v>
      </c>
      <c r="J43" s="1">
        <v>3.7984777652808916</v>
      </c>
      <c r="K43" s="1">
        <v>81.13158036999728</v>
      </c>
      <c r="L43" s="1">
        <v>101.15993936995683</v>
      </c>
      <c r="M43" s="1">
        <v>67.715089406522452</v>
      </c>
      <c r="N43" s="3">
        <v>102.56217626396194</v>
      </c>
    </row>
    <row r="44" spans="1:14">
      <c r="A44" s="48" t="s">
        <v>95</v>
      </c>
      <c r="B44" s="49" t="s">
        <v>9</v>
      </c>
      <c r="C44" s="2">
        <v>1.7166666666666668</v>
      </c>
      <c r="D44" s="1">
        <v>1.7233333333333334</v>
      </c>
      <c r="E44" s="1">
        <v>8.0233333333333317</v>
      </c>
      <c r="F44" s="1">
        <v>20.966666666666665</v>
      </c>
      <c r="G44" s="1">
        <v>46.466666666666669</v>
      </c>
      <c r="H44" s="3">
        <v>48.833333333333336</v>
      </c>
      <c r="I44" s="2">
        <v>4.6188021535170098E-2</v>
      </c>
      <c r="J44" s="1">
        <v>0.14571661996262922</v>
      </c>
      <c r="K44" s="1">
        <v>5.350610557061068</v>
      </c>
      <c r="L44" s="1">
        <v>4.7353282181210421</v>
      </c>
      <c r="M44" s="1">
        <v>7.2251874254812876</v>
      </c>
      <c r="N44" s="3">
        <v>4.1681330752908252</v>
      </c>
    </row>
    <row r="45" spans="1:14">
      <c r="A45" s="48" t="s">
        <v>96</v>
      </c>
      <c r="B45" s="49" t="s">
        <v>4</v>
      </c>
      <c r="C45" s="2">
        <v>1.4866666666666666</v>
      </c>
      <c r="D45" s="1">
        <v>1.4766666666666666</v>
      </c>
      <c r="E45" s="1">
        <v>9.02</v>
      </c>
      <c r="F45" s="1">
        <v>16.866666666666664</v>
      </c>
      <c r="G45" s="1">
        <v>15.333333333333334</v>
      </c>
      <c r="H45" s="3">
        <v>17.099999999999998</v>
      </c>
      <c r="I45" s="2">
        <v>1.527525231651948E-2</v>
      </c>
      <c r="J45" s="1">
        <v>6.1101009266077921E-2</v>
      </c>
      <c r="K45" s="1">
        <v>1.9044159209584453</v>
      </c>
      <c r="L45" s="1">
        <v>2.6102362600602738</v>
      </c>
      <c r="M45" s="1">
        <v>3.5246749259092458</v>
      </c>
      <c r="N45" s="3">
        <v>2.30651251893417</v>
      </c>
    </row>
    <row r="46" spans="1:14">
      <c r="A46" s="48" t="s">
        <v>98</v>
      </c>
      <c r="B46" s="49" t="s">
        <v>19</v>
      </c>
      <c r="C46" s="2">
        <v>4.293333333333333</v>
      </c>
      <c r="D46" s="1">
        <v>38.766666666666666</v>
      </c>
      <c r="E46" s="1">
        <v>501.33333333333331</v>
      </c>
      <c r="F46" s="1">
        <v>867.33333333333337</v>
      </c>
      <c r="G46" s="1">
        <v>755.66666666666663</v>
      </c>
      <c r="H46" s="3">
        <v>1071.6666666666667</v>
      </c>
      <c r="I46" s="2">
        <v>0.9534323957855344</v>
      </c>
      <c r="J46" s="1">
        <v>10.874434851215652</v>
      </c>
      <c r="K46" s="1">
        <v>125.70733205876782</v>
      </c>
      <c r="L46" s="1">
        <v>161.0507166495488</v>
      </c>
      <c r="M46" s="1">
        <v>209.46200928410232</v>
      </c>
      <c r="N46" s="3">
        <v>330.18530151012669</v>
      </c>
    </row>
    <row r="47" spans="1:14">
      <c r="A47" s="48" t="s">
        <v>101</v>
      </c>
      <c r="B47" s="49" t="s">
        <v>25</v>
      </c>
      <c r="C47" s="2">
        <v>1.74</v>
      </c>
      <c r="D47" s="1">
        <v>2.08</v>
      </c>
      <c r="E47" s="1">
        <v>14.86</v>
      </c>
      <c r="F47" s="1">
        <v>35.633333333333333</v>
      </c>
      <c r="G47" s="1">
        <v>95.833333333333329</v>
      </c>
      <c r="H47" s="3">
        <v>139.66666666666666</v>
      </c>
      <c r="I47" s="2">
        <v>4.5825756949558441E-2</v>
      </c>
      <c r="J47" s="1">
        <v>0.28478061731796317</v>
      </c>
      <c r="K47" s="1">
        <v>4.944370536276578</v>
      </c>
      <c r="L47" s="1">
        <v>6.3908789171234694</v>
      </c>
      <c r="M47" s="1">
        <v>19.315365213563371</v>
      </c>
      <c r="N47" s="3">
        <v>30.66485501895178</v>
      </c>
    </row>
    <row r="48" spans="1:14">
      <c r="A48" s="48" t="s">
        <v>102</v>
      </c>
      <c r="B48" s="49" t="s">
        <v>25</v>
      </c>
      <c r="C48" s="2">
        <v>1.7633333333333334</v>
      </c>
      <c r="D48" s="1">
        <v>2.16</v>
      </c>
      <c r="E48" s="1">
        <v>11.466666666666667</v>
      </c>
      <c r="F48" s="1">
        <v>30.600000000000005</v>
      </c>
      <c r="G48" s="1">
        <v>41.866666666666667</v>
      </c>
      <c r="H48" s="3">
        <v>50.5</v>
      </c>
      <c r="I48" s="2">
        <v>2.5166114784235857E-2</v>
      </c>
      <c r="J48" s="1">
        <v>0.24331050121192874</v>
      </c>
      <c r="K48" s="1">
        <v>2.2854612955229316</v>
      </c>
      <c r="L48" s="1">
        <v>8.8459030064770534</v>
      </c>
      <c r="M48" s="1">
        <v>15.461673044445529</v>
      </c>
      <c r="N48" s="3">
        <v>9.3037626796904274</v>
      </c>
    </row>
    <row r="49" spans="1:14">
      <c r="A49" s="48" t="s">
        <v>103</v>
      </c>
      <c r="B49" s="49" t="s">
        <v>24</v>
      </c>
      <c r="C49" s="2">
        <v>2.2166666666666668</v>
      </c>
      <c r="D49" s="1">
        <v>9.0133333333333336</v>
      </c>
      <c r="E49" s="1">
        <v>109.8</v>
      </c>
      <c r="F49" s="1">
        <v>246</v>
      </c>
      <c r="G49" s="1">
        <v>391</v>
      </c>
      <c r="H49" s="3">
        <v>381</v>
      </c>
      <c r="I49" s="2">
        <v>1.5275252316519383E-2</v>
      </c>
      <c r="J49" s="1">
        <v>2.3293203586740363</v>
      </c>
      <c r="K49" s="1">
        <v>48.62602184016292</v>
      </c>
      <c r="L49" s="1">
        <v>42.225584661434823</v>
      </c>
      <c r="M49" s="1">
        <v>90.620086073673534</v>
      </c>
      <c r="N49" s="3">
        <v>140.03213916812098</v>
      </c>
    </row>
    <row r="50" spans="1:14">
      <c r="A50" s="48" t="s">
        <v>104</v>
      </c>
      <c r="B50" s="49" t="s">
        <v>25</v>
      </c>
      <c r="C50" s="2">
        <v>1.8</v>
      </c>
      <c r="D50" s="1">
        <v>1.7066666666666668</v>
      </c>
      <c r="E50" s="1">
        <v>3.5533333333333332</v>
      </c>
      <c r="F50" s="1">
        <v>12.066666666666668</v>
      </c>
      <c r="G50" s="1">
        <v>16.433333333333334</v>
      </c>
      <c r="H50" s="3">
        <v>18.433333333333334</v>
      </c>
      <c r="I50" s="2">
        <v>4.0000000000000036E-2</v>
      </c>
      <c r="J50" s="1">
        <v>9.2915732431775783E-2</v>
      </c>
      <c r="K50" s="1">
        <v>0.18583146486355132</v>
      </c>
      <c r="L50" s="1">
        <v>2.0816659994661282</v>
      </c>
      <c r="M50" s="1">
        <v>3.6018513757973709</v>
      </c>
      <c r="N50" s="3">
        <v>2.8290163190291655</v>
      </c>
    </row>
    <row r="51" spans="1:14">
      <c r="A51" s="48" t="s">
        <v>106</v>
      </c>
      <c r="B51" s="49" t="s">
        <v>12</v>
      </c>
      <c r="C51" s="2">
        <v>13.766666666666666</v>
      </c>
      <c r="D51" s="1">
        <v>7.5566666666666675</v>
      </c>
      <c r="E51" s="1">
        <v>16.736666666666665</v>
      </c>
      <c r="F51" s="1">
        <v>36</v>
      </c>
      <c r="G51" s="1">
        <v>53.599999999999994</v>
      </c>
      <c r="H51" s="3">
        <v>51.633333333333333</v>
      </c>
      <c r="I51" s="2">
        <v>0.57735026918962573</v>
      </c>
      <c r="J51" s="1">
        <v>3.3684764112775549</v>
      </c>
      <c r="K51" s="1">
        <v>9.2593754289008867</v>
      </c>
      <c r="L51" s="1">
        <v>15.026975743641831</v>
      </c>
      <c r="M51" s="1">
        <v>12.189749792346033</v>
      </c>
      <c r="N51" s="3">
        <v>9.9726292086557056</v>
      </c>
    </row>
    <row r="52" spans="1:14">
      <c r="A52" s="48" t="s">
        <v>108</v>
      </c>
      <c r="B52" s="49" t="s">
        <v>7</v>
      </c>
      <c r="C52" s="2">
        <v>1.92</v>
      </c>
      <c r="D52" s="1">
        <v>1.7766666666666666</v>
      </c>
      <c r="E52" s="1">
        <v>6.6133333333333342</v>
      </c>
      <c r="F52" s="1">
        <v>14.243333333333334</v>
      </c>
      <c r="G52" s="1">
        <v>24.366666666666664</v>
      </c>
      <c r="H52" s="3">
        <v>26.833333333333332</v>
      </c>
      <c r="I52" s="2">
        <v>2.0000000000000018E-2</v>
      </c>
      <c r="J52" s="1">
        <v>0.19347695814575272</v>
      </c>
      <c r="K52" s="1">
        <v>4.1204045108864396</v>
      </c>
      <c r="L52" s="1">
        <v>4.7433778400348094</v>
      </c>
      <c r="M52" s="1">
        <v>6.2516664445036962</v>
      </c>
      <c r="N52" s="3">
        <v>3.6896250938724426</v>
      </c>
    </row>
    <row r="53" spans="1:14">
      <c r="A53" s="48" t="s">
        <v>109</v>
      </c>
      <c r="B53" s="49" t="s">
        <v>26</v>
      </c>
      <c r="C53" s="2">
        <v>1.5666666666666667</v>
      </c>
      <c r="D53" s="1">
        <v>1.51</v>
      </c>
      <c r="E53" s="1">
        <v>5</v>
      </c>
      <c r="F53" s="1">
        <v>14.166666666666666</v>
      </c>
      <c r="G53" s="1">
        <v>36.466666666666669</v>
      </c>
      <c r="H53" s="3">
        <v>41.9</v>
      </c>
      <c r="I53" s="2">
        <v>1.1547005383792525E-2</v>
      </c>
      <c r="J53" s="1">
        <v>5.0000000000000044E-2</v>
      </c>
      <c r="K53" s="1">
        <v>3.1919116529127178</v>
      </c>
      <c r="L53" s="1">
        <v>6.2228075121550486</v>
      </c>
      <c r="M53" s="1">
        <v>8.9500465548137367</v>
      </c>
      <c r="N53" s="3">
        <v>5.7887822553624613</v>
      </c>
    </row>
    <row r="54" spans="1:14">
      <c r="A54" s="50" t="s">
        <v>112</v>
      </c>
      <c r="B54" s="51" t="s">
        <v>27</v>
      </c>
      <c r="C54" s="4">
        <v>1.5266666666666666</v>
      </c>
      <c r="D54" s="5">
        <v>1.5066666666666666</v>
      </c>
      <c r="E54" s="5">
        <v>5.6533333333333333</v>
      </c>
      <c r="F54" s="5">
        <v>16.766666666666666</v>
      </c>
      <c r="G54" s="5">
        <v>52.766666666666673</v>
      </c>
      <c r="H54" s="6">
        <v>52.233333333333327</v>
      </c>
      <c r="I54" s="4">
        <v>7.0945988845975944E-2</v>
      </c>
      <c r="J54" s="5">
        <v>6.5064070986477179E-2</v>
      </c>
      <c r="K54" s="5">
        <v>4.4587591696943365</v>
      </c>
      <c r="L54" s="5">
        <v>3.5444792753426184</v>
      </c>
      <c r="M54" s="5">
        <v>8.6431090085299758</v>
      </c>
      <c r="N54" s="6">
        <v>6.610849668033171</v>
      </c>
    </row>
    <row r="55" spans="1:14">
      <c r="A55" s="2"/>
      <c r="C55" s="1" t="s">
        <v>206</v>
      </c>
    </row>
    <row r="56" spans="1:14">
      <c r="A56" s="1"/>
      <c r="C56" s="1" t="s">
        <v>207</v>
      </c>
    </row>
    <row r="57" spans="1:14">
      <c r="A57" s="1"/>
    </row>
  </sheetData>
  <mergeCells count="2">
    <mergeCell ref="C1:H1"/>
    <mergeCell ref="I1:N1"/>
  </mergeCells>
  <conditionalFormatting sqref="I3:N54">
    <cfRule type="colorScale" priority="1">
      <colorScale>
        <cfvo type="num" val="0"/>
        <cfvo type="num" val="1000"/>
        <color theme="0"/>
        <color rgb="FFFF0000"/>
      </colorScale>
    </cfRule>
  </conditionalFormatting>
  <conditionalFormatting sqref="C3:H54">
    <cfRule type="colorScale" priority="2">
      <colorScale>
        <cfvo type="num" val="0"/>
        <cfvo type="num" val="1000"/>
        <color theme="0"/>
        <color rgb="FF00B0F0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92"/>
  <sheetViews>
    <sheetView zoomScale="80" zoomScaleNormal="80" workbookViewId="0">
      <selection activeCell="A2" sqref="A2"/>
    </sheetView>
  </sheetViews>
  <sheetFormatPr defaultRowHeight="15"/>
  <cols>
    <col min="1" max="2" width="12.7109375" customWidth="1"/>
    <col min="3" max="38" width="4.7109375" customWidth="1"/>
    <col min="41" max="76" width="3.7109375" customWidth="1"/>
  </cols>
  <sheetData>
    <row r="1" spans="1:65">
      <c r="A1" s="7" t="s">
        <v>203</v>
      </c>
      <c r="C1" s="7" t="s">
        <v>144</v>
      </c>
    </row>
    <row r="2" spans="1:65" ht="65.099999999999994" customHeight="1">
      <c r="C2" s="8" t="s">
        <v>29</v>
      </c>
      <c r="D2" s="8" t="s">
        <v>31</v>
      </c>
      <c r="E2" s="8" t="s">
        <v>32</v>
      </c>
      <c r="F2" s="8" t="s">
        <v>33</v>
      </c>
      <c r="G2" s="8" t="s">
        <v>34</v>
      </c>
      <c r="H2" s="8" t="s">
        <v>35</v>
      </c>
      <c r="I2" s="8" t="s">
        <v>49</v>
      </c>
      <c r="J2" s="8" t="s">
        <v>50</v>
      </c>
      <c r="K2" s="8" t="s">
        <v>51</v>
      </c>
      <c r="L2" s="8" t="s">
        <v>55</v>
      </c>
      <c r="M2" s="8" t="s">
        <v>56</v>
      </c>
      <c r="N2" s="8" t="s">
        <v>57</v>
      </c>
      <c r="O2" s="8" t="s">
        <v>58</v>
      </c>
      <c r="P2" s="8" t="s">
        <v>59</v>
      </c>
      <c r="Q2" s="8" t="s">
        <v>60</v>
      </c>
      <c r="R2" s="8" t="s">
        <v>61</v>
      </c>
      <c r="S2" s="8" t="s">
        <v>62</v>
      </c>
      <c r="T2" s="8" t="s">
        <v>67</v>
      </c>
      <c r="U2" s="8" t="s">
        <v>71</v>
      </c>
      <c r="V2" s="8" t="s">
        <v>72</v>
      </c>
      <c r="W2" s="8" t="s">
        <v>77</v>
      </c>
      <c r="X2" s="8" t="s">
        <v>77</v>
      </c>
      <c r="Y2" s="8" t="s">
        <v>78</v>
      </c>
      <c r="Z2" s="8" t="s">
        <v>80</v>
      </c>
      <c r="AA2" s="8" t="s">
        <v>81</v>
      </c>
      <c r="AB2" s="8" t="s">
        <v>82</v>
      </c>
      <c r="AC2" s="8" t="s">
        <v>83</v>
      </c>
      <c r="AD2" s="8" t="s">
        <v>84</v>
      </c>
      <c r="AE2" s="8" t="s">
        <v>87</v>
      </c>
      <c r="AF2" s="8" t="s">
        <v>89</v>
      </c>
      <c r="AG2" s="8" t="s">
        <v>93</v>
      </c>
      <c r="AH2" s="8" t="s">
        <v>94</v>
      </c>
      <c r="AI2" s="8" t="s">
        <v>95</v>
      </c>
      <c r="AJ2" s="8" t="s">
        <v>98</v>
      </c>
      <c r="AK2" s="8" t="s">
        <v>101</v>
      </c>
      <c r="AL2" s="8" t="s">
        <v>103</v>
      </c>
      <c r="AN2" s="1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</row>
    <row r="3" spans="1:65">
      <c r="A3" s="7" t="s">
        <v>115</v>
      </c>
      <c r="B3" s="10" t="s">
        <v>116</v>
      </c>
      <c r="C3" s="22">
        <v>13.020155226042775</v>
      </c>
      <c r="D3" s="23">
        <v>2.338682671915826</v>
      </c>
      <c r="E3" s="23">
        <v>2.0973634582464844</v>
      </c>
      <c r="F3" s="23">
        <v>1.4963138234359767</v>
      </c>
      <c r="G3" s="23">
        <v>1.393391122490846</v>
      </c>
      <c r="H3" s="23">
        <v>1.667632987206294</v>
      </c>
      <c r="I3" s="23">
        <v>1.5169259833392115</v>
      </c>
      <c r="J3" s="23">
        <v>5.6458480575070213</v>
      </c>
      <c r="K3" s="23">
        <v>3.570597454103499</v>
      </c>
      <c r="L3" s="23">
        <v>2.6105250765304664</v>
      </c>
      <c r="M3" s="23">
        <v>2.0615518464226796</v>
      </c>
      <c r="N3" s="23">
        <v>1.9420183016090042</v>
      </c>
      <c r="O3" s="23">
        <v>1.6080860660894123</v>
      </c>
      <c r="P3" s="23">
        <v>1.4850045048465521</v>
      </c>
      <c r="Q3" s="23">
        <v>2.4675965847019499</v>
      </c>
      <c r="R3" s="23">
        <v>1.8337566077608007</v>
      </c>
      <c r="S3" s="23">
        <v>1.9721194101001549</v>
      </c>
      <c r="T3" s="23">
        <v>2.5198744249479463</v>
      </c>
      <c r="U3" s="23">
        <v>3.3958209739216412</v>
      </c>
      <c r="V3" s="23">
        <v>1.9692298462490072</v>
      </c>
      <c r="W3" s="23">
        <v>1.3673884957797318</v>
      </c>
      <c r="X3" s="23">
        <v>1.126287854848345</v>
      </c>
      <c r="Y3" s="23">
        <v>0.80999024269770159</v>
      </c>
      <c r="Z3" s="23">
        <v>2.2199614330049116</v>
      </c>
      <c r="AA3" s="23">
        <v>3.0935889524984859</v>
      </c>
      <c r="AB3" s="23">
        <v>1.9218131870175863</v>
      </c>
      <c r="AC3" s="23">
        <v>2.3027499909966918</v>
      </c>
      <c r="AD3" s="23">
        <v>1.5911980448745158</v>
      </c>
      <c r="AE3" s="23">
        <v>1.5628876636261182</v>
      </c>
      <c r="AF3" s="23">
        <v>1.9719715928053152</v>
      </c>
      <c r="AG3" s="23">
        <v>1.1275636713330019</v>
      </c>
      <c r="AH3" s="23">
        <v>1.0964807221191044</v>
      </c>
      <c r="AI3" s="23">
        <v>1.6422446929027583</v>
      </c>
      <c r="AJ3" s="23">
        <v>1.4883082426435514</v>
      </c>
      <c r="AK3" s="23">
        <v>1.3786386873655967</v>
      </c>
      <c r="AL3" s="24">
        <v>1.2665385955955595</v>
      </c>
      <c r="AN3" s="11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</row>
    <row r="4" spans="1:65">
      <c r="B4" s="10" t="s">
        <v>117</v>
      </c>
      <c r="C4" s="25">
        <v>5.5669259667127458</v>
      </c>
      <c r="D4" s="26">
        <v>29.21818275640598</v>
      </c>
      <c r="E4" s="26">
        <v>5.2218114780118778</v>
      </c>
      <c r="F4" s="26">
        <v>3.2838416325311495</v>
      </c>
      <c r="G4" s="26">
        <v>3.0067951678474274</v>
      </c>
      <c r="H4" s="26">
        <v>3.7443030798628585</v>
      </c>
      <c r="I4" s="26">
        <v>3.8801973720666911</v>
      </c>
      <c r="J4" s="26">
        <v>7.4420103640580662</v>
      </c>
      <c r="K4" s="26">
        <v>9.7900394839832927</v>
      </c>
      <c r="L4" s="26">
        <v>4.4181924962747523</v>
      </c>
      <c r="M4" s="26">
        <v>6.2255794825421722</v>
      </c>
      <c r="N4" s="26">
        <v>3.4706419784552192</v>
      </c>
      <c r="O4" s="26">
        <v>2.5457713243055964</v>
      </c>
      <c r="P4" s="26">
        <v>3.3399676210122742</v>
      </c>
      <c r="Q4" s="26">
        <v>4.3020156339303703</v>
      </c>
      <c r="R4" s="26">
        <v>2.7369547876187759</v>
      </c>
      <c r="S4" s="26">
        <v>2.7281445646369828</v>
      </c>
      <c r="T4" s="26">
        <v>4.4402896356749713</v>
      </c>
      <c r="U4" s="26">
        <v>4.4943239452709411</v>
      </c>
      <c r="V4" s="26">
        <v>4.1287197529179238</v>
      </c>
      <c r="W4" s="26">
        <v>3.459710339035702</v>
      </c>
      <c r="X4" s="26">
        <v>2.7010601462807351</v>
      </c>
      <c r="Y4" s="26">
        <v>1.9894863613823983</v>
      </c>
      <c r="Z4" s="26">
        <v>3.4177544207205224</v>
      </c>
      <c r="AA4" s="26">
        <v>4.2699262141144141</v>
      </c>
      <c r="AB4" s="26">
        <v>2.0834307156783587</v>
      </c>
      <c r="AC4" s="26">
        <v>2.0327431614209854</v>
      </c>
      <c r="AD4" s="26">
        <v>2.3780014658463826</v>
      </c>
      <c r="AE4" s="26">
        <v>2.7921905963172189</v>
      </c>
      <c r="AF4" s="26">
        <v>3.8895420657394535</v>
      </c>
      <c r="AG4" s="26">
        <v>2.4404866806000816</v>
      </c>
      <c r="AH4" s="26">
        <v>2.2767862199846225</v>
      </c>
      <c r="AI4" s="26">
        <v>3.2803079263929376</v>
      </c>
      <c r="AJ4" s="26">
        <v>2.6479004482655228</v>
      </c>
      <c r="AK4" s="26">
        <v>2.4759007751026445</v>
      </c>
      <c r="AL4" s="27">
        <v>2.2440592360461373</v>
      </c>
      <c r="AN4" s="11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</row>
    <row r="5" spans="1:65">
      <c r="B5" s="10" t="s">
        <v>118</v>
      </c>
      <c r="C5" s="25">
        <v>2.3801699551728475</v>
      </c>
      <c r="D5" s="26">
        <v>2.4269142543388074</v>
      </c>
      <c r="E5" s="26">
        <v>1.849580212944506</v>
      </c>
      <c r="F5" s="26">
        <v>45.779489339116935</v>
      </c>
      <c r="G5" s="26">
        <v>1.364872204967172</v>
      </c>
      <c r="H5" s="26">
        <v>1.5403839522392104</v>
      </c>
      <c r="I5" s="26">
        <v>1.612127757927537</v>
      </c>
      <c r="J5" s="26">
        <v>1.3822566894487345</v>
      </c>
      <c r="K5" s="26">
        <v>1.4332487213902487</v>
      </c>
      <c r="L5" s="26">
        <v>0.79823146391648303</v>
      </c>
      <c r="M5" s="26">
        <v>0.97380498127977655</v>
      </c>
      <c r="N5" s="26">
        <v>1.1144192846843908</v>
      </c>
      <c r="O5" s="26">
        <v>1.4861776187371083</v>
      </c>
      <c r="P5" s="26">
        <v>1.485541082126848</v>
      </c>
      <c r="Q5" s="26">
        <v>1.2552707935172449</v>
      </c>
      <c r="R5" s="26">
        <v>0.89379416475926854</v>
      </c>
      <c r="S5" s="26">
        <v>0.98557881975466366</v>
      </c>
      <c r="T5" s="26">
        <v>0.88829721154852004</v>
      </c>
      <c r="U5" s="26">
        <v>1.2769067755177075</v>
      </c>
      <c r="V5" s="26">
        <v>1.2030217278168098</v>
      </c>
      <c r="W5" s="26">
        <v>0.94959379124138843</v>
      </c>
      <c r="X5" s="26">
        <v>0.94439806923305269</v>
      </c>
      <c r="Y5" s="26">
        <v>0.81591344990037806</v>
      </c>
      <c r="Z5" s="26">
        <v>1.47855225509572</v>
      </c>
      <c r="AA5" s="26">
        <v>1.422805046236723</v>
      </c>
      <c r="AB5" s="26">
        <v>0.85219849163310235</v>
      </c>
      <c r="AC5" s="26">
        <v>1.226537826046598</v>
      </c>
      <c r="AD5" s="26">
        <v>1.2353445206189517</v>
      </c>
      <c r="AE5" s="26">
        <v>1.1705736344592106</v>
      </c>
      <c r="AF5" s="26">
        <v>1.1161127289582884</v>
      </c>
      <c r="AG5" s="26">
        <v>0.90908375858160662</v>
      </c>
      <c r="AH5" s="26">
        <v>0.8569514004554547</v>
      </c>
      <c r="AI5" s="26">
        <v>0.95892121369280259</v>
      </c>
      <c r="AJ5" s="26">
        <v>1.0487537535547202</v>
      </c>
      <c r="AK5" s="26">
        <v>1.067849895850878</v>
      </c>
      <c r="AL5" s="27">
        <v>1.0722196132565454</v>
      </c>
      <c r="AN5" s="11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</row>
    <row r="6" spans="1:65">
      <c r="B6" s="10" t="s">
        <v>119</v>
      </c>
      <c r="C6" s="25">
        <v>2.1280902604944414</v>
      </c>
      <c r="D6" s="26">
        <v>2.0035394443036361</v>
      </c>
      <c r="E6" s="26">
        <v>1.9555442891487782</v>
      </c>
      <c r="F6" s="26">
        <v>2.1344701723471355</v>
      </c>
      <c r="G6" s="26">
        <v>60.768014535611826</v>
      </c>
      <c r="H6" s="26">
        <v>2.4191551684382926</v>
      </c>
      <c r="I6" s="26">
        <v>2.1402527963913598</v>
      </c>
      <c r="J6" s="26">
        <v>3.5700235363916306</v>
      </c>
      <c r="K6" s="26">
        <v>3.0842556398364018</v>
      </c>
      <c r="L6" s="26">
        <v>2.3542088622640613</v>
      </c>
      <c r="M6" s="26">
        <v>2.1869809408495087</v>
      </c>
      <c r="N6" s="26">
        <v>2.0395883939631858</v>
      </c>
      <c r="O6" s="26">
        <v>2.1444628417958858</v>
      </c>
      <c r="P6" s="26">
        <v>1.7862251315525832</v>
      </c>
      <c r="Q6" s="26">
        <v>2.496465770212462</v>
      </c>
      <c r="R6" s="26">
        <v>1.6234282638424762</v>
      </c>
      <c r="S6" s="26">
        <v>1.4390868205987191</v>
      </c>
      <c r="T6" s="26">
        <v>1.927150323571297</v>
      </c>
      <c r="U6" s="26">
        <v>2.2987730869736596</v>
      </c>
      <c r="V6" s="26">
        <v>2.4947032653055579</v>
      </c>
      <c r="W6" s="26">
        <v>1.2288748476402305</v>
      </c>
      <c r="X6" s="26">
        <v>1.2449907245723602</v>
      </c>
      <c r="Y6" s="26">
        <v>1.3739067253049779</v>
      </c>
      <c r="Z6" s="26">
        <v>2.2054386476130765</v>
      </c>
      <c r="AA6" s="26">
        <v>2.1437514234414805</v>
      </c>
      <c r="AB6" s="26">
        <v>1.6066306886720323</v>
      </c>
      <c r="AC6" s="26">
        <v>1.6799658596035805</v>
      </c>
      <c r="AD6" s="26">
        <v>1.3585597143110961</v>
      </c>
      <c r="AE6" s="26">
        <v>1.5429727566998357</v>
      </c>
      <c r="AF6" s="26">
        <v>1.9171207030850725</v>
      </c>
      <c r="AG6" s="26">
        <v>1.5113011745428768</v>
      </c>
      <c r="AH6" s="26">
        <v>1.6472614799595029</v>
      </c>
      <c r="AI6" s="26">
        <v>1.6457764669243593</v>
      </c>
      <c r="AJ6" s="26">
        <v>1.3655186011076303</v>
      </c>
      <c r="AK6" s="26">
        <v>1.8851667335699656</v>
      </c>
      <c r="AL6" s="27">
        <v>1.6848307669320961</v>
      </c>
      <c r="AN6" s="11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</row>
    <row r="7" spans="1:65">
      <c r="B7" s="10" t="s">
        <v>120</v>
      </c>
      <c r="C7" s="25">
        <v>4.7495880541723787</v>
      </c>
      <c r="D7" s="26">
        <v>2.9876020840800712</v>
      </c>
      <c r="E7" s="26">
        <v>2.5344232415444221</v>
      </c>
      <c r="F7" s="26">
        <v>6.1438304623318869</v>
      </c>
      <c r="G7" s="26">
        <v>4.3946471091219506</v>
      </c>
      <c r="H7" s="26">
        <v>7.8292954678357347</v>
      </c>
      <c r="I7" s="26">
        <v>6.2116619587027735</v>
      </c>
      <c r="J7" s="26">
        <v>13.933394528214142</v>
      </c>
      <c r="K7" s="26">
        <v>5.0857384933727152</v>
      </c>
      <c r="L7" s="26">
        <v>8.015485044056474</v>
      </c>
      <c r="M7" s="26">
        <v>4.4678480918045347</v>
      </c>
      <c r="N7" s="26">
        <v>5.7501545213806553</v>
      </c>
      <c r="O7" s="26">
        <v>2.8846012710117357</v>
      </c>
      <c r="P7" s="26">
        <v>6.296273490239007</v>
      </c>
      <c r="Q7" s="26">
        <v>13.109815144607596</v>
      </c>
      <c r="R7" s="26">
        <v>3.1260155828180332</v>
      </c>
      <c r="S7" s="26">
        <v>1.2237649588231736</v>
      </c>
      <c r="T7" s="26">
        <v>7.4098611554987395</v>
      </c>
      <c r="U7" s="26">
        <v>5.3668011000289475</v>
      </c>
      <c r="V7" s="26">
        <v>9.5273631587434959</v>
      </c>
      <c r="W7" s="26">
        <v>1.0539940957987315</v>
      </c>
      <c r="X7" s="26">
        <v>1.1757532197734817</v>
      </c>
      <c r="Y7" s="26">
        <v>1.0570290137913088</v>
      </c>
      <c r="Z7" s="26">
        <v>6.2345836904212542</v>
      </c>
      <c r="AA7" s="26">
        <v>2.3094304589812178</v>
      </c>
      <c r="AB7" s="26">
        <v>3.1135113745600536</v>
      </c>
      <c r="AC7" s="26">
        <v>1.0323655747109834</v>
      </c>
      <c r="AD7" s="26">
        <v>0.74225929632312548</v>
      </c>
      <c r="AE7" s="26">
        <v>1.9910597446029279</v>
      </c>
      <c r="AF7" s="26">
        <v>3.9224855187727488</v>
      </c>
      <c r="AG7" s="26">
        <v>3.1601600744608658</v>
      </c>
      <c r="AH7" s="26">
        <v>3.5299672930312109</v>
      </c>
      <c r="AI7" s="26">
        <v>2.283543571744326</v>
      </c>
      <c r="AJ7" s="26">
        <v>3.2442753656776362</v>
      </c>
      <c r="AK7" s="26">
        <v>2.7246481702386496</v>
      </c>
      <c r="AL7" s="27">
        <v>3.1204113224237062</v>
      </c>
      <c r="AN7" s="11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</row>
    <row r="8" spans="1:65">
      <c r="B8" s="10" t="s">
        <v>121</v>
      </c>
      <c r="C8" s="25">
        <v>4.1645404892174049</v>
      </c>
      <c r="D8" s="26">
        <v>3.0962529705402773</v>
      </c>
      <c r="E8" s="26">
        <v>3.0690359130136655</v>
      </c>
      <c r="F8" s="26">
        <v>2.3162377228480211</v>
      </c>
      <c r="G8" s="26">
        <v>2.1984633568861773</v>
      </c>
      <c r="H8" s="26">
        <v>2.6599295305582142</v>
      </c>
      <c r="I8" s="26">
        <v>77.428919611350253</v>
      </c>
      <c r="J8" s="26">
        <v>6.9925921440256076</v>
      </c>
      <c r="K8" s="26">
        <v>4.2457271701477932</v>
      </c>
      <c r="L8" s="26">
        <v>3.1477015268837261</v>
      </c>
      <c r="M8" s="26">
        <v>2.9394699016873553</v>
      </c>
      <c r="N8" s="26">
        <v>3.3238434854785961</v>
      </c>
      <c r="O8" s="26">
        <v>3.3541016213097379</v>
      </c>
      <c r="P8" s="26">
        <v>2.7556779294580998</v>
      </c>
      <c r="Q8" s="26">
        <v>5.1102578382140615</v>
      </c>
      <c r="R8" s="26">
        <v>2.1254452926208649</v>
      </c>
      <c r="S8" s="26">
        <v>2.6758065290711115</v>
      </c>
      <c r="T8" s="26">
        <v>3.2550989773637649</v>
      </c>
      <c r="U8" s="26">
        <v>2.6373791278963696</v>
      </c>
      <c r="V8" s="26">
        <v>5.4390730255951851</v>
      </c>
      <c r="W8" s="26">
        <v>2.0977843215057348</v>
      </c>
      <c r="X8" s="26">
        <v>1.7123691475331826</v>
      </c>
      <c r="Y8" s="26">
        <v>2.4565030880919068</v>
      </c>
      <c r="Z8" s="26">
        <v>2.9738890417302088</v>
      </c>
      <c r="AA8" s="26">
        <v>3.0571849906415056</v>
      </c>
      <c r="AB8" s="26">
        <v>2.0467173544614621</v>
      </c>
      <c r="AC8" s="26">
        <v>2.0176593002143286</v>
      </c>
      <c r="AD8" s="26">
        <v>1.9687163288923444</v>
      </c>
      <c r="AE8" s="26">
        <v>2.8883350399608445</v>
      </c>
      <c r="AF8" s="26">
        <v>2.5318799432643404</v>
      </c>
      <c r="AG8" s="26">
        <v>1.9864137992507007</v>
      </c>
      <c r="AH8" s="26">
        <v>2.3780502809906179</v>
      </c>
      <c r="AI8" s="26">
        <v>2.3738536811655089</v>
      </c>
      <c r="AJ8" s="26">
        <v>1.7079869611198297</v>
      </c>
      <c r="AK8" s="26">
        <v>1.6567952665078323</v>
      </c>
      <c r="AL8" s="27">
        <v>2.0836458227762575</v>
      </c>
      <c r="AN8" s="11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</row>
    <row r="9" spans="1:65">
      <c r="B9" s="10" t="s">
        <v>122</v>
      </c>
      <c r="C9" s="25">
        <v>8.3404296937630278</v>
      </c>
      <c r="D9" s="26">
        <v>2.8587954433548854</v>
      </c>
      <c r="E9" s="26">
        <v>2.9714095457819725</v>
      </c>
      <c r="F9" s="26">
        <v>3.576157236956369</v>
      </c>
      <c r="G9" s="26">
        <v>3.1301335307849674</v>
      </c>
      <c r="H9" s="26">
        <v>4.6478837336145649</v>
      </c>
      <c r="I9" s="26">
        <v>6.8373638450103007</v>
      </c>
      <c r="J9" s="26">
        <v>11.005370435783718</v>
      </c>
      <c r="K9" s="26">
        <v>8.9247222942875126</v>
      </c>
      <c r="L9" s="26">
        <v>47.365508601861769</v>
      </c>
      <c r="M9" s="26">
        <v>35.498266165457352</v>
      </c>
      <c r="N9" s="26">
        <v>6.5049957758291086</v>
      </c>
      <c r="O9" s="26">
        <v>5.3177739075938675</v>
      </c>
      <c r="P9" s="26">
        <v>4.4544089614409845</v>
      </c>
      <c r="Q9" s="26">
        <v>6.4582561127790754</v>
      </c>
      <c r="R9" s="26">
        <v>7.1643058097550663</v>
      </c>
      <c r="S9" s="26">
        <v>4.8070071806163002</v>
      </c>
      <c r="T9" s="26">
        <v>6.808977537375104</v>
      </c>
      <c r="U9" s="26">
        <v>7.9998899777038277</v>
      </c>
      <c r="V9" s="26">
        <v>8.4014496639496645</v>
      </c>
      <c r="W9" s="26">
        <v>3.8393302266663896</v>
      </c>
      <c r="X9" s="26">
        <v>3.3336134446725239</v>
      </c>
      <c r="Y9" s="26">
        <v>3.1794933877352087</v>
      </c>
      <c r="Z9" s="26">
        <v>15.855684386134648</v>
      </c>
      <c r="AA9" s="26">
        <v>8.2702769692856659</v>
      </c>
      <c r="AB9" s="26">
        <v>2.3130137222943445</v>
      </c>
      <c r="AC9" s="26">
        <v>4.3036007220600245</v>
      </c>
      <c r="AD9" s="26">
        <v>3.4648602033405953</v>
      </c>
      <c r="AE9" s="26">
        <v>3.3609464058119336</v>
      </c>
      <c r="AF9" s="26">
        <v>5.2813280821188364</v>
      </c>
      <c r="AG9" s="26">
        <v>3.4151451200849601</v>
      </c>
      <c r="AH9" s="26">
        <v>4.2799188060914144</v>
      </c>
      <c r="AI9" s="26">
        <v>2.7636452241715403</v>
      </c>
      <c r="AJ9" s="26">
        <v>4.2830460338952632</v>
      </c>
      <c r="AK9" s="26">
        <v>3.8869681239267542</v>
      </c>
      <c r="AL9" s="27">
        <v>2.7575432055571345</v>
      </c>
      <c r="AN9" s="11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</row>
    <row r="10" spans="1:65">
      <c r="B10" s="10" t="s">
        <v>123</v>
      </c>
      <c r="C10" s="25">
        <v>4.7715896908682245</v>
      </c>
      <c r="D10" s="26">
        <v>1.5466499922989148</v>
      </c>
      <c r="E10" s="26">
        <v>1.579134485471916</v>
      </c>
      <c r="F10" s="26">
        <v>3.8373074434066736</v>
      </c>
      <c r="G10" s="26">
        <v>1.5418462327094868</v>
      </c>
      <c r="H10" s="26">
        <v>5.4140198374208319</v>
      </c>
      <c r="I10" s="26">
        <v>2.7994667521708876</v>
      </c>
      <c r="J10" s="26">
        <v>7.8705766884184847</v>
      </c>
      <c r="K10" s="26">
        <v>5.2969583549293695</v>
      </c>
      <c r="L10" s="26">
        <v>9.003494490684723</v>
      </c>
      <c r="M10" s="26">
        <v>9.4670132816302441</v>
      </c>
      <c r="N10" s="26">
        <v>46.097267157822252</v>
      </c>
      <c r="O10" s="26">
        <v>33.074446471697776</v>
      </c>
      <c r="P10" s="26">
        <v>3.0059707604354755</v>
      </c>
      <c r="Q10" s="26">
        <v>6.4473271497302216</v>
      </c>
      <c r="R10" s="26">
        <v>5.9568748643448126</v>
      </c>
      <c r="S10" s="26">
        <v>4.1500348243305991</v>
      </c>
      <c r="T10" s="26">
        <v>1.9543258341345755</v>
      </c>
      <c r="U10" s="26">
        <v>6.0218988830099951</v>
      </c>
      <c r="V10" s="26">
        <v>4.6285493970147238</v>
      </c>
      <c r="W10" s="26">
        <v>1.1859653137887536</v>
      </c>
      <c r="X10" s="26">
        <v>1.2716849207270664</v>
      </c>
      <c r="Y10" s="26">
        <v>1.8728568853859777</v>
      </c>
      <c r="Z10" s="26">
        <v>24.72559742689262</v>
      </c>
      <c r="AA10" s="26">
        <v>4.8153969271349295</v>
      </c>
      <c r="AB10" s="26">
        <v>2.8896603750996541</v>
      </c>
      <c r="AC10" s="26">
        <v>4.2761268775841321</v>
      </c>
      <c r="AD10" s="26">
        <v>2.9806105009191497</v>
      </c>
      <c r="AE10" s="26">
        <v>2.0992786343483636</v>
      </c>
      <c r="AF10" s="26">
        <v>3.294697311264573</v>
      </c>
      <c r="AG10" s="26">
        <v>2.2830165807830212</v>
      </c>
      <c r="AH10" s="26">
        <v>3.0376437704931356</v>
      </c>
      <c r="AI10" s="26">
        <v>2.195835246577031</v>
      </c>
      <c r="AJ10" s="26">
        <v>1.0965499296243433</v>
      </c>
      <c r="AK10" s="26">
        <v>5.1030255845418981</v>
      </c>
      <c r="AL10" s="27">
        <v>2.6613175137952392</v>
      </c>
      <c r="AN10" s="11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</row>
    <row r="11" spans="1:65">
      <c r="B11" s="10" t="s">
        <v>124</v>
      </c>
      <c r="C11" s="25">
        <v>9.890439470273563</v>
      </c>
      <c r="D11" s="26">
        <v>2.6668462738143717</v>
      </c>
      <c r="E11" s="26">
        <v>2.6506928591770662</v>
      </c>
      <c r="F11" s="26">
        <v>3.9185508689388957</v>
      </c>
      <c r="G11" s="26">
        <v>2.9601385782460241</v>
      </c>
      <c r="H11" s="26">
        <v>6.8921978787397915</v>
      </c>
      <c r="I11" s="26">
        <v>3.7406023802738044</v>
      </c>
      <c r="J11" s="26">
        <v>8.0628888888888888</v>
      </c>
      <c r="K11" s="26">
        <v>5.5075248124095335</v>
      </c>
      <c r="L11" s="26">
        <v>10.524156797863695</v>
      </c>
      <c r="M11" s="26">
        <v>12.878005381843558</v>
      </c>
      <c r="N11" s="26">
        <v>16.749888045044628</v>
      </c>
      <c r="O11" s="26">
        <v>31.449325173691882</v>
      </c>
      <c r="P11" s="26">
        <v>4.9814590842873683</v>
      </c>
      <c r="Q11" s="26">
        <v>7.8717374553086099</v>
      </c>
      <c r="R11" s="26">
        <v>9.3264856832947522</v>
      </c>
      <c r="S11" s="26">
        <v>5.1608693488753463</v>
      </c>
      <c r="T11" s="26">
        <v>5.5646908706635214</v>
      </c>
      <c r="U11" s="26">
        <v>6.9643308122037393</v>
      </c>
      <c r="V11" s="26">
        <v>11.123048270027542</v>
      </c>
      <c r="W11" s="26">
        <v>2.8897704084451288</v>
      </c>
      <c r="X11" s="26">
        <v>3.0656190525761562</v>
      </c>
      <c r="Y11" s="26">
        <v>3.6901860845034671</v>
      </c>
      <c r="Z11" s="26">
        <v>28.170126108161327</v>
      </c>
      <c r="AA11" s="26">
        <v>11.54870156561161</v>
      </c>
      <c r="AB11" s="26">
        <v>4.5138421125381214</v>
      </c>
      <c r="AC11" s="26">
        <v>4.6678238775393304</v>
      </c>
      <c r="AD11" s="26">
        <v>3.6362000128523926</v>
      </c>
      <c r="AE11" s="26">
        <v>5.9800342655142922</v>
      </c>
      <c r="AF11" s="26">
        <v>6.5666704592028351</v>
      </c>
      <c r="AG11" s="26">
        <v>4.3821707151042784</v>
      </c>
      <c r="AH11" s="26">
        <v>6.6815836808906202</v>
      </c>
      <c r="AI11" s="26">
        <v>5.146918337510443</v>
      </c>
      <c r="AJ11" s="26">
        <v>2.4158534384184103</v>
      </c>
      <c r="AK11" s="26">
        <v>4.1704084088616238</v>
      </c>
      <c r="AL11" s="27">
        <v>4.8046432335749101</v>
      </c>
      <c r="AN11" s="11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</row>
    <row r="12" spans="1:65">
      <c r="B12" s="10" t="s">
        <v>125</v>
      </c>
      <c r="C12" s="25">
        <v>0.60231435653810084</v>
      </c>
      <c r="D12" s="26">
        <v>0.40273392690312831</v>
      </c>
      <c r="E12" s="26">
        <v>0.44846918776676503</v>
      </c>
      <c r="F12" s="26">
        <v>0.71972946309999308</v>
      </c>
      <c r="G12" s="26">
        <v>0.78323000246365659</v>
      </c>
      <c r="H12" s="26">
        <v>0.63216890804198178</v>
      </c>
      <c r="I12" s="26">
        <v>1.31577536511346</v>
      </c>
      <c r="J12" s="26">
        <v>1.2874599008457277</v>
      </c>
      <c r="K12" s="26">
        <v>0.904650038181539</v>
      </c>
      <c r="L12" s="26">
        <v>0.88717427824404471</v>
      </c>
      <c r="M12" s="26">
        <v>0.91794375529038097</v>
      </c>
      <c r="N12" s="26">
        <v>0.88368045894053038</v>
      </c>
      <c r="O12" s="26">
        <v>0.66777431770824247</v>
      </c>
      <c r="P12" s="26">
        <v>58.553071324228277</v>
      </c>
      <c r="Q12" s="26">
        <v>56.962097843676794</v>
      </c>
      <c r="R12" s="26">
        <v>1.105561087038625</v>
      </c>
      <c r="S12" s="26">
        <v>0.85194302961705348</v>
      </c>
      <c r="T12" s="26">
        <v>0.63568861734476423</v>
      </c>
      <c r="U12" s="26">
        <v>1.2037472786400623</v>
      </c>
      <c r="V12" s="26">
        <v>2.6211850349331498</v>
      </c>
      <c r="W12" s="26">
        <v>0.59404589873607572</v>
      </c>
      <c r="X12" s="26">
        <v>0.6673739065698866</v>
      </c>
      <c r="Y12" s="26">
        <v>0.5379784483310911</v>
      </c>
      <c r="Z12" s="26">
        <v>1.4575049506307398</v>
      </c>
      <c r="AA12" s="26">
        <v>0.92900273019453083</v>
      </c>
      <c r="AB12" s="26">
        <v>0.41175059431558286</v>
      </c>
      <c r="AC12" s="26">
        <v>1.3852565652279967</v>
      </c>
      <c r="AD12" s="26">
        <v>1.0397349475929465</v>
      </c>
      <c r="AE12" s="26">
        <v>0.4632548728099754</v>
      </c>
      <c r="AF12" s="26">
        <v>0.69608096805549036</v>
      </c>
      <c r="AG12" s="26">
        <v>0.37334120528025344</v>
      </c>
      <c r="AH12" s="26">
        <v>0.68300268210246429</v>
      </c>
      <c r="AI12" s="26">
        <v>0.75711289104155577</v>
      </c>
      <c r="AJ12" s="26">
        <v>0.72187149344122847</v>
      </c>
      <c r="AK12" s="26">
        <v>1.040011927831535</v>
      </c>
      <c r="AL12" s="27">
        <v>0.628854978309763</v>
      </c>
      <c r="AN12" s="11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</row>
    <row r="13" spans="1:65">
      <c r="B13" s="10" t="s">
        <v>126</v>
      </c>
      <c r="C13" s="25">
        <v>2.6253411170677357</v>
      </c>
      <c r="D13" s="26">
        <v>1.2630178968976784</v>
      </c>
      <c r="E13" s="26">
        <v>1.368426588484728</v>
      </c>
      <c r="F13" s="26">
        <v>2.7135720053421939</v>
      </c>
      <c r="G13" s="26">
        <v>2.0885515862807669</v>
      </c>
      <c r="H13" s="26">
        <v>1.94767350167882</v>
      </c>
      <c r="I13" s="26">
        <v>4.2307889169736876</v>
      </c>
      <c r="J13" s="26">
        <v>6.8398678983616579</v>
      </c>
      <c r="K13" s="26">
        <v>7.1215593777334503</v>
      </c>
      <c r="L13" s="26">
        <v>8.8037623204731066</v>
      </c>
      <c r="M13" s="26">
        <v>8.7292163233324889</v>
      </c>
      <c r="N13" s="26">
        <v>4.7529324392891432</v>
      </c>
      <c r="O13" s="26">
        <v>3.3591896373544223</v>
      </c>
      <c r="P13" s="26">
        <v>130.97301052018892</v>
      </c>
      <c r="Q13" s="26">
        <v>254.33613298166884</v>
      </c>
      <c r="R13" s="26">
        <v>4.7540546309128695</v>
      </c>
      <c r="S13" s="26">
        <v>2.4345785020286876</v>
      </c>
      <c r="T13" s="26">
        <v>2.4813086690755388</v>
      </c>
      <c r="U13" s="26">
        <v>8.2668430737118541</v>
      </c>
      <c r="V13" s="26">
        <v>4.5128306168828587</v>
      </c>
      <c r="W13" s="26">
        <v>1.5536512359466836</v>
      </c>
      <c r="X13" s="26">
        <v>1.6658338667737163</v>
      </c>
      <c r="Y13" s="26">
        <v>1.5312502191261383</v>
      </c>
      <c r="Z13" s="26">
        <v>8.9054217309095076</v>
      </c>
      <c r="AA13" s="26">
        <v>3.5494625225127705</v>
      </c>
      <c r="AB13" s="26">
        <v>1.4498889820389957</v>
      </c>
      <c r="AC13" s="26">
        <v>3.0169693901107646</v>
      </c>
      <c r="AD13" s="26">
        <v>2.1754818458548733</v>
      </c>
      <c r="AE13" s="26">
        <v>0.99229903457151958</v>
      </c>
      <c r="AF13" s="26">
        <v>2.8489397736100792</v>
      </c>
      <c r="AG13" s="26">
        <v>1.1727750764388329</v>
      </c>
      <c r="AH13" s="26">
        <v>1.8701290857078401</v>
      </c>
      <c r="AI13" s="26">
        <v>2.7985692188708429</v>
      </c>
      <c r="AJ13" s="26">
        <v>1.667373344858132</v>
      </c>
      <c r="AK13" s="26">
        <v>4.9675049737103247</v>
      </c>
      <c r="AL13" s="27">
        <v>2.3407664342177408</v>
      </c>
      <c r="AN13" s="11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</row>
    <row r="14" spans="1:65">
      <c r="B14" s="10" t="s">
        <v>127</v>
      </c>
      <c r="C14" s="25">
        <v>2.3028662695329358</v>
      </c>
      <c r="D14" s="26">
        <v>1.9338691091968292</v>
      </c>
      <c r="E14" s="26">
        <v>1.743674679586694</v>
      </c>
      <c r="F14" s="26">
        <v>1.5289804159862266</v>
      </c>
      <c r="G14" s="26">
        <v>1.3892756144075136</v>
      </c>
      <c r="H14" s="26">
        <v>1.9513957419261085</v>
      </c>
      <c r="I14" s="26">
        <v>2.8108164890263634</v>
      </c>
      <c r="J14" s="26">
        <v>1.908256058199703</v>
      </c>
      <c r="K14" s="26">
        <v>1.3970692148120685</v>
      </c>
      <c r="L14" s="26">
        <v>1.6353300375525868</v>
      </c>
      <c r="M14" s="26">
        <v>2.0410180237973141</v>
      </c>
      <c r="N14" s="26">
        <v>1.3182209865287364</v>
      </c>
      <c r="O14" s="26">
        <v>1.583729391489288</v>
      </c>
      <c r="P14" s="26">
        <v>1.7000184012282471</v>
      </c>
      <c r="Q14" s="26">
        <v>1.7105057381670949</v>
      </c>
      <c r="R14" s="26">
        <v>1.4951346890657236</v>
      </c>
      <c r="S14" s="26">
        <v>2.0493730971355437</v>
      </c>
      <c r="T14" s="26">
        <v>168.86940913546974</v>
      </c>
      <c r="U14" s="26">
        <v>2.470529184454922</v>
      </c>
      <c r="V14" s="26">
        <v>2.2924233293240275</v>
      </c>
      <c r="W14" s="26">
        <v>1.6333335890904077</v>
      </c>
      <c r="X14" s="26">
        <v>1.3287106351439535</v>
      </c>
      <c r="Y14" s="26">
        <v>1.2979790991123963</v>
      </c>
      <c r="Z14" s="26">
        <v>2.0384281533895225</v>
      </c>
      <c r="AA14" s="26">
        <v>2.1097931110834334</v>
      </c>
      <c r="AB14" s="26">
        <v>1.1031338600681793</v>
      </c>
      <c r="AC14" s="26">
        <v>2.1210724551846218</v>
      </c>
      <c r="AD14" s="26">
        <v>2.2717579198572815</v>
      </c>
      <c r="AE14" s="26">
        <v>1.6090199618269863</v>
      </c>
      <c r="AF14" s="26">
        <v>1.9563677050950936</v>
      </c>
      <c r="AG14" s="26">
        <v>1.0410176891182619</v>
      </c>
      <c r="AH14" s="26">
        <v>1.3233769422450159</v>
      </c>
      <c r="AI14" s="26">
        <v>1.6438370756594622</v>
      </c>
      <c r="AJ14" s="26">
        <v>1.601441828920926</v>
      </c>
      <c r="AK14" s="26">
        <v>1.9779897310416736</v>
      </c>
      <c r="AL14" s="27">
        <v>1.7198590612672648</v>
      </c>
      <c r="AN14" s="11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</row>
    <row r="15" spans="1:65">
      <c r="B15" s="10" t="s">
        <v>128</v>
      </c>
      <c r="C15" s="25">
        <v>3.0325748903471879</v>
      </c>
      <c r="D15" s="26">
        <v>3.5917509743861782</v>
      </c>
      <c r="E15" s="26">
        <v>2.377792413475643</v>
      </c>
      <c r="F15" s="26">
        <v>2.8194672848524869</v>
      </c>
      <c r="G15" s="26">
        <v>3.218169854446491</v>
      </c>
      <c r="H15" s="26">
        <v>3.5224984979855467</v>
      </c>
      <c r="I15" s="26">
        <v>3.1632867906240492</v>
      </c>
      <c r="J15" s="26">
        <v>3.724456556764892</v>
      </c>
      <c r="K15" s="26">
        <v>3.4496430592609348</v>
      </c>
      <c r="L15" s="26">
        <v>4.1755811511760479</v>
      </c>
      <c r="M15" s="26">
        <v>5.0370183313700645</v>
      </c>
      <c r="N15" s="26">
        <v>3.0122844603237207</v>
      </c>
      <c r="O15" s="26">
        <v>2.6522851032198909</v>
      </c>
      <c r="P15" s="26">
        <v>2.5666893705448843</v>
      </c>
      <c r="Q15" s="26">
        <v>2.9121354277757887</v>
      </c>
      <c r="R15" s="26">
        <v>2.1980247254103413</v>
      </c>
      <c r="S15" s="26">
        <v>1.7418121532197728</v>
      </c>
      <c r="T15" s="26">
        <v>2.3509217234905142</v>
      </c>
      <c r="U15" s="26">
        <v>6.1883576775484492</v>
      </c>
      <c r="V15" s="26">
        <v>35.697329839343134</v>
      </c>
      <c r="W15" s="26">
        <v>2.4636857886712216</v>
      </c>
      <c r="X15" s="26">
        <v>1.9875617359472348</v>
      </c>
      <c r="Y15" s="26">
        <v>2.2714934684041763</v>
      </c>
      <c r="Z15" s="26">
        <v>3.8207276890628981</v>
      </c>
      <c r="AA15" s="26">
        <v>3.0674753175119407</v>
      </c>
      <c r="AB15" s="26">
        <v>1.8596167488210724</v>
      </c>
      <c r="AC15" s="26">
        <v>1.7848187934600821</v>
      </c>
      <c r="AD15" s="26">
        <v>2.1889928169173434</v>
      </c>
      <c r="AE15" s="26">
        <v>2.041085051991415</v>
      </c>
      <c r="AF15" s="26">
        <v>2.3142153284909788</v>
      </c>
      <c r="AG15" s="26">
        <v>1.2580527570075297</v>
      </c>
      <c r="AH15" s="26">
        <v>1.7584732552983604</v>
      </c>
      <c r="AI15" s="26">
        <v>2.0899638877092905</v>
      </c>
      <c r="AJ15" s="26">
        <v>1.9379344978862099</v>
      </c>
      <c r="AK15" s="26">
        <v>3.6569664276939244</v>
      </c>
      <c r="AL15" s="27">
        <v>1.9880125688390415</v>
      </c>
      <c r="AN15" s="11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</row>
    <row r="16" spans="1:65">
      <c r="B16" s="10" t="s">
        <v>129</v>
      </c>
      <c r="C16" s="25">
        <v>1.3172465934576143</v>
      </c>
      <c r="D16" s="26">
        <v>2.1228558358076706</v>
      </c>
      <c r="E16" s="26">
        <v>1.9753467679184396</v>
      </c>
      <c r="F16" s="26">
        <v>2.4552460603658131</v>
      </c>
      <c r="G16" s="26">
        <v>1.7494276392669064</v>
      </c>
      <c r="H16" s="26">
        <v>1.4338259067674675</v>
      </c>
      <c r="I16" s="26">
        <v>1.8940271675458789</v>
      </c>
      <c r="J16" s="26">
        <v>1.9300191857257074</v>
      </c>
      <c r="K16" s="26">
        <v>1.6679522544947778</v>
      </c>
      <c r="L16" s="26">
        <v>2.8544179805050427</v>
      </c>
      <c r="M16" s="26">
        <v>1.9403873584182041</v>
      </c>
      <c r="N16" s="26">
        <v>1.4117317738277437</v>
      </c>
      <c r="O16" s="26">
        <v>1.5319553125350227</v>
      </c>
      <c r="P16" s="26">
        <v>1.7062455329720554</v>
      </c>
      <c r="Q16" s="26">
        <v>1.7931696490808475</v>
      </c>
      <c r="R16" s="26">
        <v>1.226824071369643</v>
      </c>
      <c r="S16" s="26">
        <v>1.5174659119591325</v>
      </c>
      <c r="T16" s="26">
        <v>1.5364992132259974</v>
      </c>
      <c r="U16" s="26">
        <v>5.726688527165118</v>
      </c>
      <c r="V16" s="26">
        <v>12.682335779579745</v>
      </c>
      <c r="W16" s="26">
        <v>1.6342986596615741</v>
      </c>
      <c r="X16" s="26">
        <v>1.3393917551772749</v>
      </c>
      <c r="Y16" s="26">
        <v>1.4247614705624749</v>
      </c>
      <c r="Z16" s="26">
        <v>2.5056838922523728</v>
      </c>
      <c r="AA16" s="26">
        <v>1.3711026400143533</v>
      </c>
      <c r="AB16" s="26">
        <v>1.4008133299635881</v>
      </c>
      <c r="AC16" s="26">
        <v>1.4030188770284702</v>
      </c>
      <c r="AD16" s="26">
        <v>1.1816002847865514</v>
      </c>
      <c r="AE16" s="26">
        <v>1.5448693416275145</v>
      </c>
      <c r="AF16" s="26">
        <v>1.4817595946817959</v>
      </c>
      <c r="AG16" s="26">
        <v>1.4003304274531609</v>
      </c>
      <c r="AH16" s="26">
        <v>1.2432843484354474</v>
      </c>
      <c r="AI16" s="26">
        <v>1.663556239531417</v>
      </c>
      <c r="AJ16" s="26">
        <v>1.3477873444300781</v>
      </c>
      <c r="AK16" s="26">
        <v>1.5116483806948993</v>
      </c>
      <c r="AL16" s="27">
        <v>1.7814085251562244</v>
      </c>
      <c r="AN16" s="11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</row>
    <row r="17" spans="1:75">
      <c r="B17" s="10" t="s">
        <v>130</v>
      </c>
      <c r="C17" s="25">
        <v>2.7484216903165284</v>
      </c>
      <c r="D17" s="26">
        <v>6.6668692648467625</v>
      </c>
      <c r="E17" s="26">
        <v>4.0512626280016146</v>
      </c>
      <c r="F17" s="26">
        <v>1.915539557225757</v>
      </c>
      <c r="G17" s="26">
        <v>1.0638840589399678</v>
      </c>
      <c r="H17" s="26">
        <v>2.4439081464969847</v>
      </c>
      <c r="I17" s="26">
        <v>2.4286815988198613</v>
      </c>
      <c r="J17" s="26">
        <v>4.2898430385231663</v>
      </c>
      <c r="K17" s="26">
        <v>4.2307175509820025</v>
      </c>
      <c r="L17" s="26">
        <v>1.7718649749651594</v>
      </c>
      <c r="M17" s="26">
        <v>5.4069502912854306</v>
      </c>
      <c r="N17" s="26">
        <v>1.2033919003090119</v>
      </c>
      <c r="O17" s="26">
        <v>1.1809935861450644</v>
      </c>
      <c r="P17" s="26">
        <v>1.2213321869586826</v>
      </c>
      <c r="Q17" s="26">
        <v>2.2646484306714956</v>
      </c>
      <c r="R17" s="26">
        <v>2.1998596579888314</v>
      </c>
      <c r="S17" s="26">
        <v>1.9244190865028901</v>
      </c>
      <c r="T17" s="26">
        <v>1.9917277522588728</v>
      </c>
      <c r="U17" s="26">
        <v>5.4466924819618008</v>
      </c>
      <c r="V17" s="26">
        <v>3.3534751316713018</v>
      </c>
      <c r="W17" s="26">
        <v>4.2782483864668386</v>
      </c>
      <c r="X17" s="26">
        <v>3.8865305899553362</v>
      </c>
      <c r="Y17" s="26">
        <v>7.2788642270395778</v>
      </c>
      <c r="Z17" s="26">
        <v>6.6644970118229958</v>
      </c>
      <c r="AA17" s="26">
        <v>1.9610201051023131</v>
      </c>
      <c r="AB17" s="26">
        <v>0.95428826153185597</v>
      </c>
      <c r="AC17" s="26">
        <v>1.0887614953091549</v>
      </c>
      <c r="AD17" s="26">
        <v>1.4762774122850568</v>
      </c>
      <c r="AE17" s="26">
        <v>0.92879952616191153</v>
      </c>
      <c r="AF17" s="26">
        <v>1.5810841055229599</v>
      </c>
      <c r="AG17" s="26">
        <v>0.70938100907385937</v>
      </c>
      <c r="AH17" s="26">
        <v>1.2309408830307729</v>
      </c>
      <c r="AI17" s="26">
        <v>2.4308025498754797</v>
      </c>
      <c r="AJ17" s="26">
        <v>1.5716602672230484</v>
      </c>
      <c r="AK17" s="26">
        <v>1.8950567347675573</v>
      </c>
      <c r="AL17" s="27">
        <v>0.930534831722861</v>
      </c>
      <c r="AN17" s="11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</row>
    <row r="18" spans="1:75">
      <c r="B18" s="10" t="s">
        <v>131</v>
      </c>
      <c r="C18" s="25">
        <v>7.1149660787971714</v>
      </c>
      <c r="D18" s="26">
        <v>6.9115880904058571</v>
      </c>
      <c r="E18" s="26">
        <v>9.8810720019925959</v>
      </c>
      <c r="F18" s="26">
        <v>7.3678846197506198</v>
      </c>
      <c r="G18" s="26">
        <v>4.6985775552239391</v>
      </c>
      <c r="H18" s="26">
        <v>6.4036305857227891</v>
      </c>
      <c r="I18" s="26">
        <v>8.869066472254044</v>
      </c>
      <c r="J18" s="26">
        <v>13.143044851509362</v>
      </c>
      <c r="K18" s="26">
        <v>9.0943855952719197</v>
      </c>
      <c r="L18" s="26">
        <v>18.657341342051705</v>
      </c>
      <c r="M18" s="26">
        <v>14.157312759120014</v>
      </c>
      <c r="N18" s="26">
        <v>8.6245439370905785</v>
      </c>
      <c r="O18" s="26">
        <v>6.7251255213145695</v>
      </c>
      <c r="P18" s="26">
        <v>5.4078131663372844</v>
      </c>
      <c r="Q18" s="26">
        <v>6.9004945569309823</v>
      </c>
      <c r="R18" s="26">
        <v>7.1826614359473044</v>
      </c>
      <c r="S18" s="26">
        <v>4.2378667362872422</v>
      </c>
      <c r="T18" s="26">
        <v>5.7333597367177402</v>
      </c>
      <c r="U18" s="26">
        <v>7.0362571439466732</v>
      </c>
      <c r="V18" s="26">
        <v>9.858950037410219</v>
      </c>
      <c r="W18" s="26">
        <v>19.470938015874832</v>
      </c>
      <c r="X18" s="26">
        <v>19.217858663727064</v>
      </c>
      <c r="Y18" s="26">
        <v>33.699639425133491</v>
      </c>
      <c r="Z18" s="26">
        <v>15.268633729377928</v>
      </c>
      <c r="AA18" s="26">
        <v>11.187892574300484</v>
      </c>
      <c r="AB18" s="26">
        <v>24.463425731699715</v>
      </c>
      <c r="AC18" s="26">
        <v>2.9504094726592007</v>
      </c>
      <c r="AD18" s="26">
        <v>3.8854719064418046</v>
      </c>
      <c r="AE18" s="26">
        <v>3.4253785710862155</v>
      </c>
      <c r="AF18" s="26">
        <v>5.664773276355592</v>
      </c>
      <c r="AG18" s="26">
        <v>3.2879971789754401</v>
      </c>
      <c r="AH18" s="26">
        <v>4.9208949653277454</v>
      </c>
      <c r="AI18" s="26">
        <v>7.6232823875525639</v>
      </c>
      <c r="AJ18" s="26">
        <v>2.9822942680124376</v>
      </c>
      <c r="AK18" s="26">
        <v>7.5191077932019628</v>
      </c>
      <c r="AL18" s="27">
        <v>3.9789487589541062</v>
      </c>
      <c r="AN18" s="11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</row>
    <row r="19" spans="1:75">
      <c r="B19" s="10" t="s">
        <v>132</v>
      </c>
      <c r="C19" s="25">
        <v>2.6911830232817198</v>
      </c>
      <c r="D19" s="26">
        <v>2.7189194577352471</v>
      </c>
      <c r="E19" s="26">
        <v>2.8159324305955913</v>
      </c>
      <c r="F19" s="26">
        <v>3.9814242979832093</v>
      </c>
      <c r="G19" s="26">
        <v>4.2873828885064835</v>
      </c>
      <c r="H19" s="26">
        <v>5.6463395667699352</v>
      </c>
      <c r="I19" s="26">
        <v>5.6886639083022486</v>
      </c>
      <c r="J19" s="26">
        <v>5.0227591036414569</v>
      </c>
      <c r="K19" s="26">
        <v>2.0743235645512685</v>
      </c>
      <c r="L19" s="26">
        <v>5.9317641161709531</v>
      </c>
      <c r="M19" s="26">
        <v>2.6803242402488632</v>
      </c>
      <c r="N19" s="26">
        <v>4.2647953441685509</v>
      </c>
      <c r="O19" s="26">
        <v>3.3818282402609166</v>
      </c>
      <c r="P19" s="26">
        <v>5.5672236211660193</v>
      </c>
      <c r="Q19" s="26">
        <v>6.9276731450516893</v>
      </c>
      <c r="R19" s="26">
        <v>2.7892747332248149</v>
      </c>
      <c r="S19" s="26">
        <v>2.0924470266575526</v>
      </c>
      <c r="T19" s="26">
        <v>6.8065814421093425</v>
      </c>
      <c r="U19" s="26">
        <v>2.1980955876661397</v>
      </c>
      <c r="V19" s="26">
        <v>5.8584054834054831</v>
      </c>
      <c r="W19" s="26">
        <v>2.814719233997101</v>
      </c>
      <c r="X19" s="26">
        <v>2.4035972967835395</v>
      </c>
      <c r="Y19" s="26">
        <v>3.117828432154973</v>
      </c>
      <c r="Z19" s="26">
        <v>3.6053374457629772</v>
      </c>
      <c r="AA19" s="26">
        <v>3.3241905427440015</v>
      </c>
      <c r="AB19" s="26">
        <v>5.3410665132439865</v>
      </c>
      <c r="AC19" s="26">
        <v>1.4967423709509933</v>
      </c>
      <c r="AD19" s="26">
        <v>1.365546218487395</v>
      </c>
      <c r="AE19" s="26">
        <v>3.9769596872236956</v>
      </c>
      <c r="AF19" s="26">
        <v>5.6981207661951814</v>
      </c>
      <c r="AG19" s="26">
        <v>4.7467148884870412</v>
      </c>
      <c r="AH19" s="26">
        <v>5.0996732026143796</v>
      </c>
      <c r="AI19" s="26">
        <v>2.3541103683686533</v>
      </c>
      <c r="AJ19" s="26">
        <v>5.79126565837017</v>
      </c>
      <c r="AK19" s="26">
        <v>2.7508823529411766</v>
      </c>
      <c r="AL19" s="27">
        <v>3.9766147596479349</v>
      </c>
      <c r="AN19" s="11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</row>
    <row r="20" spans="1:75">
      <c r="B20" s="10" t="s">
        <v>133</v>
      </c>
      <c r="C20" s="25">
        <v>3.9916065551972872</v>
      </c>
      <c r="D20" s="26">
        <v>2.4058607113506487</v>
      </c>
      <c r="E20" s="26">
        <v>1.4006810271278323</v>
      </c>
      <c r="F20" s="26">
        <v>2.1892432188188899</v>
      </c>
      <c r="G20" s="26">
        <v>1.3755481901292042</v>
      </c>
      <c r="H20" s="26">
        <v>2.4420218370961591</v>
      </c>
      <c r="I20" s="26">
        <v>5.9266150324359508</v>
      </c>
      <c r="J20" s="26">
        <v>7.0299890511588981</v>
      </c>
      <c r="K20" s="26">
        <v>8.5901015349869851</v>
      </c>
      <c r="L20" s="26">
        <v>3.081478282056394</v>
      </c>
      <c r="M20" s="26">
        <v>4.488650260999254</v>
      </c>
      <c r="N20" s="26">
        <v>3.6490187129164768</v>
      </c>
      <c r="O20" s="26">
        <v>2.7376761181307661</v>
      </c>
      <c r="P20" s="26">
        <v>1.7697852935304446</v>
      </c>
      <c r="Q20" s="26">
        <v>5.5764265579941954</v>
      </c>
      <c r="R20" s="26">
        <v>2.473233188229977</v>
      </c>
      <c r="S20" s="26">
        <v>2.81549654049654</v>
      </c>
      <c r="T20" s="26">
        <v>15.22904645807937</v>
      </c>
      <c r="U20" s="26">
        <v>8.5068168105448798</v>
      </c>
      <c r="V20" s="26">
        <v>4.0315431041513747</v>
      </c>
      <c r="W20" s="26">
        <v>1.6271715325462299</v>
      </c>
      <c r="X20" s="26">
        <v>1.1666168192483983</v>
      </c>
      <c r="Y20" s="26">
        <v>1.0159790791813263</v>
      </c>
      <c r="Z20" s="26">
        <v>5.5298155096935577</v>
      </c>
      <c r="AA20" s="26">
        <v>3.7803383884161494</v>
      </c>
      <c r="AB20" s="26">
        <v>151.75784193416433</v>
      </c>
      <c r="AC20" s="26">
        <v>2.188520268556708</v>
      </c>
      <c r="AD20" s="26">
        <v>2.1449647399014484</v>
      </c>
      <c r="AE20" s="26">
        <v>5.4474885622426612</v>
      </c>
      <c r="AF20" s="26">
        <v>1.6747708104143748</v>
      </c>
      <c r="AG20" s="26">
        <v>1.0695673549655851</v>
      </c>
      <c r="AH20" s="26">
        <v>1.6329398288525034</v>
      </c>
      <c r="AI20" s="26">
        <v>5.2782014157014157</v>
      </c>
      <c r="AJ20" s="26">
        <v>1.9653116531165311</v>
      </c>
      <c r="AK20" s="26">
        <v>2.0332392764640232</v>
      </c>
      <c r="AL20" s="27">
        <v>1.3567141039910955</v>
      </c>
      <c r="AN20" s="11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</row>
    <row r="21" spans="1:75">
      <c r="B21" s="10" t="s">
        <v>134</v>
      </c>
      <c r="C21" s="25">
        <v>1.6504134281315603</v>
      </c>
      <c r="D21" s="26">
        <v>2.1460777200306</v>
      </c>
      <c r="E21" s="26">
        <v>1.5556878304120909</v>
      </c>
      <c r="F21" s="26">
        <v>1.9612856245669459</v>
      </c>
      <c r="G21" s="26">
        <v>1.736881882918726</v>
      </c>
      <c r="H21" s="26">
        <v>2.4273588321142072</v>
      </c>
      <c r="I21" s="26">
        <v>2.1141039549593361</v>
      </c>
      <c r="J21" s="26">
        <v>2.0885489020291161</v>
      </c>
      <c r="K21" s="26">
        <v>3.1180315426093745</v>
      </c>
      <c r="L21" s="26">
        <v>1.7007932818083435</v>
      </c>
      <c r="M21" s="26">
        <v>1.9094122608225386</v>
      </c>
      <c r="N21" s="26">
        <v>1.9849529082123141</v>
      </c>
      <c r="O21" s="26">
        <v>1.7361321812144255</v>
      </c>
      <c r="P21" s="26">
        <v>1.7297937726738686</v>
      </c>
      <c r="Q21" s="26">
        <v>1.390502076997401</v>
      </c>
      <c r="R21" s="26">
        <v>1.5240439956942808</v>
      </c>
      <c r="S21" s="26">
        <v>1.5977685303200744</v>
      </c>
      <c r="T21" s="26">
        <v>2.343387510379249</v>
      </c>
      <c r="U21" s="26">
        <v>2.1156837909133013</v>
      </c>
      <c r="V21" s="26">
        <v>2.2065417493257975</v>
      </c>
      <c r="W21" s="26">
        <v>1.4571673984151636</v>
      </c>
      <c r="X21" s="26">
        <v>1.1862638331012048</v>
      </c>
      <c r="Y21" s="26">
        <v>1.6874781883039849</v>
      </c>
      <c r="Z21" s="26">
        <v>2.19030027941553</v>
      </c>
      <c r="AA21" s="26">
        <v>2.385513541897843</v>
      </c>
      <c r="AB21" s="26">
        <v>1.441405082212257</v>
      </c>
      <c r="AC21" s="26">
        <v>1.3165633721790697</v>
      </c>
      <c r="AD21" s="26">
        <v>1.6803436752779808</v>
      </c>
      <c r="AE21" s="26">
        <v>55.365922165769234</v>
      </c>
      <c r="AF21" s="26">
        <v>2.2217755894178852</v>
      </c>
      <c r="AG21" s="26">
        <v>1.3011211403937541</v>
      </c>
      <c r="AH21" s="26">
        <v>1.9860292405835613</v>
      </c>
      <c r="AI21" s="26">
        <v>2.0384679780889972</v>
      </c>
      <c r="AJ21" s="26">
        <v>6.5676332961650852</v>
      </c>
      <c r="AK21" s="26">
        <v>2.3010235730248318</v>
      </c>
      <c r="AL21" s="27">
        <v>1.8376525661335621</v>
      </c>
      <c r="AN21" s="11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</row>
    <row r="22" spans="1:75">
      <c r="B22" s="10" t="s">
        <v>135</v>
      </c>
      <c r="C22" s="25">
        <v>1.7583187026776053</v>
      </c>
      <c r="D22" s="26">
        <v>1.3174496285607395</v>
      </c>
      <c r="E22" s="26">
        <v>1.7903541431427294</v>
      </c>
      <c r="F22" s="26">
        <v>2.9617139184212355</v>
      </c>
      <c r="G22" s="26">
        <v>2.3355403524297476</v>
      </c>
      <c r="H22" s="26">
        <v>2.7862964044178469</v>
      </c>
      <c r="I22" s="26">
        <v>3.0301716791809219</v>
      </c>
      <c r="J22" s="26">
        <v>5.8560354919023121</v>
      </c>
      <c r="K22" s="26">
        <v>3.6565330939170977</v>
      </c>
      <c r="L22" s="26">
        <v>6.3495564340661454</v>
      </c>
      <c r="M22" s="26">
        <v>2.6961962304301559</v>
      </c>
      <c r="N22" s="26">
        <v>2.5357066610296584</v>
      </c>
      <c r="O22" s="26">
        <v>2.1947929993694162</v>
      </c>
      <c r="P22" s="26">
        <v>1.8369867910921542</v>
      </c>
      <c r="Q22" s="26">
        <v>3.0085145307984309</v>
      </c>
      <c r="R22" s="26">
        <v>4.0181394980289618</v>
      </c>
      <c r="S22" s="26">
        <v>2.9325767167703174</v>
      </c>
      <c r="T22" s="26">
        <v>2.3533067109606423</v>
      </c>
      <c r="U22" s="26">
        <v>3.6206944301274784</v>
      </c>
      <c r="V22" s="26">
        <v>3.5910849696322096</v>
      </c>
      <c r="W22" s="26">
        <v>2.2484559884559889</v>
      </c>
      <c r="X22" s="26">
        <v>1.913143412024817</v>
      </c>
      <c r="Y22" s="26">
        <v>1.9901592946053623</v>
      </c>
      <c r="Z22" s="26">
        <v>3.628805103529313</v>
      </c>
      <c r="AA22" s="26">
        <v>2.5675812559989417</v>
      </c>
      <c r="AB22" s="26">
        <v>1.4846863730584663</v>
      </c>
      <c r="AC22" s="26">
        <v>2.2156544594437229</v>
      </c>
      <c r="AD22" s="26">
        <v>1.5945205621510408</v>
      </c>
      <c r="AE22" s="26">
        <v>1.6813351813351813</v>
      </c>
      <c r="AF22" s="26">
        <v>22.709190997326591</v>
      </c>
      <c r="AG22" s="26">
        <v>2.0626156985649935</v>
      </c>
      <c r="AH22" s="26">
        <v>2.2506757346046253</v>
      </c>
      <c r="AI22" s="26">
        <v>2.9793230074128956</v>
      </c>
      <c r="AJ22" s="26">
        <v>2.0574677887101012</v>
      </c>
      <c r="AK22" s="26">
        <v>3.3772910720259666</v>
      </c>
      <c r="AL22" s="27">
        <v>2.0644137629256019</v>
      </c>
      <c r="AN22" s="11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</row>
    <row r="23" spans="1:75">
      <c r="B23" s="10" t="s">
        <v>136</v>
      </c>
      <c r="C23" s="25">
        <v>5.2910092403131532</v>
      </c>
      <c r="D23" s="26">
        <v>4.705446033039471</v>
      </c>
      <c r="E23" s="26">
        <v>5.7499296253778738</v>
      </c>
      <c r="F23" s="26">
        <v>21.270022760732939</v>
      </c>
      <c r="G23" s="26">
        <v>16.345707079946678</v>
      </c>
      <c r="H23" s="26">
        <v>11.122228542952671</v>
      </c>
      <c r="I23" s="26">
        <v>17.104476705339245</v>
      </c>
      <c r="J23" s="26">
        <v>34.355769230769234</v>
      </c>
      <c r="K23" s="26">
        <v>7.9740701445839948</v>
      </c>
      <c r="L23" s="26">
        <v>44.566968921524996</v>
      </c>
      <c r="M23" s="26">
        <v>17.77827238097743</v>
      </c>
      <c r="N23" s="26">
        <v>20.306692658920735</v>
      </c>
      <c r="O23" s="26">
        <v>14.275744471854949</v>
      </c>
      <c r="P23" s="26">
        <v>9.8733885997043895</v>
      </c>
      <c r="Q23" s="26">
        <v>22.643011196949349</v>
      </c>
      <c r="R23" s="26">
        <v>11.324589904657946</v>
      </c>
      <c r="S23" s="26">
        <v>3.9445363987563469</v>
      </c>
      <c r="T23" s="26">
        <v>20.677958965510104</v>
      </c>
      <c r="U23" s="26">
        <v>12.949775814230629</v>
      </c>
      <c r="V23" s="26">
        <v>31.038939030251075</v>
      </c>
      <c r="W23" s="26">
        <v>5.9727114983812912</v>
      </c>
      <c r="X23" s="26">
        <v>4.9292951759745813</v>
      </c>
      <c r="Y23" s="26">
        <v>5.3524442747336325</v>
      </c>
      <c r="Z23" s="26">
        <v>14.145994845210632</v>
      </c>
      <c r="AA23" s="26">
        <v>11.363350501033436</v>
      </c>
      <c r="AB23" s="26">
        <v>5.3354414564415125</v>
      </c>
      <c r="AC23" s="26">
        <v>3.3270807126963629</v>
      </c>
      <c r="AD23" s="26">
        <v>3.7170244107744108</v>
      </c>
      <c r="AE23" s="26">
        <v>4.6811599987226495</v>
      </c>
      <c r="AF23" s="26">
        <v>9.2820656248616267</v>
      </c>
      <c r="AG23" s="26">
        <v>152.23022747708322</v>
      </c>
      <c r="AH23" s="26">
        <v>113.32909992179702</v>
      </c>
      <c r="AI23" s="26">
        <v>12.21896519521769</v>
      </c>
      <c r="AJ23" s="26">
        <v>5.8592981246134714</v>
      </c>
      <c r="AK23" s="26">
        <v>13.518176460063358</v>
      </c>
      <c r="AL23" s="27">
        <v>7.6602295415035266</v>
      </c>
      <c r="AN23" s="11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</row>
    <row r="24" spans="1:75">
      <c r="B24" s="10" t="s">
        <v>137</v>
      </c>
      <c r="C24" s="25">
        <v>3.357139839203608</v>
      </c>
      <c r="D24" s="26">
        <v>4.9723623970368465</v>
      </c>
      <c r="E24" s="26">
        <v>5.4664786639274823</v>
      </c>
      <c r="F24" s="26">
        <v>15.003885556211648</v>
      </c>
      <c r="G24" s="26">
        <v>13.537471559691644</v>
      </c>
      <c r="H24" s="26">
        <v>6.1847555940410901</v>
      </c>
      <c r="I24" s="26">
        <v>13.738686870133527</v>
      </c>
      <c r="J24" s="26">
        <v>29.275652890390845</v>
      </c>
      <c r="K24" s="26">
        <v>6.4742488254576864</v>
      </c>
      <c r="L24" s="26">
        <v>36.009969388578462</v>
      </c>
      <c r="M24" s="26">
        <v>12.228922800486956</v>
      </c>
      <c r="N24" s="26">
        <v>14.298414906963822</v>
      </c>
      <c r="O24" s="26">
        <v>9.1463380322801431</v>
      </c>
      <c r="P24" s="26">
        <v>14.572827208900996</v>
      </c>
      <c r="Q24" s="26">
        <v>35.050138514117457</v>
      </c>
      <c r="R24" s="26">
        <v>8.406412605808848</v>
      </c>
      <c r="S24" s="26">
        <v>3.155032265356347</v>
      </c>
      <c r="T24" s="26">
        <v>14.151344398968694</v>
      </c>
      <c r="U24" s="26">
        <v>9.0221918378600403</v>
      </c>
      <c r="V24" s="26">
        <v>23.066423678650953</v>
      </c>
      <c r="W24" s="26">
        <v>3.193626249119403</v>
      </c>
      <c r="X24" s="26">
        <v>2.9570083555685698</v>
      </c>
      <c r="Y24" s="26">
        <v>3.6764070183959685</v>
      </c>
      <c r="Z24" s="26">
        <v>9.4156956941653895</v>
      </c>
      <c r="AA24" s="26">
        <v>8.6847027290448349</v>
      </c>
      <c r="AB24" s="26">
        <v>5.3803675597360057</v>
      </c>
      <c r="AC24" s="26">
        <v>2.6672156472283195</v>
      </c>
      <c r="AD24" s="26">
        <v>3.1698995258185909</v>
      </c>
      <c r="AE24" s="26">
        <v>3.093486068497302</v>
      </c>
      <c r="AF24" s="26">
        <v>8.3544024750248056</v>
      </c>
      <c r="AG24" s="26">
        <v>114.33732158214004</v>
      </c>
      <c r="AH24" s="26">
        <v>84.300908995138983</v>
      </c>
      <c r="AI24" s="26">
        <v>8.9735415319461875</v>
      </c>
      <c r="AJ24" s="26">
        <v>6.3702894655073479</v>
      </c>
      <c r="AK24" s="26">
        <v>10.018794170284904</v>
      </c>
      <c r="AL24" s="27">
        <v>5.6608583323167965</v>
      </c>
      <c r="AN24" s="11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</row>
    <row r="25" spans="1:75">
      <c r="B25" s="10" t="s">
        <v>138</v>
      </c>
      <c r="C25" s="25">
        <v>5.9293178310478734</v>
      </c>
      <c r="D25" s="26">
        <v>3.9513045563643971</v>
      </c>
      <c r="E25" s="26">
        <v>6.3591973796668393</v>
      </c>
      <c r="F25" s="26">
        <v>6.2571998183733459</v>
      </c>
      <c r="G25" s="26">
        <v>4.1819337568497232</v>
      </c>
      <c r="H25" s="26">
        <v>6.8429486262548593</v>
      </c>
      <c r="I25" s="26">
        <v>9.6279990483913132</v>
      </c>
      <c r="J25" s="26">
        <v>18.770237739480798</v>
      </c>
      <c r="K25" s="26">
        <v>10.074170664190429</v>
      </c>
      <c r="L25" s="26">
        <v>13.100744244743813</v>
      </c>
      <c r="M25" s="26">
        <v>11.715096170142411</v>
      </c>
      <c r="N25" s="26">
        <v>7.4285496549868162</v>
      </c>
      <c r="O25" s="26">
        <v>5.3677475936463166</v>
      </c>
      <c r="P25" s="26">
        <v>3.3884933843798435</v>
      </c>
      <c r="Q25" s="26">
        <v>6.4361281008821916</v>
      </c>
      <c r="R25" s="26">
        <v>7.0591795823053403</v>
      </c>
      <c r="S25" s="26">
        <v>4.6287973184963311</v>
      </c>
      <c r="T25" s="26">
        <v>3.2636760664680855</v>
      </c>
      <c r="U25" s="26">
        <v>10.923413845213839</v>
      </c>
      <c r="V25" s="26">
        <v>8.0258536367443565</v>
      </c>
      <c r="W25" s="26">
        <v>5.6797849282630075</v>
      </c>
      <c r="X25" s="26">
        <v>4.6860211717042661</v>
      </c>
      <c r="Y25" s="26">
        <v>3.7948575296877016</v>
      </c>
      <c r="Z25" s="26">
        <v>10.73050731485284</v>
      </c>
      <c r="AA25" s="26">
        <v>7.2307512482356175</v>
      </c>
      <c r="AB25" s="26">
        <v>2.283791987737295</v>
      </c>
      <c r="AC25" s="26">
        <v>2.7635712547910356</v>
      </c>
      <c r="AD25" s="26">
        <v>3.7633695783126719</v>
      </c>
      <c r="AE25" s="26">
        <v>2.0290674453712221</v>
      </c>
      <c r="AF25" s="26">
        <v>5.1997789290573984</v>
      </c>
      <c r="AG25" s="26">
        <v>2.8985696242718269</v>
      </c>
      <c r="AH25" s="26">
        <v>3.7598438276132313</v>
      </c>
      <c r="AI25" s="26">
        <v>9.3060035065516491</v>
      </c>
      <c r="AJ25" s="26">
        <v>310.51727851593688</v>
      </c>
      <c r="AK25" s="26">
        <v>8.9672206213618129</v>
      </c>
      <c r="AL25" s="27">
        <v>3.4244473366484036</v>
      </c>
      <c r="AN25" s="11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</row>
    <row r="26" spans="1:75">
      <c r="B26" s="10" t="s">
        <v>139</v>
      </c>
      <c r="C26" s="25">
        <v>6.8411459378198289</v>
      </c>
      <c r="D26" s="26">
        <v>2.6651545764716822</v>
      </c>
      <c r="E26" s="26">
        <v>4.0800967530482346</v>
      </c>
      <c r="F26" s="26">
        <v>4.0054220695171381</v>
      </c>
      <c r="G26" s="26">
        <v>3.4375352173586768</v>
      </c>
      <c r="H26" s="26">
        <v>4.2964669136947862</v>
      </c>
      <c r="I26" s="26">
        <v>9.2521418887320923</v>
      </c>
      <c r="J26" s="26">
        <v>11.640746903190877</v>
      </c>
      <c r="K26" s="26">
        <v>9.3338956677165488</v>
      </c>
      <c r="L26" s="26">
        <v>13.76806857526401</v>
      </c>
      <c r="M26" s="26">
        <v>11.366791281188346</v>
      </c>
      <c r="N26" s="26">
        <v>5.2980436706055896</v>
      </c>
      <c r="O26" s="26">
        <v>4.0637099080704795</v>
      </c>
      <c r="P26" s="26">
        <v>3.5383872479442031</v>
      </c>
      <c r="Q26" s="26">
        <v>5.3604695206477064</v>
      </c>
      <c r="R26" s="26">
        <v>5.8676016837715599</v>
      </c>
      <c r="S26" s="26">
        <v>4.1734229848743665</v>
      </c>
      <c r="T26" s="26">
        <v>5.310209944668105</v>
      </c>
      <c r="U26" s="26">
        <v>8.3069780170693583</v>
      </c>
      <c r="V26" s="26">
        <v>7.2185664027247656</v>
      </c>
      <c r="W26" s="26">
        <v>5.2198053533000488</v>
      </c>
      <c r="X26" s="26">
        <v>5.5905389897636546</v>
      </c>
      <c r="Y26" s="26">
        <v>3.9163939193493298</v>
      </c>
      <c r="Z26" s="26">
        <v>7.3160217111820005</v>
      </c>
      <c r="AA26" s="26">
        <v>6.4546482535215048</v>
      </c>
      <c r="AB26" s="26">
        <v>2.7121651065299299</v>
      </c>
      <c r="AC26" s="26">
        <v>2.6740475972277911</v>
      </c>
      <c r="AD26" s="26">
        <v>3.3125497173219194</v>
      </c>
      <c r="AE26" s="26">
        <v>3.0789082972954858</v>
      </c>
      <c r="AF26" s="26">
        <v>3.0779451685939936</v>
      </c>
      <c r="AG26" s="26">
        <v>2.4842990850373372</v>
      </c>
      <c r="AH26" s="26">
        <v>3.2952640383747265</v>
      </c>
      <c r="AI26" s="26">
        <v>6.4745441541990569</v>
      </c>
      <c r="AJ26" s="26">
        <v>2.6208660572962867</v>
      </c>
      <c r="AK26" s="26">
        <v>13.454830700328921</v>
      </c>
      <c r="AL26" s="27">
        <v>2.7321962397823292</v>
      </c>
      <c r="AN26" s="11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</row>
    <row r="27" spans="1:75">
      <c r="B27" s="10" t="s">
        <v>140</v>
      </c>
      <c r="C27" s="28">
        <v>4.1888593628218125</v>
      </c>
      <c r="D27" s="29">
        <v>3.6153919321667107</v>
      </c>
      <c r="E27" s="29">
        <v>4.3500976196003629</v>
      </c>
      <c r="F27" s="29">
        <v>5.7218360338021741</v>
      </c>
      <c r="G27" s="29">
        <v>4.7469098741565725</v>
      </c>
      <c r="H27" s="29">
        <v>4.6293260911809773</v>
      </c>
      <c r="I27" s="29">
        <v>10.359247134132129</v>
      </c>
      <c r="J27" s="29">
        <v>11.17896934602301</v>
      </c>
      <c r="K27" s="29">
        <v>5.7706496843751749</v>
      </c>
      <c r="L27" s="29">
        <v>8.9316018978674219</v>
      </c>
      <c r="M27" s="29">
        <v>8.2959527166383538</v>
      </c>
      <c r="N27" s="29">
        <v>5.6390749129019335</v>
      </c>
      <c r="O27" s="29">
        <v>4.9503473066054831</v>
      </c>
      <c r="P27" s="29">
        <v>4.0913739371057831</v>
      </c>
      <c r="Q27" s="29">
        <v>4.5564294087277579</v>
      </c>
      <c r="R27" s="29">
        <v>4.7533397452825623</v>
      </c>
      <c r="S27" s="29">
        <v>2.8087393429473977</v>
      </c>
      <c r="T27" s="29">
        <v>3.2811328591886277</v>
      </c>
      <c r="U27" s="29">
        <v>6.0409403187628046</v>
      </c>
      <c r="V27" s="29">
        <v>6.300309915919672</v>
      </c>
      <c r="W27" s="29">
        <v>4.1154408283854922</v>
      </c>
      <c r="X27" s="29">
        <v>4.0055188658608856</v>
      </c>
      <c r="Y27" s="29">
        <v>3.9422877540595498</v>
      </c>
      <c r="Z27" s="29">
        <v>5.7392653134651779</v>
      </c>
      <c r="AA27" s="29">
        <v>5.6105215383072702</v>
      </c>
      <c r="AB27" s="29">
        <v>2.331084433075699</v>
      </c>
      <c r="AC27" s="29">
        <v>2.9189082994368647</v>
      </c>
      <c r="AD27" s="29">
        <v>3.1919043600228085</v>
      </c>
      <c r="AE27" s="29">
        <v>3.0805841656721582</v>
      </c>
      <c r="AF27" s="29">
        <v>4.779890924864227</v>
      </c>
      <c r="AG27" s="29">
        <v>3.1305610981609031</v>
      </c>
      <c r="AH27" s="29">
        <v>3.6841060632598968</v>
      </c>
      <c r="AI27" s="29">
        <v>6.1936920884038509</v>
      </c>
      <c r="AJ27" s="29">
        <v>2.7973993526414715</v>
      </c>
      <c r="AK27" s="29">
        <v>6.3784116441047507</v>
      </c>
      <c r="AL27" s="30">
        <v>54.202634022536067</v>
      </c>
      <c r="AN27" s="1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2"/>
      <c r="BE27" s="1"/>
      <c r="BF27" s="1"/>
      <c r="BG27" s="1"/>
      <c r="BH27" s="1"/>
      <c r="BI27" s="1"/>
      <c r="BJ27" s="1"/>
      <c r="BK27" s="1"/>
      <c r="BL27" s="1"/>
      <c r="BM27" s="1"/>
    </row>
    <row r="28" spans="1:75">
      <c r="B28" s="13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N28" s="1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2"/>
      <c r="BE28" s="1"/>
      <c r="BF28" s="1"/>
      <c r="BG28" s="1"/>
      <c r="BH28" s="1"/>
      <c r="BI28" s="1"/>
      <c r="BJ28" s="1"/>
      <c r="BK28" s="1"/>
      <c r="BL28" s="1"/>
      <c r="BM28" s="1"/>
    </row>
    <row r="29" spans="1:75">
      <c r="A29" s="7" t="s">
        <v>141</v>
      </c>
      <c r="B29" s="13"/>
      <c r="C29" s="7" t="s">
        <v>144</v>
      </c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N29" s="1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2"/>
      <c r="BE29" s="1"/>
      <c r="BF29" s="1"/>
      <c r="BG29" s="1"/>
      <c r="BH29" s="1"/>
      <c r="BI29" s="1"/>
      <c r="BJ29" s="1"/>
      <c r="BK29" s="1"/>
      <c r="BL29" s="1"/>
      <c r="BM29" s="1"/>
    </row>
    <row r="30" spans="1:75" ht="65.099999999999994" customHeight="1">
      <c r="C30" s="8" t="s">
        <v>29</v>
      </c>
      <c r="D30" s="8" t="s">
        <v>31</v>
      </c>
      <c r="E30" s="8" t="s">
        <v>32</v>
      </c>
      <c r="F30" s="8" t="s">
        <v>33</v>
      </c>
      <c r="G30" s="8" t="s">
        <v>34</v>
      </c>
      <c r="H30" s="8" t="s">
        <v>35</v>
      </c>
      <c r="I30" s="8" t="s">
        <v>49</v>
      </c>
      <c r="J30" s="8" t="s">
        <v>50</v>
      </c>
      <c r="K30" s="8" t="s">
        <v>51</v>
      </c>
      <c r="L30" s="8" t="s">
        <v>55</v>
      </c>
      <c r="M30" s="8" t="s">
        <v>56</v>
      </c>
      <c r="N30" s="8" t="s">
        <v>57</v>
      </c>
      <c r="O30" s="8" t="s">
        <v>58</v>
      </c>
      <c r="P30" s="8" t="s">
        <v>59</v>
      </c>
      <c r="Q30" s="8" t="s">
        <v>60</v>
      </c>
      <c r="R30" s="8" t="s">
        <v>61</v>
      </c>
      <c r="S30" s="8" t="s">
        <v>62</v>
      </c>
      <c r="T30" s="8" t="s">
        <v>67</v>
      </c>
      <c r="U30" s="8" t="s">
        <v>71</v>
      </c>
      <c r="V30" s="8" t="s">
        <v>72</v>
      </c>
      <c r="W30" s="8" t="s">
        <v>77</v>
      </c>
      <c r="X30" s="8" t="s">
        <v>77</v>
      </c>
      <c r="Y30" s="8" t="s">
        <v>78</v>
      </c>
      <c r="Z30" s="8" t="s">
        <v>80</v>
      </c>
      <c r="AA30" s="8" t="s">
        <v>81</v>
      </c>
      <c r="AB30" s="8" t="s">
        <v>82</v>
      </c>
      <c r="AC30" s="8" t="s">
        <v>83</v>
      </c>
      <c r="AD30" s="8" t="s">
        <v>84</v>
      </c>
      <c r="AE30" s="8" t="s">
        <v>87</v>
      </c>
      <c r="AF30" s="8" t="s">
        <v>89</v>
      </c>
      <c r="AG30" s="8" t="s">
        <v>93</v>
      </c>
      <c r="AH30" s="8" t="s">
        <v>94</v>
      </c>
      <c r="AI30" s="8" t="s">
        <v>95</v>
      </c>
      <c r="AJ30" s="8" t="s">
        <v>98</v>
      </c>
      <c r="AK30" s="8" t="s">
        <v>101</v>
      </c>
      <c r="AL30" s="8" t="s">
        <v>103</v>
      </c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6"/>
      <c r="BH30" s="16"/>
      <c r="BI30" s="16"/>
      <c r="BJ30" s="16"/>
      <c r="BK30" s="16"/>
      <c r="BL30" s="16"/>
      <c r="BM30" s="17"/>
    </row>
    <row r="31" spans="1:75">
      <c r="A31" s="7" t="s">
        <v>115</v>
      </c>
      <c r="B31" s="10" t="s">
        <v>116</v>
      </c>
      <c r="C31" s="22">
        <v>12.18298152161621</v>
      </c>
      <c r="D31" s="23">
        <v>0.55527491299840714</v>
      </c>
      <c r="E31" s="23">
        <v>0.73173641788833999</v>
      </c>
      <c r="F31" s="23">
        <v>0.49279295766499998</v>
      </c>
      <c r="G31" s="23">
        <v>0.35946816228815803</v>
      </c>
      <c r="H31" s="23">
        <v>0.26127062342448121</v>
      </c>
      <c r="I31" s="23">
        <v>0.44486085336299053</v>
      </c>
      <c r="J31" s="23">
        <v>0.9802550691864822</v>
      </c>
      <c r="K31" s="23">
        <v>2.1734945430793595</v>
      </c>
      <c r="L31" s="23">
        <v>1.3019960002197408</v>
      </c>
      <c r="M31" s="23">
        <v>0.9739699422162138</v>
      </c>
      <c r="N31" s="23">
        <v>0.48302833870872192</v>
      </c>
      <c r="O31" s="23">
        <v>0.30266364321102873</v>
      </c>
      <c r="P31" s="23">
        <v>0.39289126147987519</v>
      </c>
      <c r="Q31" s="23">
        <v>0.85488732860077232</v>
      </c>
      <c r="R31" s="23">
        <v>0.90968682994218775</v>
      </c>
      <c r="S31" s="23">
        <v>0.93975559007891452</v>
      </c>
      <c r="T31" s="23">
        <v>1.0904317056821253</v>
      </c>
      <c r="U31" s="23">
        <v>1.3407872747010314</v>
      </c>
      <c r="V31" s="23">
        <v>0.11546737931581148</v>
      </c>
      <c r="W31" s="23">
        <v>7.8252789674681467E-2</v>
      </c>
      <c r="X31" s="23">
        <v>0.16781307550799909</v>
      </c>
      <c r="Y31" s="23">
        <v>0.17980107024743008</v>
      </c>
      <c r="Z31" s="23">
        <v>0.97968680919500273</v>
      </c>
      <c r="AA31" s="23">
        <v>1.4266738162725119</v>
      </c>
      <c r="AB31" s="23">
        <v>0.95817360759545533</v>
      </c>
      <c r="AC31" s="23">
        <v>1.2285307448508693</v>
      </c>
      <c r="AD31" s="23">
        <v>0.68392394813600454</v>
      </c>
      <c r="AE31" s="23">
        <v>0.11348455837328547</v>
      </c>
      <c r="AF31" s="23">
        <v>0.12002600513024615</v>
      </c>
      <c r="AG31" s="23">
        <v>9.1869875675673965E-2</v>
      </c>
      <c r="AH31" s="23">
        <v>0.26589664802334828</v>
      </c>
      <c r="AI31" s="23">
        <v>0.4573050089389688</v>
      </c>
      <c r="AJ31" s="23">
        <v>0.2285625016661926</v>
      </c>
      <c r="AK31" s="23">
        <v>0.54688613483798842</v>
      </c>
      <c r="AL31" s="24">
        <v>0.19844420792614093</v>
      </c>
      <c r="AN31" s="18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4"/>
      <c r="BM31" s="14"/>
      <c r="BN31" s="18"/>
      <c r="BO31" s="18"/>
      <c r="BP31" s="18"/>
      <c r="BQ31" s="18"/>
      <c r="BR31" s="18"/>
      <c r="BS31" s="18"/>
      <c r="BT31" s="18"/>
      <c r="BU31" s="18"/>
      <c r="BV31" s="18"/>
      <c r="BW31" s="18"/>
    </row>
    <row r="32" spans="1:75">
      <c r="A32" s="7"/>
      <c r="B32" s="10" t="s">
        <v>117</v>
      </c>
      <c r="C32" s="25">
        <v>1.7495634720052535</v>
      </c>
      <c r="D32" s="26">
        <v>1.9413267355055699</v>
      </c>
      <c r="E32" s="26">
        <v>1.449638020236139</v>
      </c>
      <c r="F32" s="26">
        <v>2.092632332279039</v>
      </c>
      <c r="G32" s="26">
        <v>2.2906575690658344</v>
      </c>
      <c r="H32" s="26">
        <v>1.7992006195769406</v>
      </c>
      <c r="I32" s="26">
        <v>1.9242673693935486</v>
      </c>
      <c r="J32" s="26">
        <v>0.34972587215414208</v>
      </c>
      <c r="K32" s="26">
        <v>6.7666422640645374</v>
      </c>
      <c r="L32" s="26">
        <v>0.16365694156024288</v>
      </c>
      <c r="M32" s="26">
        <v>3.3435301247432312</v>
      </c>
      <c r="N32" s="26">
        <v>0.36443137525125141</v>
      </c>
      <c r="O32" s="26">
        <v>0.78082010518087974</v>
      </c>
      <c r="P32" s="26">
        <v>2.1499147916145556</v>
      </c>
      <c r="Q32" s="26">
        <v>3.2981696688376294</v>
      </c>
      <c r="R32" s="26">
        <v>0.49722582048577191</v>
      </c>
      <c r="S32" s="26">
        <v>0.96312799214450118</v>
      </c>
      <c r="T32" s="26">
        <v>3.1948361444230673</v>
      </c>
      <c r="U32" s="26">
        <v>1.3694406234273973</v>
      </c>
      <c r="V32" s="26">
        <v>1.1905026316236356</v>
      </c>
      <c r="W32" s="26">
        <v>0.46809787772352257</v>
      </c>
      <c r="X32" s="26">
        <v>4.1798732638111957E-2</v>
      </c>
      <c r="Y32" s="26">
        <v>0.63628800858397838</v>
      </c>
      <c r="Z32" s="26">
        <v>1.0600040312776473</v>
      </c>
      <c r="AA32" s="26">
        <v>1.0115628746515439</v>
      </c>
      <c r="AB32" s="26">
        <v>0.98520893611555937</v>
      </c>
      <c r="AC32" s="26">
        <v>0.80092872533241877</v>
      </c>
      <c r="AD32" s="26">
        <v>0.90327571049818134</v>
      </c>
      <c r="AE32" s="26">
        <v>1.7141784730818574</v>
      </c>
      <c r="AF32" s="26">
        <v>1.696263644077121</v>
      </c>
      <c r="AG32" s="26">
        <v>1.4830888955075066</v>
      </c>
      <c r="AH32" s="26">
        <v>0.98095327869585058</v>
      </c>
      <c r="AI32" s="26">
        <v>1.6945789017115263</v>
      </c>
      <c r="AJ32" s="26">
        <v>1.3349723661725581</v>
      </c>
      <c r="AK32" s="26">
        <v>0.46356695347287125</v>
      </c>
      <c r="AL32" s="27">
        <v>1.1616683327171238</v>
      </c>
      <c r="AN32" s="18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  <c r="BI32" s="14"/>
      <c r="BJ32" s="14"/>
      <c r="BK32" s="14"/>
      <c r="BL32" s="14"/>
      <c r="BM32" s="14"/>
      <c r="BN32" s="18"/>
      <c r="BO32" s="18"/>
      <c r="BP32" s="18"/>
      <c r="BQ32" s="18"/>
      <c r="BR32" s="18"/>
      <c r="BS32" s="18"/>
      <c r="BT32" s="18"/>
      <c r="BU32" s="18"/>
      <c r="BV32" s="18"/>
      <c r="BW32" s="18"/>
    </row>
    <row r="33" spans="1:75">
      <c r="A33" s="7"/>
      <c r="B33" s="10" t="s">
        <v>118</v>
      </c>
      <c r="C33" s="25">
        <v>0.70094877095505537</v>
      </c>
      <c r="D33" s="26">
        <v>2.2994762034732981</v>
      </c>
      <c r="E33" s="26">
        <v>1.6298129617968109</v>
      </c>
      <c r="F33" s="26">
        <v>29.230899605860756</v>
      </c>
      <c r="G33" s="26">
        <v>0.45757206707316717</v>
      </c>
      <c r="H33" s="26">
        <v>1.4593280366684334</v>
      </c>
      <c r="I33" s="26">
        <v>1.0945036612117891</v>
      </c>
      <c r="J33" s="26">
        <v>0.43078522717759693</v>
      </c>
      <c r="K33" s="26">
        <v>0.31922602666650979</v>
      </c>
      <c r="L33" s="26">
        <v>0.41599166699103296</v>
      </c>
      <c r="M33" s="26">
        <v>0.28744450927063608</v>
      </c>
      <c r="N33" s="26">
        <v>0.27474170699176353</v>
      </c>
      <c r="O33" s="26">
        <v>0.26784189258433155</v>
      </c>
      <c r="P33" s="26">
        <v>0.83524243050513691</v>
      </c>
      <c r="Q33" s="26">
        <v>0.92507443493496422</v>
      </c>
      <c r="R33" s="26">
        <v>0.59882355093673656</v>
      </c>
      <c r="S33" s="26">
        <v>4.3707080505567014E-2</v>
      </c>
      <c r="T33" s="26">
        <v>0.34280740777575869</v>
      </c>
      <c r="U33" s="26">
        <v>0.38226523453241373</v>
      </c>
      <c r="V33" s="26">
        <v>0.51990648584886989</v>
      </c>
      <c r="W33" s="26">
        <v>0.26057834476066244</v>
      </c>
      <c r="X33" s="26">
        <v>0.17187640162225873</v>
      </c>
      <c r="Y33" s="26">
        <v>0.12407601362946474</v>
      </c>
      <c r="Z33" s="26">
        <v>1.0527081741762572</v>
      </c>
      <c r="AA33" s="26">
        <v>0.18997068889300467</v>
      </c>
      <c r="AB33" s="26">
        <v>0.37039309780060181</v>
      </c>
      <c r="AC33" s="26">
        <v>0.39944326526531471</v>
      </c>
      <c r="AD33" s="26">
        <v>0.38947223886454829</v>
      </c>
      <c r="AE33" s="26">
        <v>0.60127519878003333</v>
      </c>
      <c r="AF33" s="26">
        <v>0.33111128816191315</v>
      </c>
      <c r="AG33" s="26">
        <v>0.12621960190056411</v>
      </c>
      <c r="AH33" s="26">
        <v>0.26933147873443047</v>
      </c>
      <c r="AI33" s="26">
        <v>0.19446721994797117</v>
      </c>
      <c r="AJ33" s="26">
        <v>0.43350602722761933</v>
      </c>
      <c r="AK33" s="26">
        <v>0.31592415216792841</v>
      </c>
      <c r="AL33" s="27">
        <v>0.20047263820158875</v>
      </c>
      <c r="AN33" s="18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  <c r="BK33" s="14"/>
      <c r="BL33" s="14"/>
      <c r="BM33" s="14"/>
      <c r="BN33" s="18"/>
      <c r="BO33" s="18"/>
      <c r="BP33" s="18"/>
      <c r="BQ33" s="18"/>
      <c r="BR33" s="18"/>
      <c r="BS33" s="18"/>
      <c r="BT33" s="18"/>
      <c r="BU33" s="18"/>
      <c r="BV33" s="18"/>
      <c r="BW33" s="18"/>
    </row>
    <row r="34" spans="1:75">
      <c r="A34" s="7"/>
      <c r="B34" s="10" t="s">
        <v>119</v>
      </c>
      <c r="C34" s="25">
        <v>0.39707382432778504</v>
      </c>
      <c r="D34" s="26">
        <v>1.3507527465972777</v>
      </c>
      <c r="E34" s="26">
        <v>1.2988955958023731</v>
      </c>
      <c r="F34" s="26">
        <v>1.6099448213792669</v>
      </c>
      <c r="G34" s="26">
        <v>57.136211404483632</v>
      </c>
      <c r="H34" s="26">
        <v>1.3272961445570302</v>
      </c>
      <c r="I34" s="26">
        <v>1.610588460712572</v>
      </c>
      <c r="J34" s="26">
        <v>2.9382468450768253</v>
      </c>
      <c r="K34" s="26">
        <v>1.072589646074479</v>
      </c>
      <c r="L34" s="26">
        <v>1.680006701029495</v>
      </c>
      <c r="M34" s="26">
        <v>1.1636448506781027</v>
      </c>
      <c r="N34" s="26">
        <v>1.2870801412132167</v>
      </c>
      <c r="O34" s="26">
        <v>1.6928646048294342</v>
      </c>
      <c r="P34" s="26">
        <v>1.2998831731431726</v>
      </c>
      <c r="Q34" s="26">
        <v>2.1649153407897535</v>
      </c>
      <c r="R34" s="26">
        <v>1.1996815368312568</v>
      </c>
      <c r="S34" s="26">
        <v>0.20378891290539525</v>
      </c>
      <c r="T34" s="26">
        <v>1.3451440032531268</v>
      </c>
      <c r="U34" s="26">
        <v>0.62163575618011102</v>
      </c>
      <c r="V34" s="26">
        <v>1.9006029618020073</v>
      </c>
      <c r="W34" s="26">
        <v>0.30118784314247327</v>
      </c>
      <c r="X34" s="26">
        <v>0.51754518691729956</v>
      </c>
      <c r="Y34" s="26">
        <v>0.69901582417257646</v>
      </c>
      <c r="Z34" s="26">
        <v>0.73088224686326808</v>
      </c>
      <c r="AA34" s="26">
        <v>0.75150461436602989</v>
      </c>
      <c r="AB34" s="26">
        <v>1.0730930446508717</v>
      </c>
      <c r="AC34" s="26">
        <v>0.41319422141787687</v>
      </c>
      <c r="AD34" s="26">
        <v>9.6018366219105228E-2</v>
      </c>
      <c r="AE34" s="26">
        <v>0.87938029174819909</v>
      </c>
      <c r="AF34" s="26">
        <v>1.3079319168537245</v>
      </c>
      <c r="AG34" s="26">
        <v>1.0196208200982777</v>
      </c>
      <c r="AH34" s="26">
        <v>1.0725692685533987</v>
      </c>
      <c r="AI34" s="26">
        <v>0.38983989292608889</v>
      </c>
      <c r="AJ34" s="26">
        <v>0.79087939860550094</v>
      </c>
      <c r="AK34" s="26">
        <v>0.62328398375767469</v>
      </c>
      <c r="AL34" s="27">
        <v>1.2473193971909384</v>
      </c>
      <c r="AN34" s="18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  <c r="BK34" s="14"/>
      <c r="BL34" s="14"/>
      <c r="BM34" s="14"/>
      <c r="BN34" s="18"/>
      <c r="BO34" s="18"/>
      <c r="BP34" s="18"/>
      <c r="BQ34" s="18"/>
      <c r="BR34" s="18"/>
      <c r="BS34" s="18"/>
      <c r="BT34" s="18"/>
      <c r="BU34" s="18"/>
      <c r="BV34" s="18"/>
      <c r="BW34" s="18"/>
    </row>
    <row r="35" spans="1:75">
      <c r="A35" s="7"/>
      <c r="B35" s="10" t="s">
        <v>120</v>
      </c>
      <c r="C35" s="25">
        <v>5.7270989630968652</v>
      </c>
      <c r="D35" s="26">
        <v>1.301319357761344</v>
      </c>
      <c r="E35" s="26">
        <v>1.4231120160241375</v>
      </c>
      <c r="F35" s="26">
        <v>2.5299987544725289</v>
      </c>
      <c r="G35" s="26">
        <v>1.5534070367696144</v>
      </c>
      <c r="H35" s="26">
        <v>3.8872482615409303</v>
      </c>
      <c r="I35" s="26">
        <v>4.137691092171023</v>
      </c>
      <c r="J35" s="26">
        <v>8.480261292016543</v>
      </c>
      <c r="K35" s="26">
        <v>4.4715533728389909</v>
      </c>
      <c r="L35" s="26">
        <v>5.82289108428066</v>
      </c>
      <c r="M35" s="26">
        <v>3.4860918262119052</v>
      </c>
      <c r="N35" s="26">
        <v>2.9016875722678566</v>
      </c>
      <c r="O35" s="26">
        <v>0.33527538335559259</v>
      </c>
      <c r="P35" s="26">
        <v>1.9578749753867559</v>
      </c>
      <c r="Q35" s="26">
        <v>7.6328831188188717</v>
      </c>
      <c r="R35" s="26">
        <v>1.8690871214882379</v>
      </c>
      <c r="S35" s="26">
        <v>0.70290337327157626</v>
      </c>
      <c r="T35" s="26">
        <v>1.1217084174913385</v>
      </c>
      <c r="U35" s="26">
        <v>3.8342651795863945</v>
      </c>
      <c r="V35" s="26">
        <v>3.1962436101424312</v>
      </c>
      <c r="W35" s="26">
        <v>0.52055977125022779</v>
      </c>
      <c r="X35" s="26">
        <v>1.0104162838285935</v>
      </c>
      <c r="Y35" s="26">
        <v>0.355344984420773</v>
      </c>
      <c r="Z35" s="26">
        <v>4.4787325420440025</v>
      </c>
      <c r="AA35" s="26">
        <v>1.381778501409253</v>
      </c>
      <c r="AB35" s="26">
        <v>0.65115748361295078</v>
      </c>
      <c r="AC35" s="26">
        <v>0.72996508659224724</v>
      </c>
      <c r="AD35" s="26">
        <v>0.32554790165465453</v>
      </c>
      <c r="AE35" s="26">
        <v>1.4105822341662568</v>
      </c>
      <c r="AF35" s="26">
        <v>1.1557216758480751</v>
      </c>
      <c r="AG35" s="26">
        <v>1.2058163491483533</v>
      </c>
      <c r="AH35" s="26">
        <v>0.67933225110579099</v>
      </c>
      <c r="AI35" s="26">
        <v>1.4781657958600287</v>
      </c>
      <c r="AJ35" s="26">
        <v>0.79200018704869801</v>
      </c>
      <c r="AK35" s="26">
        <v>1.8233191103472934</v>
      </c>
      <c r="AL35" s="27">
        <v>1.2735331906489502</v>
      </c>
      <c r="AN35" s="18"/>
      <c r="AO35" s="14"/>
      <c r="AP35" s="14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14"/>
      <c r="BB35" s="14"/>
      <c r="BC35" s="14"/>
      <c r="BD35" s="14"/>
      <c r="BE35" s="14"/>
      <c r="BF35" s="14"/>
      <c r="BG35" s="14"/>
      <c r="BH35" s="14"/>
      <c r="BI35" s="14"/>
      <c r="BJ35" s="14"/>
      <c r="BK35" s="14"/>
      <c r="BL35" s="14"/>
      <c r="BM35" s="14"/>
      <c r="BN35" s="18"/>
      <c r="BO35" s="18"/>
      <c r="BP35" s="18"/>
      <c r="BQ35" s="18"/>
      <c r="BR35" s="18"/>
      <c r="BS35" s="18"/>
      <c r="BT35" s="18"/>
      <c r="BU35" s="18"/>
      <c r="BV35" s="18"/>
      <c r="BW35" s="18"/>
    </row>
    <row r="36" spans="1:75">
      <c r="A36" s="7"/>
      <c r="B36" s="10" t="s">
        <v>121</v>
      </c>
      <c r="C36" s="25">
        <v>2.6359512575740891</v>
      </c>
      <c r="D36" s="26">
        <v>2.9647088949997062</v>
      </c>
      <c r="E36" s="26">
        <v>2.8698312701654336</v>
      </c>
      <c r="F36" s="26">
        <v>1.7355771590760989</v>
      </c>
      <c r="G36" s="26">
        <v>1.7395746208740237</v>
      </c>
      <c r="H36" s="26">
        <v>2.4538100304048935</v>
      </c>
      <c r="I36" s="26">
        <v>30.169429606708189</v>
      </c>
      <c r="J36" s="26">
        <v>6.5107666866271945</v>
      </c>
      <c r="K36" s="26">
        <v>3.1620116130220772</v>
      </c>
      <c r="L36" s="26">
        <v>3.7317783691900175</v>
      </c>
      <c r="M36" s="26">
        <v>1.556023230473133</v>
      </c>
      <c r="N36" s="26">
        <v>3.5670870559374208</v>
      </c>
      <c r="O36" s="26">
        <v>2.8939719371416373</v>
      </c>
      <c r="P36" s="26">
        <v>2.6845696879749599</v>
      </c>
      <c r="Q36" s="26">
        <v>4.8686784167949835</v>
      </c>
      <c r="R36" s="26">
        <v>1.6197437899430807</v>
      </c>
      <c r="S36" s="26">
        <v>0.81681119737005969</v>
      </c>
      <c r="T36" s="26">
        <v>3.2661450414261002</v>
      </c>
      <c r="U36" s="26">
        <v>0.43893772735480652</v>
      </c>
      <c r="V36" s="26">
        <v>6.5898789243438536</v>
      </c>
      <c r="W36" s="26">
        <v>1.4921665002885149</v>
      </c>
      <c r="X36" s="26">
        <v>1.3759455659927671</v>
      </c>
      <c r="Y36" s="26">
        <v>1.3326356649002467</v>
      </c>
      <c r="Z36" s="26">
        <v>0.82868936333678622</v>
      </c>
      <c r="AA36" s="26">
        <v>1.1495740416308331</v>
      </c>
      <c r="AB36" s="26">
        <v>1.3017608096327415</v>
      </c>
      <c r="AC36" s="26">
        <v>0.76875678980993511</v>
      </c>
      <c r="AD36" s="26">
        <v>0.65436074713946124</v>
      </c>
      <c r="AE36" s="26">
        <v>2.5541724345792107</v>
      </c>
      <c r="AF36" s="26">
        <v>2.5944059896943732</v>
      </c>
      <c r="AG36" s="26">
        <v>1.7615177694729975</v>
      </c>
      <c r="AH36" s="26">
        <v>2.4299269151308978</v>
      </c>
      <c r="AI36" s="26">
        <v>0.94523902695555495</v>
      </c>
      <c r="AJ36" s="26">
        <v>1.1465822866391515</v>
      </c>
      <c r="AK36" s="26">
        <v>1.068861072661337</v>
      </c>
      <c r="AL36" s="27">
        <v>1.73261789458351</v>
      </c>
      <c r="AN36" s="18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  <c r="BI36" s="14"/>
      <c r="BJ36" s="14"/>
      <c r="BK36" s="14"/>
      <c r="BL36" s="14"/>
      <c r="BM36" s="14"/>
      <c r="BN36" s="18"/>
      <c r="BO36" s="18"/>
      <c r="BP36" s="18"/>
      <c r="BQ36" s="18"/>
      <c r="BR36" s="18"/>
      <c r="BS36" s="18"/>
      <c r="BT36" s="18"/>
      <c r="BU36" s="18"/>
      <c r="BV36" s="18"/>
      <c r="BW36" s="18"/>
    </row>
    <row r="37" spans="1:75">
      <c r="A37" s="7"/>
      <c r="B37" s="10" t="s">
        <v>122</v>
      </c>
      <c r="C37" s="25">
        <v>7.007782684881704</v>
      </c>
      <c r="D37" s="26">
        <v>0.27596706834388995</v>
      </c>
      <c r="E37" s="26">
        <v>0.9169674084278312</v>
      </c>
      <c r="F37" s="26">
        <v>2.1975369391831423</v>
      </c>
      <c r="G37" s="26">
        <v>2.9166853375497235</v>
      </c>
      <c r="H37" s="26">
        <v>2.4843695725628452</v>
      </c>
      <c r="I37" s="26">
        <v>6.5778499823302452</v>
      </c>
      <c r="J37" s="26">
        <v>4.2888301524105037</v>
      </c>
      <c r="K37" s="26">
        <v>6.1543819781928235</v>
      </c>
      <c r="L37" s="26">
        <v>30.807398781018858</v>
      </c>
      <c r="M37" s="26">
        <v>35.03194237013453</v>
      </c>
      <c r="N37" s="26">
        <v>1.4837052547484455</v>
      </c>
      <c r="O37" s="26">
        <v>2.2992189284102702</v>
      </c>
      <c r="P37" s="26">
        <v>3.847976632131437</v>
      </c>
      <c r="Q37" s="26">
        <v>5.3545086568337066</v>
      </c>
      <c r="R37" s="26">
        <v>4.3163819374314079</v>
      </c>
      <c r="S37" s="26">
        <v>2.7199883552200768</v>
      </c>
      <c r="T37" s="26">
        <v>7.0509993742327044</v>
      </c>
      <c r="U37" s="26">
        <v>3.9163627754844952</v>
      </c>
      <c r="V37" s="26">
        <v>6.2203051367490332</v>
      </c>
      <c r="W37" s="26">
        <v>2.3834530517580812</v>
      </c>
      <c r="X37" s="26">
        <v>2.1649410060200505</v>
      </c>
      <c r="Y37" s="26">
        <v>1.0886014909956609</v>
      </c>
      <c r="Z37" s="26">
        <v>12.592402871938376</v>
      </c>
      <c r="AA37" s="26">
        <v>6.0580622621602886</v>
      </c>
      <c r="AB37" s="26">
        <v>1.2414335506110752</v>
      </c>
      <c r="AC37" s="26">
        <v>3.8003042545128789</v>
      </c>
      <c r="AD37" s="26">
        <v>2.1712425740731627</v>
      </c>
      <c r="AE37" s="26">
        <v>2.595070256613623</v>
      </c>
      <c r="AF37" s="26">
        <v>3.953828956967933</v>
      </c>
      <c r="AG37" s="26">
        <v>3.2872427277824872</v>
      </c>
      <c r="AH37" s="26">
        <v>3.7198055078244407</v>
      </c>
      <c r="AI37" s="26">
        <v>0.47760721185406985</v>
      </c>
      <c r="AJ37" s="26">
        <v>4.1547444214823992</v>
      </c>
      <c r="AK37" s="26">
        <v>2.2565414504068495</v>
      </c>
      <c r="AL37" s="27">
        <v>1.6300108385332368</v>
      </c>
      <c r="AN37" s="18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  <c r="BB37" s="14"/>
      <c r="BC37" s="14"/>
      <c r="BD37" s="14"/>
      <c r="BE37" s="14"/>
      <c r="BF37" s="14"/>
      <c r="BG37" s="14"/>
      <c r="BH37" s="14"/>
      <c r="BI37" s="14"/>
      <c r="BJ37" s="14"/>
      <c r="BK37" s="14"/>
      <c r="BL37" s="14"/>
      <c r="BM37" s="14"/>
      <c r="BN37" s="18"/>
      <c r="BO37" s="18"/>
      <c r="BP37" s="18"/>
      <c r="BQ37" s="18"/>
      <c r="BR37" s="18"/>
      <c r="BS37" s="18"/>
      <c r="BT37" s="18"/>
      <c r="BU37" s="18"/>
      <c r="BV37" s="18"/>
      <c r="BW37" s="18"/>
    </row>
    <row r="38" spans="1:75">
      <c r="A38" s="7"/>
      <c r="B38" s="10" t="s">
        <v>123</v>
      </c>
      <c r="C38" s="25">
        <v>3.7188940459283044</v>
      </c>
      <c r="D38" s="26">
        <v>0.69159565228609965</v>
      </c>
      <c r="E38" s="26">
        <v>0.24851297762786362</v>
      </c>
      <c r="F38" s="26">
        <v>1.4998864870264903</v>
      </c>
      <c r="G38" s="26">
        <v>0.39039022507517962</v>
      </c>
      <c r="H38" s="26">
        <v>2.4410654842754269</v>
      </c>
      <c r="I38" s="26">
        <v>2.0080207641393457</v>
      </c>
      <c r="J38" s="26">
        <v>3.2288546159863167</v>
      </c>
      <c r="K38" s="26">
        <v>2.7306772538544437</v>
      </c>
      <c r="L38" s="26">
        <v>5.1218200917651453</v>
      </c>
      <c r="M38" s="26">
        <v>6.7076594635523961</v>
      </c>
      <c r="N38" s="26">
        <v>30.776538207485007</v>
      </c>
      <c r="O38" s="26">
        <v>15.390238475363049</v>
      </c>
      <c r="P38" s="26">
        <v>1.9228328118320295</v>
      </c>
      <c r="Q38" s="26">
        <v>4.6438496536220262</v>
      </c>
      <c r="R38" s="26">
        <v>5.0006133759691913</v>
      </c>
      <c r="S38" s="26">
        <v>2.4869518784231612</v>
      </c>
      <c r="T38" s="26">
        <v>0.87740654507762539</v>
      </c>
      <c r="U38" s="26">
        <v>3.6053080474166261</v>
      </c>
      <c r="V38" s="26">
        <v>2.4812172272435746</v>
      </c>
      <c r="W38" s="26">
        <v>0.11110827222567637</v>
      </c>
      <c r="X38" s="26">
        <v>0.58619150097416572</v>
      </c>
      <c r="Y38" s="26">
        <v>0.26693279561345246</v>
      </c>
      <c r="Z38" s="26">
        <v>16.960275615160214</v>
      </c>
      <c r="AA38" s="26">
        <v>4.0126988753955857</v>
      </c>
      <c r="AB38" s="26">
        <v>1.200919853686647</v>
      </c>
      <c r="AC38" s="26">
        <v>4.0182672812772982</v>
      </c>
      <c r="AD38" s="26">
        <v>1.9713674299023245</v>
      </c>
      <c r="AE38" s="26">
        <v>0.99784774386276776</v>
      </c>
      <c r="AF38" s="26">
        <v>1.6732272642289401</v>
      </c>
      <c r="AG38" s="26">
        <v>1.1981411660210703</v>
      </c>
      <c r="AH38" s="26">
        <v>1.5099726449496995</v>
      </c>
      <c r="AI38" s="26">
        <v>0.98399292488265111</v>
      </c>
      <c r="AJ38" s="26">
        <v>9.5109204351113197E-2</v>
      </c>
      <c r="AK38" s="26">
        <v>3.1191459241759163</v>
      </c>
      <c r="AL38" s="27">
        <v>0.90097687530157511</v>
      </c>
      <c r="AN38" s="18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  <c r="BE38" s="14"/>
      <c r="BF38" s="14"/>
      <c r="BG38" s="14"/>
      <c r="BH38" s="14"/>
      <c r="BI38" s="14"/>
      <c r="BJ38" s="14"/>
      <c r="BK38" s="14"/>
      <c r="BL38" s="14"/>
      <c r="BM38" s="14"/>
      <c r="BN38" s="18"/>
      <c r="BO38" s="18"/>
      <c r="BP38" s="18"/>
      <c r="BQ38" s="18"/>
      <c r="BR38" s="18"/>
      <c r="BS38" s="18"/>
      <c r="BT38" s="18"/>
      <c r="BU38" s="18"/>
      <c r="BV38" s="18"/>
      <c r="BW38" s="18"/>
    </row>
    <row r="39" spans="1:75">
      <c r="A39" s="7"/>
      <c r="B39" s="10" t="s">
        <v>124</v>
      </c>
      <c r="C39" s="25">
        <v>8.6178328354883948</v>
      </c>
      <c r="D39" s="26">
        <v>1.2644312692595214</v>
      </c>
      <c r="E39" s="26">
        <v>0.60916937943156002</v>
      </c>
      <c r="F39" s="26">
        <v>2.4567934741464379</v>
      </c>
      <c r="G39" s="26">
        <v>1.7773367683318919</v>
      </c>
      <c r="H39" s="26">
        <v>3.807039260476873</v>
      </c>
      <c r="I39" s="26">
        <v>2.0968602110137362</v>
      </c>
      <c r="J39" s="26">
        <v>8.3177756345174902</v>
      </c>
      <c r="K39" s="26">
        <v>3.5712762108914</v>
      </c>
      <c r="L39" s="26">
        <v>5.9218428864482711</v>
      </c>
      <c r="M39" s="26">
        <v>11.313154625547295</v>
      </c>
      <c r="N39" s="26">
        <v>10.322234655456857</v>
      </c>
      <c r="O39" s="26">
        <v>17.256286798201874</v>
      </c>
      <c r="P39" s="26">
        <v>2.6860944747458473</v>
      </c>
      <c r="Q39" s="26">
        <v>4.6224626113452585</v>
      </c>
      <c r="R39" s="26">
        <v>7.5177141347908769</v>
      </c>
      <c r="S39" s="26">
        <v>3.7233674066128732</v>
      </c>
      <c r="T39" s="26">
        <v>3.3493555446067358</v>
      </c>
      <c r="U39" s="26">
        <v>5.0200383464945935</v>
      </c>
      <c r="V39" s="26">
        <v>6.9740651986852065</v>
      </c>
      <c r="W39" s="26">
        <v>1.3658457835254569</v>
      </c>
      <c r="X39" s="26">
        <v>1.3404961125560881</v>
      </c>
      <c r="Y39" s="26">
        <v>1.7212555125310827</v>
      </c>
      <c r="Z39" s="26">
        <v>23.38034485597732</v>
      </c>
      <c r="AA39" s="26">
        <v>10.573690498111592</v>
      </c>
      <c r="AB39" s="26">
        <v>2.4587887215979314</v>
      </c>
      <c r="AC39" s="26">
        <v>3.6296535965470365</v>
      </c>
      <c r="AD39" s="26">
        <v>2.3981864231508632</v>
      </c>
      <c r="AE39" s="26">
        <v>3.6080328521494569</v>
      </c>
      <c r="AF39" s="26">
        <v>4.0564381020586016</v>
      </c>
      <c r="AG39" s="26">
        <v>2.7559304021881905</v>
      </c>
      <c r="AH39" s="26">
        <v>4.0758265408351066</v>
      </c>
      <c r="AI39" s="26">
        <v>3.9041938961713076</v>
      </c>
      <c r="AJ39" s="26">
        <v>1.0963674720357277</v>
      </c>
      <c r="AK39" s="26">
        <v>2.4467272586693496</v>
      </c>
      <c r="AL39" s="27">
        <v>2.8766005996101507</v>
      </c>
      <c r="AN39" s="18"/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D39" s="14"/>
      <c r="BE39" s="14"/>
      <c r="BF39" s="14"/>
      <c r="BG39" s="14"/>
      <c r="BH39" s="14"/>
      <c r="BI39" s="14"/>
      <c r="BJ39" s="14"/>
      <c r="BK39" s="14"/>
      <c r="BL39" s="14"/>
      <c r="BM39" s="14"/>
      <c r="BN39" s="18"/>
      <c r="BO39" s="18"/>
      <c r="BP39" s="18"/>
      <c r="BQ39" s="18"/>
      <c r="BR39" s="18"/>
      <c r="BS39" s="18"/>
      <c r="BT39" s="18"/>
      <c r="BU39" s="18"/>
      <c r="BV39" s="18"/>
      <c r="BW39" s="18"/>
    </row>
    <row r="40" spans="1:75">
      <c r="A40" s="7"/>
      <c r="B40" s="10" t="s">
        <v>125</v>
      </c>
      <c r="C40" s="25">
        <v>0.12342997049921908</v>
      </c>
      <c r="D40" s="26">
        <v>0.13025543689350302</v>
      </c>
      <c r="E40" s="26">
        <v>8.0925032632566576E-2</v>
      </c>
      <c r="F40" s="26">
        <v>0.17885205302396018</v>
      </c>
      <c r="G40" s="26">
        <v>0.27336959721489013</v>
      </c>
      <c r="H40" s="26">
        <v>0.24042050352097938</v>
      </c>
      <c r="I40" s="26">
        <v>0.82728042139616076</v>
      </c>
      <c r="J40" s="26">
        <v>0.80864640762465079</v>
      </c>
      <c r="K40" s="26">
        <v>0.35888392798392993</v>
      </c>
      <c r="L40" s="26">
        <v>0.14421101064996575</v>
      </c>
      <c r="M40" s="26">
        <v>0.66508417038664103</v>
      </c>
      <c r="N40" s="26">
        <v>0.17528895756457358</v>
      </c>
      <c r="O40" s="26">
        <v>0.24933426538164594</v>
      </c>
      <c r="P40" s="26">
        <v>54.442133503443749</v>
      </c>
      <c r="Q40" s="26">
        <v>57.463185982410906</v>
      </c>
      <c r="R40" s="26">
        <v>0.5006384110499128</v>
      </c>
      <c r="S40" s="26">
        <v>0.52367037729123589</v>
      </c>
      <c r="T40" s="26">
        <v>0.20560684180063923</v>
      </c>
      <c r="U40" s="26">
        <v>0.49002267811436301</v>
      </c>
      <c r="V40" s="26">
        <v>3.1233212010931788</v>
      </c>
      <c r="W40" s="26">
        <v>0.24569209061271297</v>
      </c>
      <c r="X40" s="26">
        <v>0.37882389622193452</v>
      </c>
      <c r="Y40" s="26">
        <v>0.1312855863201646</v>
      </c>
      <c r="Z40" s="26">
        <v>1.4562894278500127</v>
      </c>
      <c r="AA40" s="26">
        <v>0.69489711852498803</v>
      </c>
      <c r="AB40" s="26">
        <v>0.29301226396327412</v>
      </c>
      <c r="AC40" s="26">
        <v>1.3478296253373776</v>
      </c>
      <c r="AD40" s="26">
        <v>0.59432539596809131</v>
      </c>
      <c r="AE40" s="26">
        <v>0.12629236529995014</v>
      </c>
      <c r="AF40" s="26">
        <v>0.15596954928170928</v>
      </c>
      <c r="AG40" s="26">
        <v>4.6676386408602583E-2</v>
      </c>
      <c r="AH40" s="26">
        <v>0.41552097415299383</v>
      </c>
      <c r="AI40" s="26">
        <v>0.43249278171534283</v>
      </c>
      <c r="AJ40" s="26">
        <v>8.7351805395831705E-2</v>
      </c>
      <c r="AK40" s="26">
        <v>0.4088204985632386</v>
      </c>
      <c r="AL40" s="27">
        <v>0.22532533466582005</v>
      </c>
      <c r="AN40" s="18"/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  <c r="BC40" s="14"/>
      <c r="BD40" s="14"/>
      <c r="BE40" s="14"/>
      <c r="BF40" s="14"/>
      <c r="BG40" s="14"/>
      <c r="BH40" s="14"/>
      <c r="BI40" s="14"/>
      <c r="BJ40" s="14"/>
      <c r="BK40" s="14"/>
      <c r="BL40" s="14"/>
      <c r="BM40" s="14"/>
      <c r="BN40" s="18"/>
      <c r="BO40" s="18"/>
      <c r="BP40" s="18"/>
      <c r="BQ40" s="18"/>
      <c r="BR40" s="18"/>
      <c r="BS40" s="18"/>
      <c r="BT40" s="18"/>
      <c r="BU40" s="18"/>
      <c r="BV40" s="18"/>
      <c r="BW40" s="18"/>
    </row>
    <row r="41" spans="1:75">
      <c r="A41" s="7"/>
      <c r="B41" s="10" t="s">
        <v>126</v>
      </c>
      <c r="C41" s="25">
        <v>1.9588368985853308</v>
      </c>
      <c r="D41" s="26">
        <v>0.63991886896622729</v>
      </c>
      <c r="E41" s="26">
        <v>1.1289556606024431</v>
      </c>
      <c r="F41" s="26">
        <v>1.2839841059632493</v>
      </c>
      <c r="G41" s="26">
        <v>0.66190052578175329</v>
      </c>
      <c r="H41" s="26">
        <v>0.50859652316480763</v>
      </c>
      <c r="I41" s="26">
        <v>0.22077352403166198</v>
      </c>
      <c r="J41" s="26">
        <v>3.6238246052643084</v>
      </c>
      <c r="K41" s="26">
        <v>7.6193786449958054</v>
      </c>
      <c r="L41" s="26">
        <v>4.2307098779828713</v>
      </c>
      <c r="M41" s="26">
        <v>8.6879262708598564</v>
      </c>
      <c r="N41" s="26">
        <v>2.3592290156950471</v>
      </c>
      <c r="O41" s="26">
        <v>0.71213116282290012</v>
      </c>
      <c r="P41" s="26">
        <v>54.32660863963698</v>
      </c>
      <c r="Q41" s="26">
        <v>177.19871385145629</v>
      </c>
      <c r="R41" s="26">
        <v>3.368084598290598</v>
      </c>
      <c r="S41" s="26">
        <v>1.5024699416379539</v>
      </c>
      <c r="T41" s="26">
        <v>0.9993517068613581</v>
      </c>
      <c r="U41" s="26">
        <v>6.489565211937605</v>
      </c>
      <c r="V41" s="26">
        <v>1.0962663387020988</v>
      </c>
      <c r="W41" s="26">
        <v>0.97062282968771019</v>
      </c>
      <c r="X41" s="26">
        <v>1.358947913299551</v>
      </c>
      <c r="Y41" s="26">
        <v>0.81183532049210283</v>
      </c>
      <c r="Z41" s="26">
        <v>7.0773087774918109</v>
      </c>
      <c r="AA41" s="26">
        <v>2.4186443211171644</v>
      </c>
      <c r="AB41" s="26">
        <v>0.54713198505338889</v>
      </c>
      <c r="AC41" s="26">
        <v>2.5540512003960321</v>
      </c>
      <c r="AD41" s="26">
        <v>1.4052006257155434</v>
      </c>
      <c r="AE41" s="26">
        <v>0.25786066168871918</v>
      </c>
      <c r="AF41" s="26">
        <v>1.0336268291542379</v>
      </c>
      <c r="AG41" s="26">
        <v>0.36447226834336527</v>
      </c>
      <c r="AH41" s="26">
        <v>0.34372499661051686</v>
      </c>
      <c r="AI41" s="26">
        <v>2.2176246777954902</v>
      </c>
      <c r="AJ41" s="26">
        <v>0.66033685865296843</v>
      </c>
      <c r="AK41" s="26">
        <v>3.3524224341687385</v>
      </c>
      <c r="AL41" s="27">
        <v>1.530799853149502</v>
      </c>
      <c r="AN41" s="18"/>
      <c r="AO41" s="14"/>
      <c r="AP41" s="14"/>
      <c r="AQ41" s="14"/>
      <c r="AR41" s="14"/>
      <c r="AS41" s="14"/>
      <c r="AT41" s="14"/>
      <c r="AU41" s="14"/>
      <c r="AV41" s="14"/>
      <c r="AW41" s="14"/>
      <c r="AX41" s="14"/>
      <c r="AY41" s="14"/>
      <c r="AZ41" s="14"/>
      <c r="BA41" s="14"/>
      <c r="BB41" s="14"/>
      <c r="BC41" s="14"/>
      <c r="BD41" s="14"/>
      <c r="BE41" s="14"/>
      <c r="BF41" s="14"/>
      <c r="BG41" s="14"/>
      <c r="BH41" s="14"/>
      <c r="BI41" s="14"/>
      <c r="BJ41" s="14"/>
      <c r="BK41" s="14"/>
      <c r="BL41" s="14"/>
      <c r="BM41" s="14"/>
      <c r="BN41" s="18"/>
      <c r="BO41" s="18"/>
      <c r="BP41" s="18"/>
      <c r="BQ41" s="18"/>
      <c r="BR41" s="18"/>
      <c r="BS41" s="18"/>
      <c r="BT41" s="18"/>
      <c r="BU41" s="18"/>
      <c r="BV41" s="18"/>
      <c r="BW41" s="18"/>
    </row>
    <row r="42" spans="1:75">
      <c r="A42" s="7"/>
      <c r="B42" s="10" t="s">
        <v>127</v>
      </c>
      <c r="C42" s="25">
        <v>0.98080712169938</v>
      </c>
      <c r="D42" s="26">
        <v>0.96054732518156027</v>
      </c>
      <c r="E42" s="26">
        <v>1.4604581014628497</v>
      </c>
      <c r="F42" s="26">
        <v>1.0624238257881773</v>
      </c>
      <c r="G42" s="26">
        <v>0.43926869841487015</v>
      </c>
      <c r="H42" s="26">
        <v>1.6717990654557908</v>
      </c>
      <c r="I42" s="26">
        <v>2.9949079829430865</v>
      </c>
      <c r="J42" s="26">
        <v>1.2718732583405041</v>
      </c>
      <c r="K42" s="26">
        <v>1.0004193697285231</v>
      </c>
      <c r="L42" s="26">
        <v>1.6879790115163207</v>
      </c>
      <c r="M42" s="26">
        <v>1.3124098544463834</v>
      </c>
      <c r="N42" s="26">
        <v>0.8042263550156582</v>
      </c>
      <c r="O42" s="26">
        <v>0.5586037988696646</v>
      </c>
      <c r="P42" s="26">
        <v>0.48473172985589524</v>
      </c>
      <c r="Q42" s="26">
        <v>1.0849316642288642</v>
      </c>
      <c r="R42" s="26">
        <v>0.77575250921911898</v>
      </c>
      <c r="S42" s="26">
        <v>0.25400455293282387</v>
      </c>
      <c r="T42" s="26">
        <v>134.86441771472721</v>
      </c>
      <c r="U42" s="26">
        <v>1.0248490453895014</v>
      </c>
      <c r="V42" s="26">
        <v>0.65170903281321002</v>
      </c>
      <c r="W42" s="26">
        <v>0.39358351945538389</v>
      </c>
      <c r="X42" s="26">
        <v>0.54399502808762601</v>
      </c>
      <c r="Y42" s="26">
        <v>0.63172295782312415</v>
      </c>
      <c r="Z42" s="26">
        <v>0.57114378094361085</v>
      </c>
      <c r="AA42" s="26">
        <v>0.66918135948364421</v>
      </c>
      <c r="AB42" s="26">
        <v>0.15194621415972415</v>
      </c>
      <c r="AC42" s="26">
        <v>0.44025874838939882</v>
      </c>
      <c r="AD42" s="26">
        <v>1.0661830730271238</v>
      </c>
      <c r="AE42" s="26">
        <v>0.77523775039737919</v>
      </c>
      <c r="AF42" s="26">
        <v>1.2402271376693235</v>
      </c>
      <c r="AG42" s="26">
        <v>0.25712989047771168</v>
      </c>
      <c r="AH42" s="26">
        <v>0.50681659522675437</v>
      </c>
      <c r="AI42" s="26">
        <v>0.42243694919051739</v>
      </c>
      <c r="AJ42" s="26">
        <v>0.52158419003100731</v>
      </c>
      <c r="AK42" s="26">
        <v>1.0613251099614509</v>
      </c>
      <c r="AL42" s="27">
        <v>0.51807019228480611</v>
      </c>
      <c r="AN42" s="18"/>
      <c r="AO42" s="14"/>
      <c r="AP42" s="14"/>
      <c r="AQ42" s="14"/>
      <c r="AR42" s="14"/>
      <c r="AS42" s="14"/>
      <c r="AT42" s="14"/>
      <c r="AU42" s="14"/>
      <c r="AV42" s="14"/>
      <c r="AW42" s="14"/>
      <c r="AX42" s="14"/>
      <c r="AY42" s="14"/>
      <c r="AZ42" s="14"/>
      <c r="BA42" s="14"/>
      <c r="BB42" s="14"/>
      <c r="BC42" s="14"/>
      <c r="BD42" s="14"/>
      <c r="BE42" s="14"/>
      <c r="BF42" s="14"/>
      <c r="BG42" s="14"/>
      <c r="BH42" s="14"/>
      <c r="BI42" s="14"/>
      <c r="BJ42" s="14"/>
      <c r="BK42" s="14"/>
      <c r="BL42" s="14"/>
      <c r="BM42" s="14"/>
      <c r="BN42" s="18"/>
      <c r="BO42" s="18"/>
      <c r="BP42" s="18"/>
      <c r="BQ42" s="18"/>
      <c r="BR42" s="18"/>
      <c r="BS42" s="18"/>
      <c r="BT42" s="18"/>
      <c r="BU42" s="18"/>
      <c r="BV42" s="18"/>
      <c r="BW42" s="18"/>
    </row>
    <row r="43" spans="1:75">
      <c r="A43" s="7"/>
      <c r="B43" s="10" t="s">
        <v>128</v>
      </c>
      <c r="C43" s="25">
        <v>1.6588532281807686</v>
      </c>
      <c r="D43" s="26">
        <v>3.3032395299755208</v>
      </c>
      <c r="E43" s="26">
        <v>1.8650377927897737</v>
      </c>
      <c r="F43" s="26">
        <v>1.849574366545941</v>
      </c>
      <c r="G43" s="26">
        <v>2.3021864066590405</v>
      </c>
      <c r="H43" s="26">
        <v>3.5008889910526815</v>
      </c>
      <c r="I43" s="26">
        <v>1.8944635317325338</v>
      </c>
      <c r="J43" s="26">
        <v>1.3151671507280731</v>
      </c>
      <c r="K43" s="26">
        <v>2.1394303529980956</v>
      </c>
      <c r="L43" s="26">
        <v>2.5925281481049174</v>
      </c>
      <c r="M43" s="26">
        <v>3.2939307783549987</v>
      </c>
      <c r="N43" s="26">
        <v>2.3434827156992672</v>
      </c>
      <c r="O43" s="26">
        <v>1.4484235372073835</v>
      </c>
      <c r="P43" s="26">
        <v>1.9713850477321124</v>
      </c>
      <c r="Q43" s="26">
        <v>1.728865001766382</v>
      </c>
      <c r="R43" s="26">
        <v>1.0751620180928252</v>
      </c>
      <c r="S43" s="26">
        <v>0.34424341778230794</v>
      </c>
      <c r="T43" s="26">
        <v>1.9824685234952097</v>
      </c>
      <c r="U43" s="26">
        <v>4.7099933257459474</v>
      </c>
      <c r="V43" s="26">
        <v>24.03291078609606</v>
      </c>
      <c r="W43" s="26">
        <v>1.1072677074508646</v>
      </c>
      <c r="X43" s="26">
        <v>0.92336389993486523</v>
      </c>
      <c r="Y43" s="26">
        <v>1.303645579376064</v>
      </c>
      <c r="Z43" s="26">
        <v>1.2024152987312811</v>
      </c>
      <c r="AA43" s="26">
        <v>0.45494250728645447</v>
      </c>
      <c r="AB43" s="26">
        <v>1.2878424966656044</v>
      </c>
      <c r="AC43" s="26">
        <v>0.61465305834760919</v>
      </c>
      <c r="AD43" s="26">
        <v>0.92651612828153584</v>
      </c>
      <c r="AE43" s="26">
        <v>1.3450610986531375</v>
      </c>
      <c r="AF43" s="26">
        <v>0.47792460135459575</v>
      </c>
      <c r="AG43" s="26">
        <v>0.48842142605629563</v>
      </c>
      <c r="AH43" s="26">
        <v>1.3203394512901583</v>
      </c>
      <c r="AI43" s="26">
        <v>0.67044496090950978</v>
      </c>
      <c r="AJ43" s="26">
        <v>0.67145058134372926</v>
      </c>
      <c r="AK43" s="26">
        <v>2.6552120273138788</v>
      </c>
      <c r="AL43" s="27">
        <v>1.27840247320483</v>
      </c>
      <c r="AN43" s="18"/>
      <c r="AO43" s="14"/>
      <c r="AP43" s="14"/>
      <c r="AQ43" s="14"/>
      <c r="AR43" s="14"/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4"/>
      <c r="BD43" s="14"/>
      <c r="BE43" s="14"/>
      <c r="BF43" s="14"/>
      <c r="BG43" s="14"/>
      <c r="BH43" s="14"/>
      <c r="BI43" s="14"/>
      <c r="BJ43" s="14"/>
      <c r="BK43" s="14"/>
      <c r="BL43" s="14"/>
      <c r="BM43" s="14"/>
      <c r="BN43" s="18"/>
      <c r="BO43" s="18"/>
      <c r="BP43" s="18"/>
      <c r="BQ43" s="18"/>
      <c r="BR43" s="18"/>
      <c r="BS43" s="18"/>
      <c r="BT43" s="18"/>
      <c r="BU43" s="18"/>
      <c r="BV43" s="18"/>
      <c r="BW43" s="18"/>
    </row>
    <row r="44" spans="1:75">
      <c r="A44" s="7"/>
      <c r="B44" s="10" t="s">
        <v>129</v>
      </c>
      <c r="C44" s="25">
        <v>0.48856864433521741</v>
      </c>
      <c r="D44" s="26">
        <v>1.5431608434253761</v>
      </c>
      <c r="E44" s="26">
        <v>0.87959488833017918</v>
      </c>
      <c r="F44" s="26">
        <v>0.94919524641715647</v>
      </c>
      <c r="G44" s="26">
        <v>1.14514383758425</v>
      </c>
      <c r="H44" s="26">
        <v>0.4855454932867776</v>
      </c>
      <c r="I44" s="26">
        <v>0.48308398421236115</v>
      </c>
      <c r="J44" s="26">
        <v>0.79736985575866359</v>
      </c>
      <c r="K44" s="26">
        <v>0.21373652070630589</v>
      </c>
      <c r="L44" s="26">
        <v>0.94395081813822079</v>
      </c>
      <c r="M44" s="26">
        <v>0.74105923444122812</v>
      </c>
      <c r="N44" s="26">
        <v>0.39087483837920994</v>
      </c>
      <c r="O44" s="26">
        <v>0.51649026067824932</v>
      </c>
      <c r="P44" s="26">
        <v>1.1713226309033458</v>
      </c>
      <c r="Q44" s="26">
        <v>0.81135902050434672</v>
      </c>
      <c r="R44" s="26">
        <v>0.45926041348855118</v>
      </c>
      <c r="S44" s="26">
        <v>0.38420445571602496</v>
      </c>
      <c r="T44" s="26">
        <v>0.78969846778695507</v>
      </c>
      <c r="U44" s="26">
        <v>5.1825161440174128</v>
      </c>
      <c r="V44" s="26">
        <v>10.596507948069759</v>
      </c>
      <c r="W44" s="26">
        <v>0.41649607160938978</v>
      </c>
      <c r="X44" s="26">
        <v>0.35646226477753079</v>
      </c>
      <c r="Y44" s="26">
        <v>0.32902444564821021</v>
      </c>
      <c r="Z44" s="26">
        <v>1.7191866176825339</v>
      </c>
      <c r="AA44" s="26">
        <v>0.37931520103559641</v>
      </c>
      <c r="AB44" s="26">
        <v>0.66593512407589384</v>
      </c>
      <c r="AC44" s="26">
        <v>0.42569191971008119</v>
      </c>
      <c r="AD44" s="26">
        <v>0.26403573145417414</v>
      </c>
      <c r="AE44" s="26">
        <v>0.8022794506032469</v>
      </c>
      <c r="AF44" s="26">
        <v>0.53864553948749427</v>
      </c>
      <c r="AG44" s="26">
        <v>0.59701163226728771</v>
      </c>
      <c r="AH44" s="26">
        <v>0.55354415352184227</v>
      </c>
      <c r="AI44" s="26">
        <v>0.45832830278592818</v>
      </c>
      <c r="AJ44" s="26">
        <v>0.22462174367584056</v>
      </c>
      <c r="AK44" s="26">
        <v>0.24957241417557996</v>
      </c>
      <c r="AL44" s="27">
        <v>0.78773792088748018</v>
      </c>
      <c r="AN44" s="18"/>
      <c r="AO44" s="14"/>
      <c r="AP44" s="14"/>
      <c r="AQ44" s="14"/>
      <c r="AR44" s="14"/>
      <c r="AS44" s="14"/>
      <c r="AT44" s="14"/>
      <c r="AU44" s="14"/>
      <c r="AV44" s="14"/>
      <c r="AW44" s="14"/>
      <c r="AX44" s="14"/>
      <c r="AY44" s="14"/>
      <c r="AZ44" s="14"/>
      <c r="BA44" s="14"/>
      <c r="BB44" s="14"/>
      <c r="BC44" s="14"/>
      <c r="BD44" s="14"/>
      <c r="BE44" s="14"/>
      <c r="BF44" s="14"/>
      <c r="BG44" s="14"/>
      <c r="BH44" s="14"/>
      <c r="BI44" s="14"/>
      <c r="BJ44" s="14"/>
      <c r="BK44" s="14"/>
      <c r="BL44" s="14"/>
      <c r="BM44" s="14"/>
      <c r="BN44" s="18"/>
      <c r="BO44" s="18"/>
      <c r="BP44" s="18"/>
      <c r="BQ44" s="18"/>
      <c r="BR44" s="18"/>
      <c r="BS44" s="18"/>
      <c r="BT44" s="18"/>
      <c r="BU44" s="18"/>
      <c r="BV44" s="18"/>
      <c r="BW44" s="18"/>
    </row>
    <row r="45" spans="1:75">
      <c r="A45" s="7"/>
      <c r="B45" s="10" t="s">
        <v>130</v>
      </c>
      <c r="C45" s="25">
        <v>1.412839249126455</v>
      </c>
      <c r="D45" s="26">
        <v>6.5695807596604476</v>
      </c>
      <c r="E45" s="26">
        <v>1.0767357827286643</v>
      </c>
      <c r="F45" s="26">
        <v>1.4242741019421958</v>
      </c>
      <c r="G45" s="26">
        <v>0.5484449419979528</v>
      </c>
      <c r="H45" s="26">
        <v>1.6365196162925661</v>
      </c>
      <c r="I45" s="26">
        <v>0.58641142215304864</v>
      </c>
      <c r="J45" s="26">
        <v>2.543057640411694</v>
      </c>
      <c r="K45" s="26">
        <v>4.3838931483145425</v>
      </c>
      <c r="L45" s="26">
        <v>1.1245459410117411</v>
      </c>
      <c r="M45" s="26">
        <v>6.7577217506932277</v>
      </c>
      <c r="N45" s="26">
        <v>0.20115348551362885</v>
      </c>
      <c r="O45" s="26">
        <v>0.42932585273624096</v>
      </c>
      <c r="P45" s="26">
        <v>0.3366413771228377</v>
      </c>
      <c r="Q45" s="26">
        <v>0.76890589616285476</v>
      </c>
      <c r="R45" s="26">
        <v>1.3489259525835082</v>
      </c>
      <c r="S45" s="26">
        <v>1.3570057357787064</v>
      </c>
      <c r="T45" s="26">
        <v>1.3862417749085281</v>
      </c>
      <c r="U45" s="26">
        <v>3.7019824193619355</v>
      </c>
      <c r="V45" s="26">
        <v>1.1299359184655362</v>
      </c>
      <c r="W45" s="26">
        <v>2.16030420608275</v>
      </c>
      <c r="X45" s="26">
        <v>2.2696712240285866</v>
      </c>
      <c r="Y45" s="26">
        <v>6.0347663257266317</v>
      </c>
      <c r="Z45" s="26">
        <v>8.7377965726609741</v>
      </c>
      <c r="AA45" s="26">
        <v>1.5138370528286678</v>
      </c>
      <c r="AB45" s="26">
        <v>0.34821133201161503</v>
      </c>
      <c r="AC45" s="26">
        <v>0.23121742258563791</v>
      </c>
      <c r="AD45" s="26">
        <v>1.0923486780932674</v>
      </c>
      <c r="AE45" s="26">
        <v>0.26563733088627001</v>
      </c>
      <c r="AF45" s="26">
        <v>0.25985262722957864</v>
      </c>
      <c r="AG45" s="26">
        <v>9.8191519620005621E-2</v>
      </c>
      <c r="AH45" s="26">
        <v>0.68513957518788204</v>
      </c>
      <c r="AI45" s="26">
        <v>1.7824584758466939</v>
      </c>
      <c r="AJ45" s="26">
        <v>0.4606852335362509</v>
      </c>
      <c r="AK45" s="26">
        <v>1.2043835942286798</v>
      </c>
      <c r="AL45" s="27">
        <v>0.33263588179301884</v>
      </c>
      <c r="AN45" s="18"/>
      <c r="AO45" s="14"/>
      <c r="AP45" s="14"/>
      <c r="AQ45" s="14"/>
      <c r="AR45" s="14"/>
      <c r="AS45" s="14"/>
      <c r="AT45" s="14"/>
      <c r="AU45" s="14"/>
      <c r="AV45" s="14"/>
      <c r="AW45" s="14"/>
      <c r="AX45" s="14"/>
      <c r="AY45" s="14"/>
      <c r="AZ45" s="14"/>
      <c r="BA45" s="14"/>
      <c r="BB45" s="14"/>
      <c r="BC45" s="14"/>
      <c r="BD45" s="14"/>
      <c r="BE45" s="14"/>
      <c r="BF45" s="14"/>
      <c r="BG45" s="14"/>
      <c r="BH45" s="14"/>
      <c r="BI45" s="14"/>
      <c r="BJ45" s="14"/>
      <c r="BK45" s="14"/>
      <c r="BL45" s="14"/>
      <c r="BM45" s="14"/>
      <c r="BN45" s="18"/>
      <c r="BO45" s="18"/>
      <c r="BP45" s="18"/>
      <c r="BQ45" s="18"/>
      <c r="BR45" s="18"/>
      <c r="BS45" s="18"/>
      <c r="BT45" s="18"/>
      <c r="BU45" s="18"/>
      <c r="BV45" s="18"/>
      <c r="BW45" s="18"/>
    </row>
    <row r="46" spans="1:75">
      <c r="A46" s="7"/>
      <c r="B46" s="10" t="s">
        <v>131</v>
      </c>
      <c r="C46" s="25">
        <v>5.1742094981923019</v>
      </c>
      <c r="D46" s="26">
        <v>5.1710999180935913</v>
      </c>
      <c r="E46" s="26">
        <v>9.4754762398024717</v>
      </c>
      <c r="F46" s="26">
        <v>4.7705874303324194</v>
      </c>
      <c r="G46" s="26">
        <v>3.1827379487742462</v>
      </c>
      <c r="H46" s="26">
        <v>4.4877476078727607</v>
      </c>
      <c r="I46" s="26">
        <v>6.5793361507250561</v>
      </c>
      <c r="J46" s="26">
        <v>10.854255711281146</v>
      </c>
      <c r="K46" s="26">
        <v>6.2205837593315767</v>
      </c>
      <c r="L46" s="26">
        <v>19.7719381920998</v>
      </c>
      <c r="M46" s="26">
        <v>15.397154775318501</v>
      </c>
      <c r="N46" s="26">
        <v>4.7427326108908527</v>
      </c>
      <c r="O46" s="26">
        <v>6.9463792818420877</v>
      </c>
      <c r="P46" s="26">
        <v>2.474416206728868</v>
      </c>
      <c r="Q46" s="26">
        <v>6.274509809567923</v>
      </c>
      <c r="R46" s="26">
        <v>5.8979215124912079</v>
      </c>
      <c r="S46" s="26">
        <v>2.3334144321891173</v>
      </c>
      <c r="T46" s="26">
        <v>4.0294783440211832</v>
      </c>
      <c r="U46" s="26">
        <v>4.5932356732625328</v>
      </c>
      <c r="V46" s="26">
        <v>8.6195186190421449</v>
      </c>
      <c r="W46" s="26">
        <v>11.769850450639598</v>
      </c>
      <c r="X46" s="26">
        <v>12.900144045600083</v>
      </c>
      <c r="Y46" s="26">
        <v>17.836832414541796</v>
      </c>
      <c r="Z46" s="26">
        <v>13.746944870567551</v>
      </c>
      <c r="AA46" s="26">
        <v>9.3475734956792262</v>
      </c>
      <c r="AB46" s="26">
        <v>17.002770099302488</v>
      </c>
      <c r="AC46" s="26">
        <v>1.1918305273644652</v>
      </c>
      <c r="AD46" s="26">
        <v>3.158574421112343</v>
      </c>
      <c r="AE46" s="26">
        <v>2.0723507372667074</v>
      </c>
      <c r="AF46" s="26">
        <v>3.0381994635072598</v>
      </c>
      <c r="AG46" s="26">
        <v>2.0910849852420381</v>
      </c>
      <c r="AH46" s="26">
        <v>3.3771401762957276</v>
      </c>
      <c r="AI46" s="26">
        <v>6.1306855270548466</v>
      </c>
      <c r="AJ46" s="26">
        <v>1.4492926962631036</v>
      </c>
      <c r="AK46" s="26">
        <v>7.0275522553314609</v>
      </c>
      <c r="AL46" s="27">
        <v>2.7691333471455981</v>
      </c>
      <c r="AN46" s="18"/>
      <c r="AO46" s="14"/>
      <c r="AP46" s="14"/>
      <c r="AQ46" s="14"/>
      <c r="AR46" s="14"/>
      <c r="AS46" s="14"/>
      <c r="AT46" s="14"/>
      <c r="AU46" s="14"/>
      <c r="AV46" s="14"/>
      <c r="AW46" s="14"/>
      <c r="AX46" s="14"/>
      <c r="AY46" s="14"/>
      <c r="AZ46" s="14"/>
      <c r="BA46" s="14"/>
      <c r="BB46" s="14"/>
      <c r="BC46" s="14"/>
      <c r="BD46" s="14"/>
      <c r="BE46" s="14"/>
      <c r="BF46" s="14"/>
      <c r="BG46" s="14"/>
      <c r="BH46" s="14"/>
      <c r="BI46" s="14"/>
      <c r="BJ46" s="14"/>
      <c r="BK46" s="14"/>
      <c r="BL46" s="14"/>
      <c r="BM46" s="14"/>
      <c r="BN46" s="18"/>
      <c r="BO46" s="18"/>
      <c r="BP46" s="18"/>
      <c r="BQ46" s="18"/>
      <c r="BR46" s="18"/>
      <c r="BS46" s="18"/>
      <c r="BT46" s="18"/>
      <c r="BU46" s="18"/>
      <c r="BV46" s="18"/>
      <c r="BW46" s="18"/>
    </row>
    <row r="47" spans="1:75">
      <c r="A47" s="7"/>
      <c r="B47" s="10" t="s">
        <v>132</v>
      </c>
      <c r="C47" s="25">
        <v>1.4338401012664495</v>
      </c>
      <c r="D47" s="26">
        <v>2.1534897549365906</v>
      </c>
      <c r="E47" s="26">
        <v>2.2129305939862967</v>
      </c>
      <c r="F47" s="26">
        <v>4.1263930510214868</v>
      </c>
      <c r="G47" s="26">
        <v>4.9786326661921416</v>
      </c>
      <c r="H47" s="26">
        <v>6.6322635943813593</v>
      </c>
      <c r="I47" s="26">
        <v>6.161045163898649</v>
      </c>
      <c r="J47" s="26">
        <v>5.3635468848405363</v>
      </c>
      <c r="K47" s="26">
        <v>0.74834846491040208</v>
      </c>
      <c r="L47" s="26">
        <v>4.1477531329916459</v>
      </c>
      <c r="M47" s="26">
        <v>1.982377837368847</v>
      </c>
      <c r="N47" s="26">
        <v>2.1984961113075956</v>
      </c>
      <c r="O47" s="26">
        <v>2.1622615086175907</v>
      </c>
      <c r="P47" s="26">
        <v>6.3780138907638868</v>
      </c>
      <c r="Q47" s="26">
        <v>8.4316270949176388</v>
      </c>
      <c r="R47" s="26">
        <v>2.0794234035132129</v>
      </c>
      <c r="S47" s="26">
        <v>0.36821429674227829</v>
      </c>
      <c r="T47" s="26">
        <v>8.1062891664846841</v>
      </c>
      <c r="U47" s="26">
        <v>2.1289300781776843</v>
      </c>
      <c r="V47" s="26">
        <v>6.0637212466036869</v>
      </c>
      <c r="W47" s="26">
        <v>2.2803227110791426</v>
      </c>
      <c r="X47" s="26">
        <v>2.0539380392476474</v>
      </c>
      <c r="Y47" s="26">
        <v>3.0488460999453095</v>
      </c>
      <c r="Z47" s="26">
        <v>0.67280310127953846</v>
      </c>
      <c r="AA47" s="26">
        <v>0.59782065276417162</v>
      </c>
      <c r="AB47" s="26">
        <v>5.7935867676133874</v>
      </c>
      <c r="AC47" s="26">
        <v>0.63568077714447413</v>
      </c>
      <c r="AD47" s="26">
        <v>0.32964361747992238</v>
      </c>
      <c r="AE47" s="26">
        <v>4.4851469355936091</v>
      </c>
      <c r="AF47" s="26">
        <v>6.629736360042882</v>
      </c>
      <c r="AG47" s="26">
        <v>5.7187420762725409</v>
      </c>
      <c r="AH47" s="26">
        <v>6.0158695462980294</v>
      </c>
      <c r="AI47" s="26">
        <v>0.61416345634704028</v>
      </c>
      <c r="AJ47" s="26">
        <v>6.7723586772939743</v>
      </c>
      <c r="AK47" s="26">
        <v>2.0352196943210465</v>
      </c>
      <c r="AL47" s="27">
        <v>3.6130523419582796</v>
      </c>
      <c r="AN47" s="18"/>
      <c r="AO47" s="14"/>
      <c r="AP47" s="14"/>
      <c r="AQ47" s="14"/>
      <c r="AR47" s="14"/>
      <c r="AS47" s="14"/>
      <c r="AT47" s="14"/>
      <c r="AU47" s="14"/>
      <c r="AV47" s="14"/>
      <c r="AW47" s="14"/>
      <c r="AX47" s="14"/>
      <c r="AY47" s="14"/>
      <c r="AZ47" s="14"/>
      <c r="BA47" s="14"/>
      <c r="BB47" s="14"/>
      <c r="BC47" s="14"/>
      <c r="BD47" s="14"/>
      <c r="BE47" s="14"/>
      <c r="BF47" s="14"/>
      <c r="BG47" s="14"/>
      <c r="BH47" s="14"/>
      <c r="BI47" s="14"/>
      <c r="BJ47" s="14"/>
      <c r="BK47" s="14"/>
      <c r="BL47" s="14"/>
      <c r="BM47" s="14"/>
      <c r="BN47" s="18"/>
      <c r="BO47" s="18"/>
      <c r="BP47" s="18"/>
      <c r="BQ47" s="18"/>
      <c r="BR47" s="18"/>
      <c r="BS47" s="18"/>
      <c r="BT47" s="18"/>
      <c r="BU47" s="18"/>
      <c r="BV47" s="18"/>
      <c r="BW47" s="18"/>
    </row>
    <row r="48" spans="1:75">
      <c r="A48" s="7"/>
      <c r="B48" s="10" t="s">
        <v>133</v>
      </c>
      <c r="C48" s="25">
        <v>4.2870576706043817</v>
      </c>
      <c r="D48" s="26">
        <v>0.93567756501473887</v>
      </c>
      <c r="E48" s="26">
        <v>0.62629350986427657</v>
      </c>
      <c r="F48" s="26">
        <v>1.1205256994071493</v>
      </c>
      <c r="G48" s="26">
        <v>1.0440756159109839</v>
      </c>
      <c r="H48" s="26">
        <v>0.22083182206730992</v>
      </c>
      <c r="I48" s="26">
        <v>3.9328667792778012</v>
      </c>
      <c r="J48" s="26">
        <v>1.0339290130117744</v>
      </c>
      <c r="K48" s="26">
        <v>9.6333791538990923</v>
      </c>
      <c r="L48" s="26">
        <v>0.19748619850668267</v>
      </c>
      <c r="M48" s="26">
        <v>3.7778590307366833</v>
      </c>
      <c r="N48" s="26">
        <v>2.0228152303226907</v>
      </c>
      <c r="O48" s="26">
        <v>3.1184990326020672E-2</v>
      </c>
      <c r="P48" s="26">
        <v>0.89855063072172092</v>
      </c>
      <c r="Q48" s="26">
        <v>1.3156305625193612</v>
      </c>
      <c r="R48" s="26">
        <v>1.7313679169643781</v>
      </c>
      <c r="S48" s="26">
        <v>2.8555228119455034</v>
      </c>
      <c r="T48" s="26">
        <v>10.668175461483003</v>
      </c>
      <c r="U48" s="26">
        <v>8.0780779877971227</v>
      </c>
      <c r="V48" s="26">
        <v>0.89468241170683149</v>
      </c>
      <c r="W48" s="26">
        <v>0.35472357669067844</v>
      </c>
      <c r="X48" s="26">
        <v>2.5835519310668797E-2</v>
      </c>
      <c r="Y48" s="26">
        <v>0.41305410023857236</v>
      </c>
      <c r="Z48" s="26">
        <v>3.9140062878454991</v>
      </c>
      <c r="AA48" s="26">
        <v>3.1048804083949255</v>
      </c>
      <c r="AB48" s="26">
        <v>100.99742145372414</v>
      </c>
      <c r="AC48" s="26">
        <v>1.2073311014457142</v>
      </c>
      <c r="AD48" s="26">
        <v>1.631158955273208</v>
      </c>
      <c r="AE48" s="26">
        <v>2.2884075594340936</v>
      </c>
      <c r="AF48" s="26">
        <v>0.55095727490472202</v>
      </c>
      <c r="AG48" s="26">
        <v>0.41265277741810846</v>
      </c>
      <c r="AH48" s="26">
        <v>0.77199613280932156</v>
      </c>
      <c r="AI48" s="26">
        <v>4.957642128958077</v>
      </c>
      <c r="AJ48" s="26">
        <v>0.61474215556814293</v>
      </c>
      <c r="AK48" s="26">
        <v>0.63081089904963572</v>
      </c>
      <c r="AL48" s="27">
        <v>0.52307799694309354</v>
      </c>
      <c r="AN48" s="18"/>
      <c r="AO48" s="14"/>
      <c r="AP48" s="14"/>
      <c r="AQ48" s="14"/>
      <c r="AR48" s="14"/>
      <c r="AS48" s="14"/>
      <c r="AT48" s="14"/>
      <c r="AU48" s="14"/>
      <c r="AV48" s="14"/>
      <c r="AW48" s="14"/>
      <c r="AX48" s="14"/>
      <c r="AY48" s="14"/>
      <c r="AZ48" s="14"/>
      <c r="BA48" s="14"/>
      <c r="BB48" s="14"/>
      <c r="BC48" s="14"/>
      <c r="BD48" s="14"/>
      <c r="BE48" s="14"/>
      <c r="BF48" s="14"/>
      <c r="BG48" s="14"/>
      <c r="BH48" s="14"/>
      <c r="BI48" s="14"/>
      <c r="BJ48" s="14"/>
      <c r="BK48" s="14"/>
      <c r="BL48" s="14"/>
      <c r="BM48" s="14"/>
      <c r="BN48" s="18"/>
      <c r="BO48" s="18"/>
      <c r="BP48" s="18"/>
      <c r="BQ48" s="18"/>
      <c r="BR48" s="18"/>
      <c r="BS48" s="18"/>
      <c r="BT48" s="18"/>
      <c r="BU48" s="18"/>
      <c r="BV48" s="18"/>
      <c r="BW48" s="18"/>
    </row>
    <row r="49" spans="1:75">
      <c r="A49" s="7"/>
      <c r="B49" s="10" t="s">
        <v>134</v>
      </c>
      <c r="C49" s="25">
        <v>0.75480346242021557</v>
      </c>
      <c r="D49" s="26">
        <v>0.87652386163475449</v>
      </c>
      <c r="E49" s="26">
        <v>0.79990008146861336</v>
      </c>
      <c r="F49" s="26">
        <v>0.78865034482316321</v>
      </c>
      <c r="G49" s="26">
        <v>0.50765778450365318</v>
      </c>
      <c r="H49" s="26">
        <v>0.83201769569000628</v>
      </c>
      <c r="I49" s="26">
        <v>0.49755963499546746</v>
      </c>
      <c r="J49" s="26">
        <v>1.1418412032863132</v>
      </c>
      <c r="K49" s="26">
        <v>2.7511384858864973</v>
      </c>
      <c r="L49" s="26">
        <v>0.86212841129669937</v>
      </c>
      <c r="M49" s="26">
        <v>0.48712472948009822</v>
      </c>
      <c r="N49" s="26">
        <v>0.69535387947088856</v>
      </c>
      <c r="O49" s="26">
        <v>0.64960912349642552</v>
      </c>
      <c r="P49" s="26">
        <v>0.45490731070057355</v>
      </c>
      <c r="Q49" s="26">
        <v>0.67314308020637248</v>
      </c>
      <c r="R49" s="26">
        <v>0.60531904170986328</v>
      </c>
      <c r="S49" s="26">
        <v>0.31180144621354844</v>
      </c>
      <c r="T49" s="26">
        <v>1.7844005932272771</v>
      </c>
      <c r="U49" s="26">
        <v>0.80785193311092396</v>
      </c>
      <c r="V49" s="26">
        <v>0.5201216049209948</v>
      </c>
      <c r="W49" s="26">
        <v>0.2563135139063471</v>
      </c>
      <c r="X49" s="26">
        <v>0.42564141849137388</v>
      </c>
      <c r="Y49" s="26">
        <v>0.2885140231482044</v>
      </c>
      <c r="Z49" s="26">
        <v>0.96272916483720061</v>
      </c>
      <c r="AA49" s="26">
        <v>1.2747420814396986</v>
      </c>
      <c r="AB49" s="26">
        <v>5.8555628815747038E-2</v>
      </c>
      <c r="AC49" s="26">
        <v>0.48805139301987421</v>
      </c>
      <c r="AD49" s="26">
        <v>0.44933961704170544</v>
      </c>
      <c r="AE49" s="26">
        <v>14.722165997737827</v>
      </c>
      <c r="AF49" s="26">
        <v>0.60828489449785572</v>
      </c>
      <c r="AG49" s="26">
        <v>0.47778435873832675</v>
      </c>
      <c r="AH49" s="26">
        <v>0.55425251812376486</v>
      </c>
      <c r="AI49" s="26">
        <v>0.40538973071807843</v>
      </c>
      <c r="AJ49" s="26">
        <v>7.1378645013590205</v>
      </c>
      <c r="AK49" s="26">
        <v>2.0544208014547722</v>
      </c>
      <c r="AL49" s="27">
        <v>0.55984169349529855</v>
      </c>
      <c r="AN49" s="18"/>
      <c r="AO49" s="14"/>
      <c r="AP49" s="14"/>
      <c r="AQ49" s="14"/>
      <c r="AR49" s="14"/>
      <c r="AS49" s="14"/>
      <c r="AT49" s="14"/>
      <c r="AU49" s="14"/>
      <c r="AV49" s="14"/>
      <c r="AW49" s="14"/>
      <c r="AX49" s="14"/>
      <c r="AY49" s="14"/>
      <c r="AZ49" s="14"/>
      <c r="BA49" s="14"/>
      <c r="BB49" s="14"/>
      <c r="BC49" s="14"/>
      <c r="BD49" s="14"/>
      <c r="BE49" s="14"/>
      <c r="BF49" s="14"/>
      <c r="BG49" s="14"/>
      <c r="BH49" s="14"/>
      <c r="BI49" s="14"/>
      <c r="BJ49" s="14"/>
      <c r="BK49" s="14"/>
      <c r="BL49" s="14"/>
      <c r="BM49" s="14"/>
      <c r="BN49" s="18"/>
      <c r="BO49" s="18"/>
      <c r="BP49" s="18"/>
      <c r="BQ49" s="18"/>
      <c r="BR49" s="18"/>
      <c r="BS49" s="18"/>
      <c r="BT49" s="18"/>
      <c r="BU49" s="18"/>
      <c r="BV49" s="18"/>
      <c r="BW49" s="18"/>
    </row>
    <row r="50" spans="1:75">
      <c r="A50" s="7"/>
      <c r="B50" s="10" t="s">
        <v>135</v>
      </c>
      <c r="C50" s="25">
        <v>0.74528868894797551</v>
      </c>
      <c r="D50" s="26">
        <v>0.22753671777500228</v>
      </c>
      <c r="E50" s="26">
        <v>1.0130604825589542</v>
      </c>
      <c r="F50" s="26">
        <v>1.7429159210805081</v>
      </c>
      <c r="G50" s="26">
        <v>0.92215805347916702</v>
      </c>
      <c r="H50" s="26">
        <v>1.5738471310022828</v>
      </c>
      <c r="I50" s="26">
        <v>1.7112393090263702</v>
      </c>
      <c r="J50" s="26">
        <v>4.2895434820121974</v>
      </c>
      <c r="K50" s="26">
        <v>3.2184118057286608</v>
      </c>
      <c r="L50" s="26">
        <v>4.8983828009144865</v>
      </c>
      <c r="M50" s="26">
        <v>1.3736154890579748</v>
      </c>
      <c r="N50" s="26">
        <v>1.3696329518923807</v>
      </c>
      <c r="O50" s="26">
        <v>0.95624176237581604</v>
      </c>
      <c r="P50" s="26">
        <v>0.7002858472086454</v>
      </c>
      <c r="Q50" s="26">
        <v>1.9542528889318749</v>
      </c>
      <c r="R50" s="26">
        <v>2.5366536334644456</v>
      </c>
      <c r="S50" s="26">
        <v>2.2491975712269987</v>
      </c>
      <c r="T50" s="26">
        <v>1.3165283896842899</v>
      </c>
      <c r="U50" s="26">
        <v>2.7234472319186729</v>
      </c>
      <c r="V50" s="26">
        <v>2.874684684391664</v>
      </c>
      <c r="W50" s="26">
        <v>1.664508323798878</v>
      </c>
      <c r="X50" s="26">
        <v>0.83945028063528149</v>
      </c>
      <c r="Y50" s="26">
        <v>0.7849949159018581</v>
      </c>
      <c r="Z50" s="26">
        <v>2.0572844102666421</v>
      </c>
      <c r="AA50" s="26">
        <v>1.2858266281924147</v>
      </c>
      <c r="AB50" s="26">
        <v>0.38672117012707929</v>
      </c>
      <c r="AC50" s="26">
        <v>1.0143308553274144</v>
      </c>
      <c r="AD50" s="26">
        <v>0.45206708828125342</v>
      </c>
      <c r="AE50" s="26">
        <v>0.39087698163709667</v>
      </c>
      <c r="AF50" s="26">
        <v>14.667827938980626</v>
      </c>
      <c r="AG50" s="26">
        <v>0.63239002504851982</v>
      </c>
      <c r="AH50" s="26">
        <v>1.0209403769200578</v>
      </c>
      <c r="AI50" s="26">
        <v>1.5286693948432317</v>
      </c>
      <c r="AJ50" s="26">
        <v>0.75932878627129619</v>
      </c>
      <c r="AK50" s="26">
        <v>2.4008816997949269</v>
      </c>
      <c r="AL50" s="27">
        <v>0.7471426531155132</v>
      </c>
      <c r="AN50" s="18"/>
      <c r="AO50" s="14"/>
      <c r="AP50" s="14"/>
      <c r="AQ50" s="14"/>
      <c r="AR50" s="14"/>
      <c r="AS50" s="14"/>
      <c r="AT50" s="14"/>
      <c r="AU50" s="14"/>
      <c r="AV50" s="14"/>
      <c r="AW50" s="14"/>
      <c r="AX50" s="14"/>
      <c r="AY50" s="14"/>
      <c r="AZ50" s="14"/>
      <c r="BA50" s="14"/>
      <c r="BB50" s="14"/>
      <c r="BC50" s="14"/>
      <c r="BD50" s="14"/>
      <c r="BE50" s="14"/>
      <c r="BF50" s="14"/>
      <c r="BG50" s="14"/>
      <c r="BH50" s="14"/>
      <c r="BI50" s="14"/>
      <c r="BJ50" s="14"/>
      <c r="BK50" s="14"/>
      <c r="BL50" s="14"/>
      <c r="BM50" s="14"/>
      <c r="BN50" s="18"/>
      <c r="BO50" s="18"/>
      <c r="BP50" s="18"/>
      <c r="BQ50" s="18"/>
      <c r="BR50" s="18"/>
      <c r="BS50" s="18"/>
      <c r="BT50" s="18"/>
      <c r="BU50" s="18"/>
      <c r="BV50" s="18"/>
      <c r="BW50" s="18"/>
    </row>
    <row r="51" spans="1:75">
      <c r="A51" s="7"/>
      <c r="B51" s="10" t="s">
        <v>136</v>
      </c>
      <c r="C51" s="25">
        <v>2.0327804204042801</v>
      </c>
      <c r="D51" s="26">
        <v>2.4311337046059851</v>
      </c>
      <c r="E51" s="26">
        <v>3.6445370970492603</v>
      </c>
      <c r="F51" s="26">
        <v>8.7914249636486463</v>
      </c>
      <c r="G51" s="26">
        <v>6.5664583667245786</v>
      </c>
      <c r="H51" s="26">
        <v>4.8178112508241258</v>
      </c>
      <c r="I51" s="26">
        <v>16.276727910155607</v>
      </c>
      <c r="J51" s="26">
        <v>28.787404918690793</v>
      </c>
      <c r="K51" s="26">
        <v>4.5102364129061092</v>
      </c>
      <c r="L51" s="26">
        <v>44.547552090410271</v>
      </c>
      <c r="M51" s="26">
        <v>13.236471291580612</v>
      </c>
      <c r="N51" s="26">
        <v>11.588942789209034</v>
      </c>
      <c r="O51" s="26">
        <v>6.9318719080435232</v>
      </c>
      <c r="P51" s="26">
        <v>7.169923327428692</v>
      </c>
      <c r="Q51" s="26">
        <v>17.450732632499363</v>
      </c>
      <c r="R51" s="26">
        <v>2.1428272582638224</v>
      </c>
      <c r="S51" s="26">
        <v>2.0490029123710429</v>
      </c>
      <c r="T51" s="26">
        <v>15.138358579362139</v>
      </c>
      <c r="U51" s="26">
        <v>4.1684134876191283</v>
      </c>
      <c r="V51" s="26">
        <v>18.086231838147356</v>
      </c>
      <c r="W51" s="26">
        <v>2.1307705478248464</v>
      </c>
      <c r="X51" s="26">
        <v>2.2299338013384897</v>
      </c>
      <c r="Y51" s="26">
        <v>3.7685825892888651</v>
      </c>
      <c r="Z51" s="26">
        <v>8.1626763548303547</v>
      </c>
      <c r="AA51" s="26">
        <v>6.6662950784394992</v>
      </c>
      <c r="AB51" s="26">
        <v>1.2441871886297278</v>
      </c>
      <c r="AC51" s="26">
        <v>0.81702205396625582</v>
      </c>
      <c r="AD51" s="26">
        <v>2.7714472747532377</v>
      </c>
      <c r="AE51" s="26">
        <v>2.1396098593668262</v>
      </c>
      <c r="AF51" s="26">
        <v>3.5073095988073599</v>
      </c>
      <c r="AG51" s="26">
        <v>35.066769454227611</v>
      </c>
      <c r="AH51" s="26">
        <v>31.854047438292334</v>
      </c>
      <c r="AI51" s="26">
        <v>7.1304733806292457</v>
      </c>
      <c r="AJ51" s="26">
        <v>2.3276291368398376</v>
      </c>
      <c r="AK51" s="26">
        <v>4.3798222756949254</v>
      </c>
      <c r="AL51" s="27">
        <v>3.4989858018591464</v>
      </c>
      <c r="AN51" s="18"/>
      <c r="AO51" s="14"/>
      <c r="AP51" s="14"/>
      <c r="AQ51" s="14"/>
      <c r="AR51" s="14"/>
      <c r="AS51" s="14"/>
      <c r="AT51" s="14"/>
      <c r="AU51" s="14"/>
      <c r="AV51" s="14"/>
      <c r="AW51" s="14"/>
      <c r="AX51" s="14"/>
      <c r="AY51" s="14"/>
      <c r="AZ51" s="14"/>
      <c r="BA51" s="14"/>
      <c r="BB51" s="14"/>
      <c r="BC51" s="14"/>
      <c r="BD51" s="14"/>
      <c r="BE51" s="14"/>
      <c r="BF51" s="14"/>
      <c r="BG51" s="14"/>
      <c r="BH51" s="14"/>
      <c r="BI51" s="14"/>
      <c r="BJ51" s="14"/>
      <c r="BK51" s="14"/>
      <c r="BL51" s="14"/>
      <c r="BM51" s="14"/>
      <c r="BN51" s="18"/>
      <c r="BO51" s="18"/>
      <c r="BP51" s="18"/>
      <c r="BQ51" s="18"/>
      <c r="BR51" s="18"/>
      <c r="BS51" s="18"/>
      <c r="BT51" s="18"/>
      <c r="BU51" s="18"/>
      <c r="BV51" s="18"/>
      <c r="BW51" s="18"/>
    </row>
    <row r="52" spans="1:75">
      <c r="A52" s="7"/>
      <c r="B52" s="10" t="s">
        <v>137</v>
      </c>
      <c r="C52" s="25">
        <v>2.1858356516412529</v>
      </c>
      <c r="D52" s="26">
        <v>4.9726916973776154</v>
      </c>
      <c r="E52" s="26">
        <v>4.7311432373122884</v>
      </c>
      <c r="F52" s="26">
        <v>10.485615326827658</v>
      </c>
      <c r="G52" s="26">
        <v>9.997821711631639</v>
      </c>
      <c r="H52" s="26">
        <v>3.3302835718586827</v>
      </c>
      <c r="I52" s="26">
        <v>8.8142846013051113</v>
      </c>
      <c r="J52" s="26">
        <v>17.141798734317266</v>
      </c>
      <c r="K52" s="26">
        <v>3.9966219177722175</v>
      </c>
      <c r="L52" s="26">
        <v>36.131518452285881</v>
      </c>
      <c r="M52" s="26">
        <v>10.396894045566707</v>
      </c>
      <c r="N52" s="26">
        <v>8.0631794613354906</v>
      </c>
      <c r="O52" s="26">
        <v>4.7393027323878751</v>
      </c>
      <c r="P52" s="26">
        <v>10.057713005922295</v>
      </c>
      <c r="Q52" s="26">
        <v>19.554701655173218</v>
      </c>
      <c r="R52" s="26">
        <v>4.6109383853285584</v>
      </c>
      <c r="S52" s="26">
        <v>1.7690630676979617</v>
      </c>
      <c r="T52" s="26">
        <v>7.6030103722547153</v>
      </c>
      <c r="U52" s="26">
        <v>5.1925337940666099</v>
      </c>
      <c r="V52" s="26">
        <v>13.918634629968558</v>
      </c>
      <c r="W52" s="26">
        <v>2.3645242348708844</v>
      </c>
      <c r="X52" s="26">
        <v>2.1574811195912709</v>
      </c>
      <c r="Y52" s="26">
        <v>3.2402224655119234</v>
      </c>
      <c r="Z52" s="26">
        <v>7.2607372840532349</v>
      </c>
      <c r="AA52" s="26">
        <v>5.8648577201117833</v>
      </c>
      <c r="AB52" s="26">
        <v>3.2130412144550893</v>
      </c>
      <c r="AC52" s="26">
        <v>0.55415250716971143</v>
      </c>
      <c r="AD52" s="26">
        <v>2.1847833621021895</v>
      </c>
      <c r="AE52" s="26">
        <v>1.5181943900782404</v>
      </c>
      <c r="AF52" s="26">
        <v>4.6367739507897614</v>
      </c>
      <c r="AG52" s="26">
        <v>51.242630779958212</v>
      </c>
      <c r="AH52" s="26">
        <v>41.410903288289013</v>
      </c>
      <c r="AI52" s="26">
        <v>6.0009250438173289</v>
      </c>
      <c r="AJ52" s="26">
        <v>2.2064360624558659</v>
      </c>
      <c r="AK52" s="26">
        <v>5.3802760516550423</v>
      </c>
      <c r="AL52" s="27">
        <v>2.9063344525774544</v>
      </c>
      <c r="AN52" s="18"/>
      <c r="AO52" s="14"/>
      <c r="AP52" s="14"/>
      <c r="AQ52" s="14"/>
      <c r="AR52" s="14"/>
      <c r="AS52" s="14"/>
      <c r="AT52" s="14"/>
      <c r="AU52" s="14"/>
      <c r="AV52" s="14"/>
      <c r="AW52" s="14"/>
      <c r="AX52" s="14"/>
      <c r="AY52" s="14"/>
      <c r="AZ52" s="14"/>
      <c r="BA52" s="14"/>
      <c r="BB52" s="14"/>
      <c r="BC52" s="14"/>
      <c r="BD52" s="14"/>
      <c r="BE52" s="14"/>
      <c r="BF52" s="14"/>
      <c r="BG52" s="14"/>
      <c r="BH52" s="14"/>
      <c r="BI52" s="14"/>
      <c r="BJ52" s="14"/>
      <c r="BK52" s="14"/>
      <c r="BL52" s="14"/>
      <c r="BM52" s="14"/>
      <c r="BN52" s="18"/>
      <c r="BO52" s="18"/>
      <c r="BP52" s="18"/>
      <c r="BQ52" s="18"/>
      <c r="BR52" s="18"/>
      <c r="BS52" s="18"/>
      <c r="BT52" s="18"/>
      <c r="BU52" s="18"/>
      <c r="BV52" s="18"/>
      <c r="BW52" s="18"/>
    </row>
    <row r="53" spans="1:75">
      <c r="A53" s="7"/>
      <c r="B53" s="10" t="s">
        <v>138</v>
      </c>
      <c r="C53" s="25">
        <v>3.0026203261982607</v>
      </c>
      <c r="D53" s="26">
        <v>1.8713218673883429</v>
      </c>
      <c r="E53" s="26">
        <v>4.0517430195408366</v>
      </c>
      <c r="F53" s="26">
        <v>4.1523195228692611</v>
      </c>
      <c r="G53" s="26">
        <v>1.7309522378286071</v>
      </c>
      <c r="H53" s="26">
        <v>4.6624562987618026</v>
      </c>
      <c r="I53" s="26">
        <v>7.6620851572885051</v>
      </c>
      <c r="J53" s="26">
        <v>15.778869338198266</v>
      </c>
      <c r="K53" s="26">
        <v>6.8831855719919144</v>
      </c>
      <c r="L53" s="26">
        <v>6.2388982813333325</v>
      </c>
      <c r="M53" s="26">
        <v>6.8714828382136242</v>
      </c>
      <c r="N53" s="26">
        <v>4.4994073555954666</v>
      </c>
      <c r="O53" s="26">
        <v>2.9965051078847096</v>
      </c>
      <c r="P53" s="26">
        <v>1.8232306309926356</v>
      </c>
      <c r="Q53" s="26">
        <v>4.503765797844804</v>
      </c>
      <c r="R53" s="26">
        <v>2.9153825583424471</v>
      </c>
      <c r="S53" s="26">
        <v>2.6657629034960952</v>
      </c>
      <c r="T53" s="26">
        <v>1.4774128181915667</v>
      </c>
      <c r="U53" s="26">
        <v>5.4211916138118639</v>
      </c>
      <c r="V53" s="26">
        <v>3.3399087191456367</v>
      </c>
      <c r="W53" s="26">
        <v>2.8548418212495048</v>
      </c>
      <c r="X53" s="26">
        <v>2.1776934640061816</v>
      </c>
      <c r="Y53" s="26">
        <v>1.1789938763673276</v>
      </c>
      <c r="Z53" s="26">
        <v>6.7635415384507382</v>
      </c>
      <c r="AA53" s="26">
        <v>4.2404214493131134</v>
      </c>
      <c r="AB53" s="26">
        <v>0.45771952433329322</v>
      </c>
      <c r="AC53" s="26">
        <v>0.75794196884900422</v>
      </c>
      <c r="AD53" s="26">
        <v>2.2608645831149694</v>
      </c>
      <c r="AE53" s="26">
        <v>0.34615359032188697</v>
      </c>
      <c r="AF53" s="26">
        <v>1.9341318506194123</v>
      </c>
      <c r="AG53" s="26">
        <v>1.2905093348543806</v>
      </c>
      <c r="AH53" s="26">
        <v>1.2583269208329002</v>
      </c>
      <c r="AI53" s="26">
        <v>5.3939241291063711</v>
      </c>
      <c r="AJ53" s="26">
        <v>129.58092132446015</v>
      </c>
      <c r="AK53" s="26">
        <v>4.9172445614259654</v>
      </c>
      <c r="AL53" s="27">
        <v>1.3306148842214927</v>
      </c>
      <c r="AN53" s="18"/>
      <c r="AO53" s="14"/>
      <c r="AP53" s="14"/>
      <c r="AQ53" s="14"/>
      <c r="AR53" s="14"/>
      <c r="AS53" s="14"/>
      <c r="AT53" s="14"/>
      <c r="AU53" s="14"/>
      <c r="AV53" s="14"/>
      <c r="AW53" s="14"/>
      <c r="AX53" s="14"/>
      <c r="AY53" s="14"/>
      <c r="AZ53" s="14"/>
      <c r="BA53" s="14"/>
      <c r="BB53" s="14"/>
      <c r="BC53" s="14"/>
      <c r="BD53" s="14"/>
      <c r="BE53" s="14"/>
      <c r="BF53" s="14"/>
      <c r="BG53" s="14"/>
      <c r="BH53" s="14"/>
      <c r="BI53" s="14"/>
      <c r="BJ53" s="14"/>
      <c r="BK53" s="14"/>
      <c r="BL53" s="14"/>
      <c r="BM53" s="14"/>
      <c r="BN53" s="18"/>
      <c r="BO53" s="18"/>
      <c r="BP53" s="18"/>
      <c r="BQ53" s="18"/>
      <c r="BR53" s="18"/>
      <c r="BS53" s="18"/>
      <c r="BT53" s="18"/>
      <c r="BU53" s="18"/>
      <c r="BV53" s="18"/>
      <c r="BW53" s="18"/>
    </row>
    <row r="54" spans="1:75">
      <c r="A54" s="7"/>
      <c r="B54" s="10" t="s">
        <v>139</v>
      </c>
      <c r="C54" s="25">
        <v>4.0463765761448887</v>
      </c>
      <c r="D54" s="26">
        <v>1.4492423969071324</v>
      </c>
      <c r="E54" s="26">
        <v>2.1525908695222555</v>
      </c>
      <c r="F54" s="26">
        <v>2.5852434684156922</v>
      </c>
      <c r="G54" s="26">
        <v>2.3824698592931051</v>
      </c>
      <c r="H54" s="26">
        <v>1.5197573434899607</v>
      </c>
      <c r="I54" s="26">
        <v>6.0584427652081025</v>
      </c>
      <c r="J54" s="26">
        <v>10.472668633325274</v>
      </c>
      <c r="K54" s="26">
        <v>6.1352478434886404</v>
      </c>
      <c r="L54" s="26">
        <v>16.353445753063891</v>
      </c>
      <c r="M54" s="26">
        <v>11.686732463846074</v>
      </c>
      <c r="N54" s="26">
        <v>3.6519584013344226</v>
      </c>
      <c r="O54" s="26">
        <v>2.8012016310108465</v>
      </c>
      <c r="P54" s="26">
        <v>2.1490498501932276</v>
      </c>
      <c r="Q54" s="26">
        <v>3.7757342141471351</v>
      </c>
      <c r="R54" s="26">
        <v>2.2655548819290572</v>
      </c>
      <c r="S54" s="26">
        <v>2.2207355585498352</v>
      </c>
      <c r="T54" s="26">
        <v>2.8895756559023362</v>
      </c>
      <c r="U54" s="26">
        <v>3.6688015339690812</v>
      </c>
      <c r="V54" s="26">
        <v>4.9399062233088875</v>
      </c>
      <c r="W54" s="26">
        <v>3.331926716556707</v>
      </c>
      <c r="X54" s="26">
        <v>4.7611387142427244</v>
      </c>
      <c r="Y54" s="26">
        <v>2.8493548066776926</v>
      </c>
      <c r="Z54" s="26">
        <v>4.6219813729348278</v>
      </c>
      <c r="AA54" s="26">
        <v>5.3047196209396015</v>
      </c>
      <c r="AB54" s="26">
        <v>5.824668535101258E-2</v>
      </c>
      <c r="AC54" s="26">
        <v>1.0104855230336494</v>
      </c>
      <c r="AD54" s="26">
        <v>2.5601357550349619</v>
      </c>
      <c r="AE54" s="26">
        <v>1.5281248352902563</v>
      </c>
      <c r="AF54" s="26">
        <v>1.5694147329938652</v>
      </c>
      <c r="AG54" s="26">
        <v>0.81286945500976371</v>
      </c>
      <c r="AH54" s="26">
        <v>1.4242966089582962</v>
      </c>
      <c r="AI54" s="26">
        <v>4.521702741371489</v>
      </c>
      <c r="AJ54" s="26">
        <v>0.919895327169865</v>
      </c>
      <c r="AK54" s="26">
        <v>7.0849511142281107</v>
      </c>
      <c r="AL54" s="27">
        <v>1.3353665021297054</v>
      </c>
      <c r="AN54" s="18"/>
      <c r="AO54" s="14"/>
      <c r="AP54" s="14"/>
      <c r="AQ54" s="14"/>
      <c r="AR54" s="14"/>
      <c r="AS54" s="14"/>
      <c r="AT54" s="14"/>
      <c r="AU54" s="14"/>
      <c r="AV54" s="14"/>
      <c r="AW54" s="14"/>
      <c r="AX54" s="14"/>
      <c r="AY54" s="14"/>
      <c r="AZ54" s="14"/>
      <c r="BA54" s="14"/>
      <c r="BB54" s="14"/>
      <c r="BC54" s="14"/>
      <c r="BD54" s="14"/>
      <c r="BE54" s="14"/>
      <c r="BF54" s="14"/>
      <c r="BG54" s="14"/>
      <c r="BH54" s="14"/>
      <c r="BI54" s="14"/>
      <c r="BJ54" s="14"/>
      <c r="BK54" s="14"/>
      <c r="BL54" s="14"/>
      <c r="BM54" s="14"/>
      <c r="BN54" s="18"/>
      <c r="BO54" s="18"/>
      <c r="BP54" s="18"/>
      <c r="BQ54" s="18"/>
      <c r="BR54" s="18"/>
      <c r="BS54" s="18"/>
      <c r="BT54" s="18"/>
      <c r="BU54" s="18"/>
      <c r="BV54" s="18"/>
      <c r="BW54" s="18"/>
    </row>
    <row r="55" spans="1:75">
      <c r="A55" s="7"/>
      <c r="B55" s="10" t="s">
        <v>140</v>
      </c>
      <c r="C55" s="28">
        <v>0.63598574519474471</v>
      </c>
      <c r="D55" s="29">
        <v>0.45041287093961546</v>
      </c>
      <c r="E55" s="29">
        <v>1.2609277459213029</v>
      </c>
      <c r="F55" s="29">
        <v>0.69292015753362124</v>
      </c>
      <c r="G55" s="29">
        <v>0.38332745982565669</v>
      </c>
      <c r="H55" s="29">
        <v>1.6272174055689512</v>
      </c>
      <c r="I55" s="29">
        <v>3.9272689159558762</v>
      </c>
      <c r="J55" s="29">
        <v>5.6255715495212479</v>
      </c>
      <c r="K55" s="29">
        <v>3.1397529578077465</v>
      </c>
      <c r="L55" s="29">
        <v>9.0638943305475053</v>
      </c>
      <c r="M55" s="29">
        <v>6.2191226703680966</v>
      </c>
      <c r="N55" s="29">
        <v>4.2940648270208479</v>
      </c>
      <c r="O55" s="29">
        <v>0.77375008562509673</v>
      </c>
      <c r="P55" s="29">
        <v>1.4075810147231762</v>
      </c>
      <c r="Q55" s="29">
        <v>2.0125183821334716</v>
      </c>
      <c r="R55" s="29">
        <v>1.5726933067967745</v>
      </c>
      <c r="S55" s="29">
        <v>0.85950554290215297</v>
      </c>
      <c r="T55" s="29">
        <v>0.48197484006841107</v>
      </c>
      <c r="U55" s="29">
        <v>2.380861392762331</v>
      </c>
      <c r="V55" s="29">
        <v>0.26570933537871089</v>
      </c>
      <c r="W55" s="29">
        <v>1.0732545381414211</v>
      </c>
      <c r="X55" s="29">
        <v>1.1317879775984945</v>
      </c>
      <c r="Y55" s="29">
        <v>1.288414723086055</v>
      </c>
      <c r="Z55" s="29">
        <v>1.9521580915125123</v>
      </c>
      <c r="AA55" s="29">
        <v>2.303468712466255</v>
      </c>
      <c r="AB55" s="29">
        <v>0.26851146220241867</v>
      </c>
      <c r="AC55" s="29">
        <v>0.71375853850538273</v>
      </c>
      <c r="AD55" s="29">
        <v>2.2453546697090112</v>
      </c>
      <c r="AE55" s="29">
        <v>0.30205081941914325</v>
      </c>
      <c r="AF55" s="29">
        <v>0.53501264815960647</v>
      </c>
      <c r="AG55" s="29">
        <v>0.33273225154291525</v>
      </c>
      <c r="AH55" s="29">
        <v>0.36868018087655274</v>
      </c>
      <c r="AI55" s="29">
        <v>2.9843614071519067</v>
      </c>
      <c r="AJ55" s="29">
        <v>0.33363251906543462</v>
      </c>
      <c r="AK55" s="29">
        <v>1.6559694306233765</v>
      </c>
      <c r="AL55" s="30">
        <v>5.4760616539531943</v>
      </c>
      <c r="AN55" s="18"/>
      <c r="AO55" s="14"/>
      <c r="AP55" s="14"/>
      <c r="AQ55" s="14"/>
      <c r="AR55" s="14"/>
      <c r="AS55" s="14"/>
      <c r="AT55" s="14"/>
      <c r="AU55" s="14"/>
      <c r="AV55" s="14"/>
      <c r="AW55" s="14"/>
      <c r="AX55" s="14"/>
      <c r="AY55" s="14"/>
      <c r="AZ55" s="14"/>
      <c r="BA55" s="14"/>
      <c r="BB55" s="14"/>
      <c r="BC55" s="14"/>
      <c r="BD55" s="14"/>
      <c r="BE55" s="14"/>
      <c r="BF55" s="14"/>
      <c r="BG55" s="14"/>
      <c r="BH55" s="14"/>
      <c r="BI55" s="14"/>
      <c r="BJ55" s="14"/>
      <c r="BK55" s="14"/>
      <c r="BL55" s="14"/>
      <c r="BM55" s="14"/>
      <c r="BN55" s="18"/>
      <c r="BO55" s="18"/>
      <c r="BP55" s="18"/>
      <c r="BQ55" s="18"/>
      <c r="BR55" s="18"/>
      <c r="BS55" s="18"/>
      <c r="BT55" s="18"/>
      <c r="BU55" s="18"/>
      <c r="BV55" s="18"/>
      <c r="BW55" s="18"/>
    </row>
    <row r="56" spans="1:75">
      <c r="A56" s="7"/>
      <c r="B56" s="19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N56" s="18"/>
      <c r="AO56" s="14"/>
      <c r="AP56" s="14"/>
      <c r="AQ56" s="14"/>
      <c r="AR56" s="14"/>
      <c r="AS56" s="14"/>
      <c r="AT56" s="14"/>
      <c r="AU56" s="14"/>
      <c r="AV56" s="14"/>
      <c r="AW56" s="14"/>
      <c r="AX56" s="14"/>
      <c r="AY56" s="14"/>
      <c r="AZ56" s="14"/>
      <c r="BA56" s="14"/>
      <c r="BB56" s="14"/>
      <c r="BC56" s="14"/>
      <c r="BD56" s="14"/>
      <c r="BE56" s="14"/>
      <c r="BF56" s="14"/>
      <c r="BG56" s="14"/>
      <c r="BH56" s="14"/>
      <c r="BI56" s="14"/>
      <c r="BJ56" s="14"/>
      <c r="BK56" s="14"/>
      <c r="BL56" s="14"/>
      <c r="BM56" s="14"/>
      <c r="BN56" s="18"/>
      <c r="BO56" s="18"/>
      <c r="BP56" s="18"/>
      <c r="BQ56" s="18"/>
      <c r="BR56" s="18"/>
      <c r="BS56" s="18"/>
      <c r="BT56" s="18"/>
      <c r="BU56" s="18"/>
      <c r="BV56" s="18"/>
      <c r="BW56" s="18"/>
    </row>
    <row r="57" spans="1:75">
      <c r="A57" s="7" t="s">
        <v>142</v>
      </c>
      <c r="B57" s="13"/>
      <c r="C57" s="7" t="s">
        <v>144</v>
      </c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N57" s="18"/>
      <c r="AO57" s="14"/>
      <c r="AP57" s="14"/>
      <c r="AQ57" s="14"/>
      <c r="AR57" s="14"/>
      <c r="AS57" s="14"/>
      <c r="AT57" s="14"/>
      <c r="AU57" s="14"/>
      <c r="AV57" s="14"/>
      <c r="AW57" s="14"/>
      <c r="AX57" s="14"/>
      <c r="AY57" s="14"/>
      <c r="AZ57" s="14"/>
      <c r="BA57" s="14"/>
      <c r="BB57" s="14"/>
      <c r="BC57" s="14"/>
      <c r="BD57" s="14"/>
      <c r="BE57" s="14"/>
      <c r="BF57" s="14"/>
      <c r="BG57" s="14"/>
      <c r="BH57" s="14"/>
      <c r="BI57" s="14"/>
      <c r="BJ57" s="14"/>
      <c r="BK57" s="14"/>
      <c r="BL57" s="14"/>
      <c r="BM57" s="14"/>
      <c r="BN57" s="18"/>
      <c r="BO57" s="18"/>
      <c r="BP57" s="18"/>
      <c r="BQ57" s="18"/>
      <c r="BR57" s="18"/>
      <c r="BS57" s="18"/>
      <c r="BT57" s="18"/>
      <c r="BU57" s="18"/>
      <c r="BV57" s="18"/>
      <c r="BW57" s="18"/>
    </row>
    <row r="58" spans="1:75" ht="65.099999999999994" customHeight="1">
      <c r="B58" s="11"/>
      <c r="C58" s="8" t="s">
        <v>29</v>
      </c>
      <c r="D58" s="8" t="s">
        <v>31</v>
      </c>
      <c r="E58" s="8" t="s">
        <v>32</v>
      </c>
      <c r="F58" s="8" t="s">
        <v>33</v>
      </c>
      <c r="G58" s="8" t="s">
        <v>34</v>
      </c>
      <c r="H58" s="8" t="s">
        <v>35</v>
      </c>
      <c r="I58" s="8" t="s">
        <v>49</v>
      </c>
      <c r="J58" s="8" t="s">
        <v>50</v>
      </c>
      <c r="K58" s="8" t="s">
        <v>51</v>
      </c>
      <c r="L58" s="8" t="s">
        <v>55</v>
      </c>
      <c r="M58" s="8" t="s">
        <v>56</v>
      </c>
      <c r="N58" s="8" t="s">
        <v>57</v>
      </c>
      <c r="O58" s="8" t="s">
        <v>58</v>
      </c>
      <c r="P58" s="8" t="s">
        <v>59</v>
      </c>
      <c r="Q58" s="8" t="s">
        <v>60</v>
      </c>
      <c r="R58" s="8" t="s">
        <v>61</v>
      </c>
      <c r="S58" s="8" t="s">
        <v>62</v>
      </c>
      <c r="T58" s="8" t="s">
        <v>67</v>
      </c>
      <c r="U58" s="8" t="s">
        <v>71</v>
      </c>
      <c r="V58" s="8" t="s">
        <v>72</v>
      </c>
      <c r="W58" s="8" t="s">
        <v>77</v>
      </c>
      <c r="X58" s="8" t="s">
        <v>77</v>
      </c>
      <c r="Y58" s="8" t="s">
        <v>78</v>
      </c>
      <c r="Z58" s="8" t="s">
        <v>80</v>
      </c>
      <c r="AA58" s="8" t="s">
        <v>81</v>
      </c>
      <c r="AB58" s="8" t="s">
        <v>82</v>
      </c>
      <c r="AC58" s="8" t="s">
        <v>83</v>
      </c>
      <c r="AD58" s="8" t="s">
        <v>84</v>
      </c>
      <c r="AE58" s="8" t="s">
        <v>87</v>
      </c>
      <c r="AF58" s="8" t="s">
        <v>89</v>
      </c>
      <c r="AG58" s="8" t="s">
        <v>93</v>
      </c>
      <c r="AH58" s="8" t="s">
        <v>94</v>
      </c>
      <c r="AI58" s="8" t="s">
        <v>95</v>
      </c>
      <c r="AJ58" s="8" t="s">
        <v>98</v>
      </c>
      <c r="AK58" s="8" t="s">
        <v>101</v>
      </c>
      <c r="AL58" s="8" t="s">
        <v>103</v>
      </c>
    </row>
    <row r="59" spans="1:75">
      <c r="A59" s="7" t="s">
        <v>115</v>
      </c>
      <c r="B59" s="10" t="s">
        <v>116</v>
      </c>
      <c r="C59" s="31">
        <v>3</v>
      </c>
      <c r="D59" s="32">
        <v>3</v>
      </c>
      <c r="E59" s="32">
        <v>3</v>
      </c>
      <c r="F59" s="32">
        <v>3</v>
      </c>
      <c r="G59" s="32">
        <v>3</v>
      </c>
      <c r="H59" s="32">
        <v>3</v>
      </c>
      <c r="I59" s="32">
        <v>3</v>
      </c>
      <c r="J59" s="32">
        <v>3</v>
      </c>
      <c r="K59" s="32">
        <v>3</v>
      </c>
      <c r="L59" s="32">
        <v>3</v>
      </c>
      <c r="M59" s="32">
        <v>3</v>
      </c>
      <c r="N59" s="32">
        <v>3</v>
      </c>
      <c r="O59" s="32">
        <v>3</v>
      </c>
      <c r="P59" s="32">
        <v>3</v>
      </c>
      <c r="Q59" s="32">
        <v>3</v>
      </c>
      <c r="R59" s="32">
        <v>3</v>
      </c>
      <c r="S59" s="32">
        <v>3</v>
      </c>
      <c r="T59" s="32">
        <v>3</v>
      </c>
      <c r="U59" s="32">
        <v>3</v>
      </c>
      <c r="V59" s="32">
        <v>3</v>
      </c>
      <c r="W59" s="32">
        <v>3</v>
      </c>
      <c r="X59" s="32">
        <v>3</v>
      </c>
      <c r="Y59" s="32">
        <v>3</v>
      </c>
      <c r="Z59" s="32">
        <v>3</v>
      </c>
      <c r="AA59" s="32">
        <v>3</v>
      </c>
      <c r="AB59" s="32">
        <v>3</v>
      </c>
      <c r="AC59" s="32">
        <v>3</v>
      </c>
      <c r="AD59" s="32">
        <v>3</v>
      </c>
      <c r="AE59" s="32">
        <v>3</v>
      </c>
      <c r="AF59" s="32">
        <v>3</v>
      </c>
      <c r="AG59" s="32">
        <v>3</v>
      </c>
      <c r="AH59" s="32">
        <v>3</v>
      </c>
      <c r="AI59" s="32">
        <v>3</v>
      </c>
      <c r="AJ59" s="32">
        <v>3</v>
      </c>
      <c r="AK59" s="32">
        <v>3</v>
      </c>
      <c r="AL59" s="33">
        <v>3</v>
      </c>
    </row>
    <row r="60" spans="1:75">
      <c r="A60" s="7"/>
      <c r="B60" s="10" t="s">
        <v>117</v>
      </c>
      <c r="C60" s="34">
        <v>3</v>
      </c>
      <c r="D60" s="35">
        <v>3</v>
      </c>
      <c r="E60" s="35">
        <v>3</v>
      </c>
      <c r="F60" s="35">
        <v>3</v>
      </c>
      <c r="G60" s="35">
        <v>3</v>
      </c>
      <c r="H60" s="35">
        <v>3</v>
      </c>
      <c r="I60" s="35">
        <v>3</v>
      </c>
      <c r="J60" s="35">
        <v>3</v>
      </c>
      <c r="K60" s="35">
        <v>3</v>
      </c>
      <c r="L60" s="35">
        <v>3</v>
      </c>
      <c r="M60" s="35">
        <v>3</v>
      </c>
      <c r="N60" s="35">
        <v>3</v>
      </c>
      <c r="O60" s="35">
        <v>3</v>
      </c>
      <c r="P60" s="35">
        <v>3</v>
      </c>
      <c r="Q60" s="35">
        <v>3</v>
      </c>
      <c r="R60" s="35">
        <v>3</v>
      </c>
      <c r="S60" s="35">
        <v>3</v>
      </c>
      <c r="T60" s="35">
        <v>3</v>
      </c>
      <c r="U60" s="35">
        <v>3</v>
      </c>
      <c r="V60" s="35">
        <v>3</v>
      </c>
      <c r="W60" s="35">
        <v>3</v>
      </c>
      <c r="X60" s="35">
        <v>3</v>
      </c>
      <c r="Y60" s="35">
        <v>3</v>
      </c>
      <c r="Z60" s="35">
        <v>3</v>
      </c>
      <c r="AA60" s="35">
        <v>3</v>
      </c>
      <c r="AB60" s="35">
        <v>3</v>
      </c>
      <c r="AC60" s="35">
        <v>3</v>
      </c>
      <c r="AD60" s="35">
        <v>3</v>
      </c>
      <c r="AE60" s="35">
        <v>3</v>
      </c>
      <c r="AF60" s="35">
        <v>3</v>
      </c>
      <c r="AG60" s="35">
        <v>3</v>
      </c>
      <c r="AH60" s="35">
        <v>3</v>
      </c>
      <c r="AI60" s="35">
        <v>3</v>
      </c>
      <c r="AJ60" s="35">
        <v>3</v>
      </c>
      <c r="AK60" s="35">
        <v>3</v>
      </c>
      <c r="AL60" s="36">
        <v>3</v>
      </c>
    </row>
    <row r="61" spans="1:75">
      <c r="A61" s="7"/>
      <c r="B61" s="10" t="s">
        <v>118</v>
      </c>
      <c r="C61" s="34">
        <v>3</v>
      </c>
      <c r="D61" s="35">
        <v>3</v>
      </c>
      <c r="E61" s="35">
        <v>3</v>
      </c>
      <c r="F61" s="35">
        <v>3</v>
      </c>
      <c r="G61" s="35">
        <v>3</v>
      </c>
      <c r="H61" s="35">
        <v>3</v>
      </c>
      <c r="I61" s="35">
        <v>3</v>
      </c>
      <c r="J61" s="35">
        <v>3</v>
      </c>
      <c r="K61" s="35">
        <v>3</v>
      </c>
      <c r="L61" s="35">
        <v>3</v>
      </c>
      <c r="M61" s="35">
        <v>3</v>
      </c>
      <c r="N61" s="35">
        <v>3</v>
      </c>
      <c r="O61" s="35">
        <v>3</v>
      </c>
      <c r="P61" s="35">
        <v>3</v>
      </c>
      <c r="Q61" s="35">
        <v>3</v>
      </c>
      <c r="R61" s="35">
        <v>3</v>
      </c>
      <c r="S61" s="35">
        <v>3</v>
      </c>
      <c r="T61" s="35">
        <v>3</v>
      </c>
      <c r="U61" s="35">
        <v>3</v>
      </c>
      <c r="V61" s="35">
        <v>3</v>
      </c>
      <c r="W61" s="35">
        <v>3</v>
      </c>
      <c r="X61" s="35">
        <v>3</v>
      </c>
      <c r="Y61" s="35">
        <v>3</v>
      </c>
      <c r="Z61" s="35">
        <v>3</v>
      </c>
      <c r="AA61" s="35">
        <v>3</v>
      </c>
      <c r="AB61" s="35">
        <v>3</v>
      </c>
      <c r="AC61" s="35">
        <v>3</v>
      </c>
      <c r="AD61" s="35">
        <v>3</v>
      </c>
      <c r="AE61" s="35">
        <v>3</v>
      </c>
      <c r="AF61" s="35">
        <v>3</v>
      </c>
      <c r="AG61" s="35">
        <v>3</v>
      </c>
      <c r="AH61" s="35">
        <v>3</v>
      </c>
      <c r="AI61" s="35">
        <v>3</v>
      </c>
      <c r="AJ61" s="35">
        <v>3</v>
      </c>
      <c r="AK61" s="35">
        <v>3</v>
      </c>
      <c r="AL61" s="36">
        <v>3</v>
      </c>
    </row>
    <row r="62" spans="1:75">
      <c r="A62" s="7"/>
      <c r="B62" s="10" t="s">
        <v>119</v>
      </c>
      <c r="C62" s="34">
        <v>3</v>
      </c>
      <c r="D62" s="35">
        <v>3</v>
      </c>
      <c r="E62" s="35">
        <v>3</v>
      </c>
      <c r="F62" s="35">
        <v>3</v>
      </c>
      <c r="G62" s="35">
        <v>3</v>
      </c>
      <c r="H62" s="35">
        <v>3</v>
      </c>
      <c r="I62" s="35">
        <v>3</v>
      </c>
      <c r="J62" s="35">
        <v>3</v>
      </c>
      <c r="K62" s="35">
        <v>3</v>
      </c>
      <c r="L62" s="35">
        <v>3</v>
      </c>
      <c r="M62" s="35">
        <v>3</v>
      </c>
      <c r="N62" s="35">
        <v>3</v>
      </c>
      <c r="O62" s="35">
        <v>3</v>
      </c>
      <c r="P62" s="35">
        <v>3</v>
      </c>
      <c r="Q62" s="35">
        <v>3</v>
      </c>
      <c r="R62" s="35">
        <v>3</v>
      </c>
      <c r="S62" s="35">
        <v>3</v>
      </c>
      <c r="T62" s="35">
        <v>3</v>
      </c>
      <c r="U62" s="35">
        <v>3</v>
      </c>
      <c r="V62" s="35">
        <v>3</v>
      </c>
      <c r="W62" s="35">
        <v>3</v>
      </c>
      <c r="X62" s="35">
        <v>3</v>
      </c>
      <c r="Y62" s="35">
        <v>3</v>
      </c>
      <c r="Z62" s="35">
        <v>3</v>
      </c>
      <c r="AA62" s="35">
        <v>3</v>
      </c>
      <c r="AB62" s="35">
        <v>3</v>
      </c>
      <c r="AC62" s="35">
        <v>3</v>
      </c>
      <c r="AD62" s="35">
        <v>3</v>
      </c>
      <c r="AE62" s="35">
        <v>3</v>
      </c>
      <c r="AF62" s="35">
        <v>3</v>
      </c>
      <c r="AG62" s="35">
        <v>3</v>
      </c>
      <c r="AH62" s="35">
        <v>3</v>
      </c>
      <c r="AI62" s="35">
        <v>3</v>
      </c>
      <c r="AJ62" s="35">
        <v>3</v>
      </c>
      <c r="AK62" s="35">
        <v>3</v>
      </c>
      <c r="AL62" s="36">
        <v>3</v>
      </c>
    </row>
    <row r="63" spans="1:75">
      <c r="A63" s="7"/>
      <c r="B63" s="10" t="s">
        <v>120</v>
      </c>
      <c r="C63" s="34">
        <v>3</v>
      </c>
      <c r="D63" s="35">
        <v>3</v>
      </c>
      <c r="E63" s="35">
        <v>3</v>
      </c>
      <c r="F63" s="35">
        <v>3</v>
      </c>
      <c r="G63" s="35">
        <v>3</v>
      </c>
      <c r="H63" s="35">
        <v>3</v>
      </c>
      <c r="I63" s="35">
        <v>3</v>
      </c>
      <c r="J63" s="35">
        <v>3</v>
      </c>
      <c r="K63" s="35">
        <v>3</v>
      </c>
      <c r="L63" s="35">
        <v>3</v>
      </c>
      <c r="M63" s="35">
        <v>3</v>
      </c>
      <c r="N63" s="35">
        <v>3</v>
      </c>
      <c r="O63" s="35">
        <v>3</v>
      </c>
      <c r="P63" s="35">
        <v>3</v>
      </c>
      <c r="Q63" s="35">
        <v>3</v>
      </c>
      <c r="R63" s="35">
        <v>3</v>
      </c>
      <c r="S63" s="35">
        <v>3</v>
      </c>
      <c r="T63" s="35">
        <v>3</v>
      </c>
      <c r="U63" s="35">
        <v>3</v>
      </c>
      <c r="V63" s="35">
        <v>3</v>
      </c>
      <c r="W63" s="35">
        <v>3</v>
      </c>
      <c r="X63" s="35">
        <v>3</v>
      </c>
      <c r="Y63" s="35">
        <v>3</v>
      </c>
      <c r="Z63" s="35">
        <v>3</v>
      </c>
      <c r="AA63" s="35">
        <v>3</v>
      </c>
      <c r="AB63" s="35">
        <v>3</v>
      </c>
      <c r="AC63" s="35">
        <v>3</v>
      </c>
      <c r="AD63" s="35">
        <v>3</v>
      </c>
      <c r="AE63" s="35">
        <v>3</v>
      </c>
      <c r="AF63" s="35">
        <v>3</v>
      </c>
      <c r="AG63" s="35">
        <v>3</v>
      </c>
      <c r="AH63" s="35">
        <v>3</v>
      </c>
      <c r="AI63" s="35">
        <v>3</v>
      </c>
      <c r="AJ63" s="35">
        <v>3</v>
      </c>
      <c r="AK63" s="35">
        <v>3</v>
      </c>
      <c r="AL63" s="36">
        <v>3</v>
      </c>
    </row>
    <row r="64" spans="1:75">
      <c r="A64" s="7"/>
      <c r="B64" s="10" t="s">
        <v>121</v>
      </c>
      <c r="C64" s="34">
        <v>3</v>
      </c>
      <c r="D64" s="35">
        <v>3</v>
      </c>
      <c r="E64" s="35">
        <v>3</v>
      </c>
      <c r="F64" s="35">
        <v>3</v>
      </c>
      <c r="G64" s="35">
        <v>3</v>
      </c>
      <c r="H64" s="35">
        <v>3</v>
      </c>
      <c r="I64" s="35">
        <v>3</v>
      </c>
      <c r="J64" s="35">
        <v>3</v>
      </c>
      <c r="K64" s="35">
        <v>3</v>
      </c>
      <c r="L64" s="35">
        <v>3</v>
      </c>
      <c r="M64" s="35">
        <v>3</v>
      </c>
      <c r="N64" s="35">
        <v>3</v>
      </c>
      <c r="O64" s="35">
        <v>3</v>
      </c>
      <c r="P64" s="35">
        <v>3</v>
      </c>
      <c r="Q64" s="35">
        <v>3</v>
      </c>
      <c r="R64" s="35">
        <v>3</v>
      </c>
      <c r="S64" s="35">
        <v>3</v>
      </c>
      <c r="T64" s="35">
        <v>3</v>
      </c>
      <c r="U64" s="35">
        <v>3</v>
      </c>
      <c r="V64" s="35">
        <v>3</v>
      </c>
      <c r="W64" s="35">
        <v>3</v>
      </c>
      <c r="X64" s="35">
        <v>3</v>
      </c>
      <c r="Y64" s="35">
        <v>3</v>
      </c>
      <c r="Z64" s="35">
        <v>3</v>
      </c>
      <c r="AA64" s="35">
        <v>3</v>
      </c>
      <c r="AB64" s="35">
        <v>3</v>
      </c>
      <c r="AC64" s="35">
        <v>3</v>
      </c>
      <c r="AD64" s="35">
        <v>3</v>
      </c>
      <c r="AE64" s="35">
        <v>3</v>
      </c>
      <c r="AF64" s="35">
        <v>3</v>
      </c>
      <c r="AG64" s="35">
        <v>3</v>
      </c>
      <c r="AH64" s="35">
        <v>3</v>
      </c>
      <c r="AI64" s="35">
        <v>3</v>
      </c>
      <c r="AJ64" s="35">
        <v>3</v>
      </c>
      <c r="AK64" s="35">
        <v>3</v>
      </c>
      <c r="AL64" s="36">
        <v>3</v>
      </c>
    </row>
    <row r="65" spans="1:38">
      <c r="A65" s="7"/>
      <c r="B65" s="10" t="s">
        <v>122</v>
      </c>
      <c r="C65" s="34">
        <v>3</v>
      </c>
      <c r="D65" s="35">
        <v>3</v>
      </c>
      <c r="E65" s="35">
        <v>3</v>
      </c>
      <c r="F65" s="35">
        <v>3</v>
      </c>
      <c r="G65" s="35">
        <v>3</v>
      </c>
      <c r="H65" s="35">
        <v>3</v>
      </c>
      <c r="I65" s="35">
        <v>3</v>
      </c>
      <c r="J65" s="35">
        <v>2</v>
      </c>
      <c r="K65" s="35">
        <v>3</v>
      </c>
      <c r="L65" s="35">
        <v>3</v>
      </c>
      <c r="M65" s="35">
        <v>3</v>
      </c>
      <c r="N65" s="35">
        <v>3</v>
      </c>
      <c r="O65" s="35">
        <v>3</v>
      </c>
      <c r="P65" s="35">
        <v>3</v>
      </c>
      <c r="Q65" s="35">
        <v>3</v>
      </c>
      <c r="R65" s="35">
        <v>3</v>
      </c>
      <c r="S65" s="35">
        <v>3</v>
      </c>
      <c r="T65" s="35">
        <v>3</v>
      </c>
      <c r="U65" s="35">
        <v>3</v>
      </c>
      <c r="V65" s="35">
        <v>3</v>
      </c>
      <c r="W65" s="35">
        <v>3</v>
      </c>
      <c r="X65" s="35">
        <v>3</v>
      </c>
      <c r="Y65" s="35">
        <v>3</v>
      </c>
      <c r="Z65" s="35">
        <v>3</v>
      </c>
      <c r="AA65" s="35">
        <v>3</v>
      </c>
      <c r="AB65" s="35">
        <v>3</v>
      </c>
      <c r="AC65" s="35">
        <v>3</v>
      </c>
      <c r="AD65" s="35">
        <v>3</v>
      </c>
      <c r="AE65" s="35">
        <v>3</v>
      </c>
      <c r="AF65" s="35">
        <v>3</v>
      </c>
      <c r="AG65" s="35">
        <v>3</v>
      </c>
      <c r="AH65" s="35">
        <v>3</v>
      </c>
      <c r="AI65" s="35">
        <v>2</v>
      </c>
      <c r="AJ65" s="35">
        <v>3</v>
      </c>
      <c r="AK65" s="35">
        <v>3</v>
      </c>
      <c r="AL65" s="36">
        <v>3</v>
      </c>
    </row>
    <row r="66" spans="1:38">
      <c r="A66" s="7"/>
      <c r="B66" s="10" t="s">
        <v>123</v>
      </c>
      <c r="C66" s="34">
        <v>3</v>
      </c>
      <c r="D66" s="35">
        <v>3</v>
      </c>
      <c r="E66" s="35">
        <v>3</v>
      </c>
      <c r="F66" s="35">
        <v>3</v>
      </c>
      <c r="G66" s="35">
        <v>3</v>
      </c>
      <c r="H66" s="35">
        <v>3</v>
      </c>
      <c r="I66" s="35">
        <v>3</v>
      </c>
      <c r="J66" s="35">
        <v>2</v>
      </c>
      <c r="K66" s="35">
        <v>3</v>
      </c>
      <c r="L66" s="35">
        <v>3</v>
      </c>
      <c r="M66" s="35">
        <v>3</v>
      </c>
      <c r="N66" s="35">
        <v>3</v>
      </c>
      <c r="O66" s="35">
        <v>3</v>
      </c>
      <c r="P66" s="35">
        <v>3</v>
      </c>
      <c r="Q66" s="35">
        <v>3</v>
      </c>
      <c r="R66" s="35">
        <v>3</v>
      </c>
      <c r="S66" s="35">
        <v>3</v>
      </c>
      <c r="T66" s="35">
        <v>3</v>
      </c>
      <c r="U66" s="35">
        <v>3</v>
      </c>
      <c r="V66" s="35">
        <v>3</v>
      </c>
      <c r="W66" s="35">
        <v>3</v>
      </c>
      <c r="X66" s="35">
        <v>3</v>
      </c>
      <c r="Y66" s="35">
        <v>3</v>
      </c>
      <c r="Z66" s="35">
        <v>3</v>
      </c>
      <c r="AA66" s="35">
        <v>3</v>
      </c>
      <c r="AB66" s="35">
        <v>3</v>
      </c>
      <c r="AC66" s="35">
        <v>3</v>
      </c>
      <c r="AD66" s="35">
        <v>3</v>
      </c>
      <c r="AE66" s="35">
        <v>3</v>
      </c>
      <c r="AF66" s="35">
        <v>3</v>
      </c>
      <c r="AG66" s="35">
        <v>3</v>
      </c>
      <c r="AH66" s="35">
        <v>3</v>
      </c>
      <c r="AI66" s="35">
        <v>3</v>
      </c>
      <c r="AJ66" s="35">
        <v>3</v>
      </c>
      <c r="AK66" s="35">
        <v>3</v>
      </c>
      <c r="AL66" s="36">
        <v>3</v>
      </c>
    </row>
    <row r="67" spans="1:38">
      <c r="A67" s="7"/>
      <c r="B67" s="10" t="s">
        <v>124</v>
      </c>
      <c r="C67" s="34">
        <v>4</v>
      </c>
      <c r="D67" s="35">
        <v>4</v>
      </c>
      <c r="E67" s="35">
        <v>4</v>
      </c>
      <c r="F67" s="35">
        <v>4</v>
      </c>
      <c r="G67" s="35">
        <v>4</v>
      </c>
      <c r="H67" s="35">
        <v>4</v>
      </c>
      <c r="I67" s="35">
        <v>4</v>
      </c>
      <c r="J67" s="35">
        <v>2</v>
      </c>
      <c r="K67" s="35">
        <v>4</v>
      </c>
      <c r="L67" s="35">
        <v>4</v>
      </c>
      <c r="M67" s="35">
        <v>4</v>
      </c>
      <c r="N67" s="35">
        <v>4</v>
      </c>
      <c r="O67" s="35">
        <v>4</v>
      </c>
      <c r="P67" s="35">
        <v>4</v>
      </c>
      <c r="Q67" s="35">
        <v>4</v>
      </c>
      <c r="R67" s="35">
        <v>4</v>
      </c>
      <c r="S67" s="35">
        <v>4</v>
      </c>
      <c r="T67" s="35">
        <v>4</v>
      </c>
      <c r="U67" s="35">
        <v>4</v>
      </c>
      <c r="V67" s="35">
        <v>4</v>
      </c>
      <c r="W67" s="35">
        <v>4</v>
      </c>
      <c r="X67" s="35">
        <v>4</v>
      </c>
      <c r="Y67" s="35">
        <v>4</v>
      </c>
      <c r="Z67" s="35">
        <v>4</v>
      </c>
      <c r="AA67" s="35">
        <v>4</v>
      </c>
      <c r="AB67" s="35">
        <v>4</v>
      </c>
      <c r="AC67" s="35">
        <v>4</v>
      </c>
      <c r="AD67" s="35">
        <v>4</v>
      </c>
      <c r="AE67" s="35">
        <v>4</v>
      </c>
      <c r="AF67" s="35">
        <v>4</v>
      </c>
      <c r="AG67" s="35">
        <v>4</v>
      </c>
      <c r="AH67" s="35">
        <v>4</v>
      </c>
      <c r="AI67" s="35">
        <v>4</v>
      </c>
      <c r="AJ67" s="35">
        <v>4</v>
      </c>
      <c r="AK67" s="35">
        <v>4</v>
      </c>
      <c r="AL67" s="36">
        <v>4</v>
      </c>
    </row>
    <row r="68" spans="1:38">
      <c r="A68" s="7"/>
      <c r="B68" s="10" t="s">
        <v>125</v>
      </c>
      <c r="C68" s="34">
        <v>3</v>
      </c>
      <c r="D68" s="35">
        <v>3</v>
      </c>
      <c r="E68" s="35">
        <v>3</v>
      </c>
      <c r="F68" s="35">
        <v>3</v>
      </c>
      <c r="G68" s="35">
        <v>3</v>
      </c>
      <c r="H68" s="35">
        <v>3</v>
      </c>
      <c r="I68" s="35">
        <v>3</v>
      </c>
      <c r="J68" s="35">
        <v>2</v>
      </c>
      <c r="K68" s="35">
        <v>3</v>
      </c>
      <c r="L68" s="35">
        <v>3</v>
      </c>
      <c r="M68" s="35">
        <v>3</v>
      </c>
      <c r="N68" s="35">
        <v>3</v>
      </c>
      <c r="O68" s="35">
        <v>3</v>
      </c>
      <c r="P68" s="35">
        <v>3</v>
      </c>
      <c r="Q68" s="35">
        <v>3</v>
      </c>
      <c r="R68" s="35">
        <v>3</v>
      </c>
      <c r="S68" s="35">
        <v>3</v>
      </c>
      <c r="T68" s="35">
        <v>3</v>
      </c>
      <c r="U68" s="35">
        <v>3</v>
      </c>
      <c r="V68" s="35">
        <v>3</v>
      </c>
      <c r="W68" s="35">
        <v>3</v>
      </c>
      <c r="X68" s="35">
        <v>3</v>
      </c>
      <c r="Y68" s="35">
        <v>3</v>
      </c>
      <c r="Z68" s="35">
        <v>3</v>
      </c>
      <c r="AA68" s="35">
        <v>3</v>
      </c>
      <c r="AB68" s="35">
        <v>3</v>
      </c>
      <c r="AC68" s="35">
        <v>3</v>
      </c>
      <c r="AD68" s="35">
        <v>3</v>
      </c>
      <c r="AE68" s="35">
        <v>3</v>
      </c>
      <c r="AF68" s="35">
        <v>3</v>
      </c>
      <c r="AG68" s="35">
        <v>3</v>
      </c>
      <c r="AH68" s="35">
        <v>3</v>
      </c>
      <c r="AI68" s="35">
        <v>3</v>
      </c>
      <c r="AJ68" s="35">
        <v>3</v>
      </c>
      <c r="AK68" s="35">
        <v>3</v>
      </c>
      <c r="AL68" s="36">
        <v>3</v>
      </c>
    </row>
    <row r="69" spans="1:38">
      <c r="A69" s="7"/>
      <c r="B69" s="10" t="s">
        <v>126</v>
      </c>
      <c r="C69" s="34">
        <v>3</v>
      </c>
      <c r="D69" s="35">
        <v>3</v>
      </c>
      <c r="E69" s="35">
        <v>3</v>
      </c>
      <c r="F69" s="35">
        <v>3</v>
      </c>
      <c r="G69" s="35">
        <v>3</v>
      </c>
      <c r="H69" s="35">
        <v>3</v>
      </c>
      <c r="I69" s="35">
        <v>3</v>
      </c>
      <c r="J69" s="35">
        <v>2</v>
      </c>
      <c r="K69" s="35">
        <v>3</v>
      </c>
      <c r="L69" s="35">
        <v>3</v>
      </c>
      <c r="M69" s="35">
        <v>3</v>
      </c>
      <c r="N69" s="35">
        <v>3</v>
      </c>
      <c r="O69" s="35">
        <v>3</v>
      </c>
      <c r="P69" s="35">
        <v>3</v>
      </c>
      <c r="Q69" s="35">
        <v>3</v>
      </c>
      <c r="R69" s="35">
        <v>3</v>
      </c>
      <c r="S69" s="35">
        <v>3</v>
      </c>
      <c r="T69" s="35">
        <v>3</v>
      </c>
      <c r="U69" s="35">
        <v>3</v>
      </c>
      <c r="V69" s="35">
        <v>3</v>
      </c>
      <c r="W69" s="35">
        <v>3</v>
      </c>
      <c r="X69" s="35">
        <v>3</v>
      </c>
      <c r="Y69" s="35">
        <v>3</v>
      </c>
      <c r="Z69" s="35">
        <v>3</v>
      </c>
      <c r="AA69" s="35">
        <v>3</v>
      </c>
      <c r="AB69" s="35">
        <v>3</v>
      </c>
      <c r="AC69" s="35">
        <v>3</v>
      </c>
      <c r="AD69" s="35">
        <v>3</v>
      </c>
      <c r="AE69" s="35">
        <v>3</v>
      </c>
      <c r="AF69" s="35">
        <v>3</v>
      </c>
      <c r="AG69" s="35">
        <v>3</v>
      </c>
      <c r="AH69" s="35">
        <v>3</v>
      </c>
      <c r="AI69" s="35">
        <v>2</v>
      </c>
      <c r="AJ69" s="35">
        <v>3</v>
      </c>
      <c r="AK69" s="35">
        <v>3</v>
      </c>
      <c r="AL69" s="36">
        <v>3</v>
      </c>
    </row>
    <row r="70" spans="1:38">
      <c r="A70" s="7"/>
      <c r="B70" s="10" t="s">
        <v>127</v>
      </c>
      <c r="C70" s="34">
        <v>3</v>
      </c>
      <c r="D70" s="35">
        <v>3</v>
      </c>
      <c r="E70" s="35">
        <v>3</v>
      </c>
      <c r="F70" s="35">
        <v>3</v>
      </c>
      <c r="G70" s="35">
        <v>3</v>
      </c>
      <c r="H70" s="35">
        <v>3</v>
      </c>
      <c r="I70" s="35">
        <v>3</v>
      </c>
      <c r="J70" s="35">
        <v>2</v>
      </c>
      <c r="K70" s="35">
        <v>3</v>
      </c>
      <c r="L70" s="35">
        <v>3</v>
      </c>
      <c r="M70" s="35">
        <v>3</v>
      </c>
      <c r="N70" s="35">
        <v>3</v>
      </c>
      <c r="O70" s="35">
        <v>3</v>
      </c>
      <c r="P70" s="35">
        <v>3</v>
      </c>
      <c r="Q70" s="35">
        <v>3</v>
      </c>
      <c r="R70" s="35">
        <v>3</v>
      </c>
      <c r="S70" s="35">
        <v>3</v>
      </c>
      <c r="T70" s="35">
        <v>3</v>
      </c>
      <c r="U70" s="35">
        <v>3</v>
      </c>
      <c r="V70" s="35">
        <v>3</v>
      </c>
      <c r="W70" s="35">
        <v>3</v>
      </c>
      <c r="X70" s="35">
        <v>3</v>
      </c>
      <c r="Y70" s="35">
        <v>3</v>
      </c>
      <c r="Z70" s="35">
        <v>3</v>
      </c>
      <c r="AA70" s="35">
        <v>3</v>
      </c>
      <c r="AB70" s="35">
        <v>3</v>
      </c>
      <c r="AC70" s="35">
        <v>3</v>
      </c>
      <c r="AD70" s="35">
        <v>3</v>
      </c>
      <c r="AE70" s="35">
        <v>3</v>
      </c>
      <c r="AF70" s="35">
        <v>3</v>
      </c>
      <c r="AG70" s="35">
        <v>3</v>
      </c>
      <c r="AH70" s="35">
        <v>3</v>
      </c>
      <c r="AI70" s="35">
        <v>3</v>
      </c>
      <c r="AJ70" s="35">
        <v>3</v>
      </c>
      <c r="AK70" s="35">
        <v>3</v>
      </c>
      <c r="AL70" s="36">
        <v>3</v>
      </c>
    </row>
    <row r="71" spans="1:38">
      <c r="A71" s="7"/>
      <c r="B71" s="10" t="s">
        <v>128</v>
      </c>
      <c r="C71" s="34">
        <v>4</v>
      </c>
      <c r="D71" s="35">
        <v>4</v>
      </c>
      <c r="E71" s="35">
        <v>4</v>
      </c>
      <c r="F71" s="35">
        <v>4</v>
      </c>
      <c r="G71" s="35">
        <v>4</v>
      </c>
      <c r="H71" s="35">
        <v>4</v>
      </c>
      <c r="I71" s="35">
        <v>4</v>
      </c>
      <c r="J71" s="35">
        <v>4</v>
      </c>
      <c r="K71" s="35">
        <v>4</v>
      </c>
      <c r="L71" s="35">
        <v>4</v>
      </c>
      <c r="M71" s="35">
        <v>4</v>
      </c>
      <c r="N71" s="35">
        <v>4</v>
      </c>
      <c r="O71" s="35">
        <v>4</v>
      </c>
      <c r="P71" s="35">
        <v>4</v>
      </c>
      <c r="Q71" s="35">
        <v>4</v>
      </c>
      <c r="R71" s="35">
        <v>4</v>
      </c>
      <c r="S71" s="35">
        <v>4</v>
      </c>
      <c r="T71" s="35">
        <v>4</v>
      </c>
      <c r="U71" s="35">
        <v>4</v>
      </c>
      <c r="V71" s="35">
        <v>4</v>
      </c>
      <c r="W71" s="35">
        <v>4</v>
      </c>
      <c r="X71" s="35">
        <v>4</v>
      </c>
      <c r="Y71" s="35">
        <v>4</v>
      </c>
      <c r="Z71" s="35">
        <v>4</v>
      </c>
      <c r="AA71" s="35">
        <v>4</v>
      </c>
      <c r="AB71" s="35">
        <v>4</v>
      </c>
      <c r="AC71" s="35">
        <v>4</v>
      </c>
      <c r="AD71" s="35">
        <v>4</v>
      </c>
      <c r="AE71" s="35">
        <v>4</v>
      </c>
      <c r="AF71" s="35">
        <v>4</v>
      </c>
      <c r="AG71" s="35">
        <v>4</v>
      </c>
      <c r="AH71" s="35">
        <v>4</v>
      </c>
      <c r="AI71" s="35">
        <v>4</v>
      </c>
      <c r="AJ71" s="35">
        <v>4</v>
      </c>
      <c r="AK71" s="35">
        <v>4</v>
      </c>
      <c r="AL71" s="36">
        <v>4</v>
      </c>
    </row>
    <row r="72" spans="1:38">
      <c r="A72" s="7"/>
      <c r="B72" s="10" t="s">
        <v>129</v>
      </c>
      <c r="C72" s="34">
        <v>4</v>
      </c>
      <c r="D72" s="35">
        <v>4</v>
      </c>
      <c r="E72" s="35">
        <v>4</v>
      </c>
      <c r="F72" s="35">
        <v>4</v>
      </c>
      <c r="G72" s="35">
        <v>4</v>
      </c>
      <c r="H72" s="35">
        <v>4</v>
      </c>
      <c r="I72" s="35">
        <v>4</v>
      </c>
      <c r="J72" s="35">
        <v>4</v>
      </c>
      <c r="K72" s="35">
        <v>4</v>
      </c>
      <c r="L72" s="35">
        <v>4</v>
      </c>
      <c r="M72" s="35">
        <v>4</v>
      </c>
      <c r="N72" s="35">
        <v>4</v>
      </c>
      <c r="O72" s="35">
        <v>4</v>
      </c>
      <c r="P72" s="35">
        <v>4</v>
      </c>
      <c r="Q72" s="35">
        <v>4</v>
      </c>
      <c r="R72" s="35">
        <v>4</v>
      </c>
      <c r="S72" s="35">
        <v>4</v>
      </c>
      <c r="T72" s="35">
        <v>4</v>
      </c>
      <c r="U72" s="35">
        <v>4</v>
      </c>
      <c r="V72" s="35">
        <v>4</v>
      </c>
      <c r="W72" s="35">
        <v>4</v>
      </c>
      <c r="X72" s="35">
        <v>4</v>
      </c>
      <c r="Y72" s="35">
        <v>4</v>
      </c>
      <c r="Z72" s="35">
        <v>4</v>
      </c>
      <c r="AA72" s="35">
        <v>4</v>
      </c>
      <c r="AB72" s="35">
        <v>4</v>
      </c>
      <c r="AC72" s="35">
        <v>4</v>
      </c>
      <c r="AD72" s="35">
        <v>4</v>
      </c>
      <c r="AE72" s="35">
        <v>4</v>
      </c>
      <c r="AF72" s="35">
        <v>4</v>
      </c>
      <c r="AG72" s="35">
        <v>4</v>
      </c>
      <c r="AH72" s="35">
        <v>4</v>
      </c>
      <c r="AI72" s="35">
        <v>4</v>
      </c>
      <c r="AJ72" s="35">
        <v>4</v>
      </c>
      <c r="AK72" s="35">
        <v>4</v>
      </c>
      <c r="AL72" s="36">
        <v>4</v>
      </c>
    </row>
    <row r="73" spans="1:38">
      <c r="A73" s="7"/>
      <c r="B73" s="10" t="s">
        <v>130</v>
      </c>
      <c r="C73" s="34">
        <v>4</v>
      </c>
      <c r="D73" s="35">
        <v>4</v>
      </c>
      <c r="E73" s="35">
        <v>4</v>
      </c>
      <c r="F73" s="35">
        <v>4</v>
      </c>
      <c r="G73" s="35">
        <v>4</v>
      </c>
      <c r="H73" s="35">
        <v>4</v>
      </c>
      <c r="I73" s="35">
        <v>4</v>
      </c>
      <c r="J73" s="35">
        <v>4</v>
      </c>
      <c r="K73" s="35">
        <v>4</v>
      </c>
      <c r="L73" s="35">
        <v>4</v>
      </c>
      <c r="M73" s="35">
        <v>3</v>
      </c>
      <c r="N73" s="35">
        <v>3</v>
      </c>
      <c r="O73" s="35">
        <v>4</v>
      </c>
      <c r="P73" s="35">
        <v>4</v>
      </c>
      <c r="Q73" s="35">
        <v>4</v>
      </c>
      <c r="R73" s="35">
        <v>4</v>
      </c>
      <c r="S73" s="35">
        <v>4</v>
      </c>
      <c r="T73" s="35">
        <v>4</v>
      </c>
      <c r="U73" s="35">
        <v>4</v>
      </c>
      <c r="V73" s="35">
        <v>4</v>
      </c>
      <c r="W73" s="35">
        <v>4</v>
      </c>
      <c r="X73" s="35">
        <v>4</v>
      </c>
      <c r="Y73" s="35">
        <v>4</v>
      </c>
      <c r="Z73" s="35">
        <v>4</v>
      </c>
      <c r="AA73" s="35">
        <v>4</v>
      </c>
      <c r="AB73" s="35">
        <v>2</v>
      </c>
      <c r="AC73" s="35">
        <v>4</v>
      </c>
      <c r="AD73" s="35">
        <v>4</v>
      </c>
      <c r="AE73" s="35">
        <v>4</v>
      </c>
      <c r="AF73" s="35">
        <v>4</v>
      </c>
      <c r="AG73" s="35">
        <v>4</v>
      </c>
      <c r="AH73" s="35">
        <v>4</v>
      </c>
      <c r="AI73" s="35">
        <v>4</v>
      </c>
      <c r="AJ73" s="35">
        <v>4</v>
      </c>
      <c r="AK73" s="35">
        <v>4</v>
      </c>
      <c r="AL73" s="36">
        <v>4</v>
      </c>
    </row>
    <row r="74" spans="1:38">
      <c r="A74" s="7"/>
      <c r="B74" s="10" t="s">
        <v>131</v>
      </c>
      <c r="C74" s="34">
        <v>5</v>
      </c>
      <c r="D74" s="35">
        <v>5</v>
      </c>
      <c r="E74" s="35">
        <v>5</v>
      </c>
      <c r="F74" s="35">
        <v>4</v>
      </c>
      <c r="G74" s="35">
        <v>5</v>
      </c>
      <c r="H74" s="35">
        <v>5</v>
      </c>
      <c r="I74" s="35">
        <v>5</v>
      </c>
      <c r="J74" s="35">
        <v>5</v>
      </c>
      <c r="K74" s="35">
        <v>5</v>
      </c>
      <c r="L74" s="35">
        <v>5</v>
      </c>
      <c r="M74" s="35">
        <v>5</v>
      </c>
      <c r="N74" s="35">
        <v>4</v>
      </c>
      <c r="O74" s="35">
        <v>4</v>
      </c>
      <c r="P74" s="35">
        <v>5</v>
      </c>
      <c r="Q74" s="35">
        <v>5</v>
      </c>
      <c r="R74" s="35">
        <v>5</v>
      </c>
      <c r="S74" s="35">
        <v>5</v>
      </c>
      <c r="T74" s="35">
        <v>5</v>
      </c>
      <c r="U74" s="35">
        <v>5</v>
      </c>
      <c r="V74" s="35">
        <v>5</v>
      </c>
      <c r="W74" s="35">
        <v>5</v>
      </c>
      <c r="X74" s="35">
        <v>5</v>
      </c>
      <c r="Y74" s="35">
        <v>4</v>
      </c>
      <c r="Z74" s="35">
        <v>5</v>
      </c>
      <c r="AA74" s="35">
        <v>4</v>
      </c>
      <c r="AB74" s="35">
        <v>4</v>
      </c>
      <c r="AC74" s="35">
        <v>4</v>
      </c>
      <c r="AD74" s="35">
        <v>4</v>
      </c>
      <c r="AE74" s="35">
        <v>5</v>
      </c>
      <c r="AF74" s="35">
        <v>5</v>
      </c>
      <c r="AG74" s="35">
        <v>5</v>
      </c>
      <c r="AH74" s="35">
        <v>5</v>
      </c>
      <c r="AI74" s="35">
        <v>5</v>
      </c>
      <c r="AJ74" s="35">
        <v>5</v>
      </c>
      <c r="AK74" s="35">
        <v>5</v>
      </c>
      <c r="AL74" s="36">
        <v>5</v>
      </c>
    </row>
    <row r="75" spans="1:38">
      <c r="A75" s="7"/>
      <c r="B75" s="10" t="s">
        <v>132</v>
      </c>
      <c r="C75" s="34">
        <v>2</v>
      </c>
      <c r="D75" s="35">
        <v>2</v>
      </c>
      <c r="E75" s="35">
        <v>2</v>
      </c>
      <c r="F75" s="35">
        <v>2</v>
      </c>
      <c r="G75" s="35">
        <v>2</v>
      </c>
      <c r="H75" s="35">
        <v>2</v>
      </c>
      <c r="I75" s="35">
        <v>2</v>
      </c>
      <c r="J75" s="35">
        <v>2</v>
      </c>
      <c r="K75" s="35">
        <v>2</v>
      </c>
      <c r="L75" s="35">
        <v>2</v>
      </c>
      <c r="M75" s="35">
        <v>2</v>
      </c>
      <c r="N75" s="35">
        <v>2</v>
      </c>
      <c r="O75" s="35">
        <v>2</v>
      </c>
      <c r="P75" s="35">
        <v>2</v>
      </c>
      <c r="Q75" s="35">
        <v>2</v>
      </c>
      <c r="R75" s="35">
        <v>2</v>
      </c>
      <c r="S75" s="35">
        <v>2</v>
      </c>
      <c r="T75" s="35">
        <v>2</v>
      </c>
      <c r="U75" s="35">
        <v>2</v>
      </c>
      <c r="V75" s="35">
        <v>2</v>
      </c>
      <c r="W75" s="35">
        <v>2</v>
      </c>
      <c r="X75" s="35">
        <v>2</v>
      </c>
      <c r="Y75" s="35">
        <v>2</v>
      </c>
      <c r="Z75" s="35">
        <v>2</v>
      </c>
      <c r="AA75" s="35">
        <v>2</v>
      </c>
      <c r="AB75" s="35">
        <v>2</v>
      </c>
      <c r="AC75" s="35">
        <v>2</v>
      </c>
      <c r="AD75" s="35">
        <v>2</v>
      </c>
      <c r="AE75" s="35">
        <v>2</v>
      </c>
      <c r="AF75" s="35">
        <v>2</v>
      </c>
      <c r="AG75" s="35">
        <v>2</v>
      </c>
      <c r="AH75" s="35">
        <v>2</v>
      </c>
      <c r="AI75" s="35">
        <v>2</v>
      </c>
      <c r="AJ75" s="35">
        <v>2</v>
      </c>
      <c r="AK75" s="35">
        <v>2</v>
      </c>
      <c r="AL75" s="36">
        <v>2</v>
      </c>
    </row>
    <row r="76" spans="1:38">
      <c r="A76" s="7"/>
      <c r="B76" s="10" t="s">
        <v>133</v>
      </c>
      <c r="C76" s="34">
        <v>2</v>
      </c>
      <c r="D76" s="35">
        <v>2</v>
      </c>
      <c r="E76" s="35">
        <v>2</v>
      </c>
      <c r="F76" s="35">
        <v>2</v>
      </c>
      <c r="G76" s="35">
        <v>2</v>
      </c>
      <c r="H76" s="35">
        <v>2</v>
      </c>
      <c r="I76" s="35">
        <v>2</v>
      </c>
      <c r="J76" s="35">
        <v>2</v>
      </c>
      <c r="K76" s="35">
        <v>2</v>
      </c>
      <c r="L76" s="35">
        <v>2</v>
      </c>
      <c r="M76" s="35">
        <v>2</v>
      </c>
      <c r="N76" s="35">
        <v>2</v>
      </c>
      <c r="O76" s="35">
        <v>2</v>
      </c>
      <c r="P76" s="35">
        <v>2</v>
      </c>
      <c r="Q76" s="35">
        <v>2</v>
      </c>
      <c r="R76" s="35">
        <v>2</v>
      </c>
      <c r="S76" s="35">
        <v>2</v>
      </c>
      <c r="T76" s="35">
        <v>2</v>
      </c>
      <c r="U76" s="35">
        <v>2</v>
      </c>
      <c r="V76" s="35">
        <v>2</v>
      </c>
      <c r="W76" s="35">
        <v>2</v>
      </c>
      <c r="X76" s="35">
        <v>2</v>
      </c>
      <c r="Y76" s="35">
        <v>2</v>
      </c>
      <c r="Z76" s="35">
        <v>2</v>
      </c>
      <c r="AA76" s="35">
        <v>2</v>
      </c>
      <c r="AB76" s="35">
        <v>2</v>
      </c>
      <c r="AC76" s="35">
        <v>2</v>
      </c>
      <c r="AD76" s="35">
        <v>2</v>
      </c>
      <c r="AE76" s="35">
        <v>2</v>
      </c>
      <c r="AF76" s="35">
        <v>2</v>
      </c>
      <c r="AG76" s="35">
        <v>2</v>
      </c>
      <c r="AH76" s="35">
        <v>2</v>
      </c>
      <c r="AI76" s="35">
        <v>2</v>
      </c>
      <c r="AJ76" s="35">
        <v>2</v>
      </c>
      <c r="AK76" s="35">
        <v>2</v>
      </c>
      <c r="AL76" s="36">
        <v>2</v>
      </c>
    </row>
    <row r="77" spans="1:38">
      <c r="A77" s="7"/>
      <c r="B77" s="10" t="s">
        <v>134</v>
      </c>
      <c r="C77" s="34">
        <v>4</v>
      </c>
      <c r="D77" s="35">
        <v>3</v>
      </c>
      <c r="E77" s="35">
        <v>4</v>
      </c>
      <c r="F77" s="35">
        <v>4</v>
      </c>
      <c r="G77" s="35">
        <v>4</v>
      </c>
      <c r="H77" s="35">
        <v>4</v>
      </c>
      <c r="I77" s="35">
        <v>4</v>
      </c>
      <c r="J77" s="35">
        <v>4</v>
      </c>
      <c r="K77" s="35">
        <v>4</v>
      </c>
      <c r="L77" s="35">
        <v>4</v>
      </c>
      <c r="M77" s="35">
        <v>4</v>
      </c>
      <c r="N77" s="35">
        <v>4</v>
      </c>
      <c r="O77" s="35">
        <v>4</v>
      </c>
      <c r="P77" s="35">
        <v>4</v>
      </c>
      <c r="Q77" s="35">
        <v>4</v>
      </c>
      <c r="R77" s="35">
        <v>4</v>
      </c>
      <c r="S77" s="35">
        <v>4</v>
      </c>
      <c r="T77" s="35">
        <v>4</v>
      </c>
      <c r="U77" s="35">
        <v>3</v>
      </c>
      <c r="V77" s="35">
        <v>4</v>
      </c>
      <c r="W77" s="35">
        <v>4</v>
      </c>
      <c r="X77" s="35">
        <v>4</v>
      </c>
      <c r="Y77" s="35">
        <v>4</v>
      </c>
      <c r="Z77" s="35">
        <v>4</v>
      </c>
      <c r="AA77" s="35">
        <v>4</v>
      </c>
      <c r="AB77" s="35">
        <v>2</v>
      </c>
      <c r="AC77" s="35">
        <v>4</v>
      </c>
      <c r="AD77" s="35">
        <v>4</v>
      </c>
      <c r="AE77" s="35">
        <v>4</v>
      </c>
      <c r="AF77" s="35">
        <v>4</v>
      </c>
      <c r="AG77" s="35">
        <v>4</v>
      </c>
      <c r="AH77" s="35">
        <v>4</v>
      </c>
      <c r="AI77" s="35">
        <v>4</v>
      </c>
      <c r="AJ77" s="35">
        <v>4</v>
      </c>
      <c r="AK77" s="35">
        <v>4</v>
      </c>
      <c r="AL77" s="36">
        <v>4</v>
      </c>
    </row>
    <row r="78" spans="1:38">
      <c r="A78" s="7"/>
      <c r="B78" s="10" t="s">
        <v>135</v>
      </c>
      <c r="C78" s="34">
        <v>3</v>
      </c>
      <c r="D78" s="35">
        <v>3</v>
      </c>
      <c r="E78" s="35">
        <v>3</v>
      </c>
      <c r="F78" s="35">
        <v>3</v>
      </c>
      <c r="G78" s="35">
        <v>3</v>
      </c>
      <c r="H78" s="35">
        <v>3</v>
      </c>
      <c r="I78" s="35">
        <v>3</v>
      </c>
      <c r="J78" s="35">
        <v>3</v>
      </c>
      <c r="K78" s="35">
        <v>3</v>
      </c>
      <c r="L78" s="35">
        <v>3</v>
      </c>
      <c r="M78" s="35">
        <v>3</v>
      </c>
      <c r="N78" s="35">
        <v>3</v>
      </c>
      <c r="O78" s="35">
        <v>3</v>
      </c>
      <c r="P78" s="35">
        <v>3</v>
      </c>
      <c r="Q78" s="35">
        <v>3</v>
      </c>
      <c r="R78" s="35">
        <v>3</v>
      </c>
      <c r="S78" s="35">
        <v>3</v>
      </c>
      <c r="T78" s="35">
        <v>3</v>
      </c>
      <c r="U78" s="35">
        <v>3</v>
      </c>
      <c r="V78" s="35">
        <v>3</v>
      </c>
      <c r="W78" s="35">
        <v>3</v>
      </c>
      <c r="X78" s="35">
        <v>3</v>
      </c>
      <c r="Y78" s="35">
        <v>3</v>
      </c>
      <c r="Z78" s="35">
        <v>3</v>
      </c>
      <c r="AA78" s="35">
        <v>3</v>
      </c>
      <c r="AB78" s="35">
        <v>2</v>
      </c>
      <c r="AC78" s="35">
        <v>3</v>
      </c>
      <c r="AD78" s="35">
        <v>3</v>
      </c>
      <c r="AE78" s="35">
        <v>3</v>
      </c>
      <c r="AF78" s="35">
        <v>3</v>
      </c>
      <c r="AG78" s="35">
        <v>3</v>
      </c>
      <c r="AH78" s="35">
        <v>3</v>
      </c>
      <c r="AI78" s="35">
        <v>3</v>
      </c>
      <c r="AJ78" s="35">
        <v>3</v>
      </c>
      <c r="AK78" s="35">
        <v>3</v>
      </c>
      <c r="AL78" s="36">
        <v>3</v>
      </c>
    </row>
    <row r="79" spans="1:38">
      <c r="A79" s="7"/>
      <c r="B79" s="10" t="s">
        <v>136</v>
      </c>
      <c r="C79" s="34">
        <v>3</v>
      </c>
      <c r="D79" s="35">
        <v>3</v>
      </c>
      <c r="E79" s="35">
        <v>3</v>
      </c>
      <c r="F79" s="35">
        <v>3</v>
      </c>
      <c r="G79" s="35">
        <v>3</v>
      </c>
      <c r="H79" s="35">
        <v>3</v>
      </c>
      <c r="I79" s="35">
        <v>2</v>
      </c>
      <c r="J79" s="35">
        <v>2</v>
      </c>
      <c r="K79" s="35">
        <v>3</v>
      </c>
      <c r="L79" s="35">
        <v>3</v>
      </c>
      <c r="M79" s="35">
        <v>3</v>
      </c>
      <c r="N79" s="35">
        <v>3</v>
      </c>
      <c r="O79" s="35">
        <v>3</v>
      </c>
      <c r="P79" s="35">
        <v>3</v>
      </c>
      <c r="Q79" s="35">
        <v>3</v>
      </c>
      <c r="R79" s="35">
        <v>3</v>
      </c>
      <c r="S79" s="35">
        <v>3</v>
      </c>
      <c r="T79" s="35">
        <v>3</v>
      </c>
      <c r="U79" s="35">
        <v>3</v>
      </c>
      <c r="V79" s="35">
        <v>3</v>
      </c>
      <c r="W79" s="35">
        <v>3</v>
      </c>
      <c r="X79" s="35">
        <v>3</v>
      </c>
      <c r="Y79" s="35">
        <v>3</v>
      </c>
      <c r="Z79" s="35">
        <v>3</v>
      </c>
      <c r="AA79" s="35">
        <v>3</v>
      </c>
      <c r="AB79" s="35">
        <v>3</v>
      </c>
      <c r="AC79" s="35">
        <v>3</v>
      </c>
      <c r="AD79" s="35">
        <v>3</v>
      </c>
      <c r="AE79" s="35">
        <v>3</v>
      </c>
      <c r="AF79" s="35">
        <v>3</v>
      </c>
      <c r="AG79" s="35">
        <v>3</v>
      </c>
      <c r="AH79" s="35">
        <v>3</v>
      </c>
      <c r="AI79" s="35">
        <v>3</v>
      </c>
      <c r="AJ79" s="35">
        <v>3</v>
      </c>
      <c r="AK79" s="35">
        <v>3</v>
      </c>
      <c r="AL79" s="36">
        <v>3</v>
      </c>
    </row>
    <row r="80" spans="1:38">
      <c r="A80" s="7"/>
      <c r="B80" s="10" t="s">
        <v>137</v>
      </c>
      <c r="C80" s="34">
        <v>3</v>
      </c>
      <c r="D80" s="35">
        <v>3</v>
      </c>
      <c r="E80" s="35">
        <v>3</v>
      </c>
      <c r="F80" s="35">
        <v>3</v>
      </c>
      <c r="G80" s="35">
        <v>3</v>
      </c>
      <c r="H80" s="35">
        <v>3</v>
      </c>
      <c r="I80" s="35">
        <v>3</v>
      </c>
      <c r="J80" s="35">
        <v>3</v>
      </c>
      <c r="K80" s="35">
        <v>3</v>
      </c>
      <c r="L80" s="35">
        <v>3</v>
      </c>
      <c r="M80" s="35">
        <v>3</v>
      </c>
      <c r="N80" s="35">
        <v>3</v>
      </c>
      <c r="O80" s="35">
        <v>3</v>
      </c>
      <c r="P80" s="35">
        <v>3</v>
      </c>
      <c r="Q80" s="35">
        <v>3</v>
      </c>
      <c r="R80" s="35">
        <v>3</v>
      </c>
      <c r="S80" s="35">
        <v>3</v>
      </c>
      <c r="T80" s="35">
        <v>3</v>
      </c>
      <c r="U80" s="35">
        <v>3</v>
      </c>
      <c r="V80" s="35">
        <v>3</v>
      </c>
      <c r="W80" s="35">
        <v>3</v>
      </c>
      <c r="X80" s="35">
        <v>3</v>
      </c>
      <c r="Y80" s="35">
        <v>3</v>
      </c>
      <c r="Z80" s="35">
        <v>3</v>
      </c>
      <c r="AA80" s="35">
        <v>3</v>
      </c>
      <c r="AB80" s="35">
        <v>3</v>
      </c>
      <c r="AC80" s="35">
        <v>3</v>
      </c>
      <c r="AD80" s="35">
        <v>3</v>
      </c>
      <c r="AE80" s="35">
        <v>3</v>
      </c>
      <c r="AF80" s="35">
        <v>3</v>
      </c>
      <c r="AG80" s="35">
        <v>3</v>
      </c>
      <c r="AH80" s="35">
        <v>3</v>
      </c>
      <c r="AI80" s="35">
        <v>3</v>
      </c>
      <c r="AJ80" s="35">
        <v>3</v>
      </c>
      <c r="AK80" s="35">
        <v>3</v>
      </c>
      <c r="AL80" s="36">
        <v>3</v>
      </c>
    </row>
    <row r="81" spans="1:38">
      <c r="A81" s="7"/>
      <c r="B81" s="10" t="s">
        <v>138</v>
      </c>
      <c r="C81" s="34">
        <v>5</v>
      </c>
      <c r="D81" s="35">
        <v>5</v>
      </c>
      <c r="E81" s="35">
        <v>5</v>
      </c>
      <c r="F81" s="35">
        <v>5</v>
      </c>
      <c r="G81" s="35">
        <v>5</v>
      </c>
      <c r="H81" s="35">
        <v>5</v>
      </c>
      <c r="I81" s="35">
        <v>5</v>
      </c>
      <c r="J81" s="35">
        <v>5</v>
      </c>
      <c r="K81" s="35">
        <v>5</v>
      </c>
      <c r="L81" s="35">
        <v>5</v>
      </c>
      <c r="M81" s="35">
        <v>5</v>
      </c>
      <c r="N81" s="35">
        <v>4</v>
      </c>
      <c r="O81" s="35">
        <v>4</v>
      </c>
      <c r="P81" s="35">
        <v>5</v>
      </c>
      <c r="Q81" s="35">
        <v>5</v>
      </c>
      <c r="R81" s="35">
        <v>5</v>
      </c>
      <c r="S81" s="35">
        <v>5</v>
      </c>
      <c r="T81" s="35">
        <v>5</v>
      </c>
      <c r="U81" s="35">
        <v>5</v>
      </c>
      <c r="V81" s="35">
        <v>5</v>
      </c>
      <c r="W81" s="35">
        <v>5</v>
      </c>
      <c r="X81" s="35">
        <v>5</v>
      </c>
      <c r="Y81" s="35">
        <v>5</v>
      </c>
      <c r="Z81" s="35">
        <v>5</v>
      </c>
      <c r="AA81" s="35">
        <v>5</v>
      </c>
      <c r="AB81" s="35">
        <v>3</v>
      </c>
      <c r="AC81" s="35">
        <v>5</v>
      </c>
      <c r="AD81" s="35">
        <v>5</v>
      </c>
      <c r="AE81" s="35">
        <v>5</v>
      </c>
      <c r="AF81" s="35">
        <v>5</v>
      </c>
      <c r="AG81" s="35">
        <v>5</v>
      </c>
      <c r="AH81" s="35">
        <v>5</v>
      </c>
      <c r="AI81" s="35">
        <v>5</v>
      </c>
      <c r="AJ81" s="35">
        <v>5</v>
      </c>
      <c r="AK81" s="35">
        <v>5</v>
      </c>
      <c r="AL81" s="36">
        <v>5</v>
      </c>
    </row>
    <row r="82" spans="1:38">
      <c r="A82" s="7"/>
      <c r="B82" s="10" t="s">
        <v>139</v>
      </c>
      <c r="C82" s="34">
        <v>5</v>
      </c>
      <c r="D82" s="35">
        <v>5</v>
      </c>
      <c r="E82" s="35">
        <v>5</v>
      </c>
      <c r="F82" s="35">
        <v>5</v>
      </c>
      <c r="G82" s="35">
        <v>5</v>
      </c>
      <c r="H82" s="35">
        <v>5</v>
      </c>
      <c r="I82" s="35">
        <v>4</v>
      </c>
      <c r="J82" s="35">
        <v>5</v>
      </c>
      <c r="K82" s="35">
        <v>5</v>
      </c>
      <c r="L82" s="35">
        <v>5</v>
      </c>
      <c r="M82" s="35">
        <v>5</v>
      </c>
      <c r="N82" s="35">
        <v>4</v>
      </c>
      <c r="O82" s="35">
        <v>5</v>
      </c>
      <c r="P82" s="35">
        <v>5</v>
      </c>
      <c r="Q82" s="35">
        <v>5</v>
      </c>
      <c r="R82" s="35">
        <v>5</v>
      </c>
      <c r="S82" s="35">
        <v>5</v>
      </c>
      <c r="T82" s="35">
        <v>5</v>
      </c>
      <c r="U82" s="35">
        <v>5</v>
      </c>
      <c r="V82" s="35">
        <v>5</v>
      </c>
      <c r="W82" s="35">
        <v>5</v>
      </c>
      <c r="X82" s="35">
        <v>5</v>
      </c>
      <c r="Y82" s="35">
        <v>5</v>
      </c>
      <c r="Z82" s="35">
        <v>5</v>
      </c>
      <c r="AA82" s="35">
        <v>5</v>
      </c>
      <c r="AB82" s="35">
        <v>3</v>
      </c>
      <c r="AC82" s="35">
        <v>5</v>
      </c>
      <c r="AD82" s="35">
        <v>5</v>
      </c>
      <c r="AE82" s="35">
        <v>5</v>
      </c>
      <c r="AF82" s="35">
        <v>5</v>
      </c>
      <c r="AG82" s="35">
        <v>5</v>
      </c>
      <c r="AH82" s="35">
        <v>5</v>
      </c>
      <c r="AI82" s="35">
        <v>5</v>
      </c>
      <c r="AJ82" s="35">
        <v>5</v>
      </c>
      <c r="AK82" s="35">
        <v>5</v>
      </c>
      <c r="AL82" s="36">
        <v>5</v>
      </c>
    </row>
    <row r="83" spans="1:38">
      <c r="A83" s="7"/>
      <c r="B83" s="10" t="s">
        <v>140</v>
      </c>
      <c r="C83" s="37">
        <v>3</v>
      </c>
      <c r="D83" s="38">
        <v>3</v>
      </c>
      <c r="E83" s="38">
        <v>3</v>
      </c>
      <c r="F83" s="38">
        <v>3</v>
      </c>
      <c r="G83" s="38">
        <v>3</v>
      </c>
      <c r="H83" s="38">
        <v>3</v>
      </c>
      <c r="I83" s="38">
        <v>3</v>
      </c>
      <c r="J83" s="38">
        <v>3</v>
      </c>
      <c r="K83" s="38">
        <v>3</v>
      </c>
      <c r="L83" s="38">
        <v>3</v>
      </c>
      <c r="M83" s="38">
        <v>3</v>
      </c>
      <c r="N83" s="38">
        <v>3</v>
      </c>
      <c r="O83" s="38">
        <v>3</v>
      </c>
      <c r="P83" s="38">
        <v>3</v>
      </c>
      <c r="Q83" s="38">
        <v>3</v>
      </c>
      <c r="R83" s="38">
        <v>3</v>
      </c>
      <c r="S83" s="38">
        <v>3</v>
      </c>
      <c r="T83" s="38">
        <v>3</v>
      </c>
      <c r="U83" s="38">
        <v>3</v>
      </c>
      <c r="V83" s="38">
        <v>3</v>
      </c>
      <c r="W83" s="38">
        <v>3</v>
      </c>
      <c r="X83" s="38">
        <v>3</v>
      </c>
      <c r="Y83" s="38">
        <v>3</v>
      </c>
      <c r="Z83" s="38">
        <v>3</v>
      </c>
      <c r="AA83" s="38">
        <v>3</v>
      </c>
      <c r="AB83" s="38">
        <v>3</v>
      </c>
      <c r="AC83" s="38">
        <v>3</v>
      </c>
      <c r="AD83" s="38">
        <v>3</v>
      </c>
      <c r="AE83" s="38">
        <v>3</v>
      </c>
      <c r="AF83" s="38">
        <v>3</v>
      </c>
      <c r="AG83" s="38">
        <v>3</v>
      </c>
      <c r="AH83" s="38">
        <v>3</v>
      </c>
      <c r="AI83" s="38">
        <v>3</v>
      </c>
      <c r="AJ83" s="38">
        <v>3</v>
      </c>
      <c r="AK83" s="38">
        <v>3</v>
      </c>
      <c r="AL83" s="39">
        <v>3</v>
      </c>
    </row>
    <row r="84" spans="1:38">
      <c r="B84" s="1"/>
    </row>
    <row r="85" spans="1:38">
      <c r="B85" s="11"/>
    </row>
    <row r="86" spans="1:38">
      <c r="B86" s="11"/>
    </row>
    <row r="87" spans="1:38">
      <c r="B87" s="11"/>
    </row>
    <row r="88" spans="1:38">
      <c r="B88" s="11"/>
    </row>
    <row r="89" spans="1:38">
      <c r="B89" s="1"/>
    </row>
    <row r="90" spans="1:38">
      <c r="B90" s="11"/>
    </row>
    <row r="91" spans="1:38">
      <c r="B91" s="11"/>
    </row>
    <row r="92" spans="1:38">
      <c r="B92" s="1"/>
    </row>
  </sheetData>
  <conditionalFormatting sqref="C3:AL28 D29:AL29">
    <cfRule type="colorScale" priority="6">
      <colorScale>
        <cfvo type="num" val="0"/>
        <cfvo type="num" val="100"/>
        <color theme="0"/>
        <color rgb="FF00B0F0"/>
      </colorScale>
    </cfRule>
  </conditionalFormatting>
  <conditionalFormatting sqref="C59:AL83">
    <cfRule type="colorScale" priority="5">
      <colorScale>
        <cfvo type="num" val="2"/>
        <cfvo type="num" val="5"/>
        <color theme="0" tint="-0.34998626667073579"/>
        <color theme="0"/>
      </colorScale>
    </cfRule>
  </conditionalFormatting>
  <conditionalFormatting sqref="AO59:BM8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D3:BD29">
    <cfRule type="colorScale" priority="3">
      <colorScale>
        <cfvo type="num" val="0"/>
        <cfvo type="num" val="100"/>
        <color theme="0"/>
        <color rgb="FF00B0F0"/>
      </colorScale>
    </cfRule>
  </conditionalFormatting>
  <conditionalFormatting sqref="D57:AL57">
    <cfRule type="colorScale" priority="2">
      <colorScale>
        <cfvo type="num" val="0"/>
        <cfvo type="num" val="100"/>
        <color theme="0"/>
        <color rgb="FF00B0F0"/>
      </colorScale>
    </cfRule>
  </conditionalFormatting>
  <conditionalFormatting sqref="C31:AL56">
    <cfRule type="colorScale" priority="1">
      <colorScale>
        <cfvo type="num" val="0"/>
        <cfvo type="num" val="10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1"/>
  <sheetViews>
    <sheetView zoomScaleNormal="100" workbookViewId="0"/>
  </sheetViews>
  <sheetFormatPr defaultRowHeight="15"/>
  <cols>
    <col min="1" max="1" width="12.7109375" customWidth="1"/>
    <col min="2" max="28" width="7.28515625" customWidth="1"/>
  </cols>
  <sheetData>
    <row r="1" spans="1:28">
      <c r="C1" s="75" t="s">
        <v>150</v>
      </c>
      <c r="D1" s="76"/>
      <c r="E1" s="76"/>
      <c r="F1" s="76"/>
      <c r="G1" s="76"/>
      <c r="H1" s="76"/>
      <c r="I1" s="76"/>
      <c r="J1" s="77"/>
      <c r="K1" s="7"/>
      <c r="L1" s="75" t="s">
        <v>151</v>
      </c>
      <c r="M1" s="76"/>
      <c r="N1" s="76"/>
      <c r="O1" s="76"/>
      <c r="P1" s="76"/>
      <c r="Q1" s="76"/>
      <c r="R1" s="76"/>
      <c r="S1" s="77"/>
      <c r="T1" s="7"/>
      <c r="U1" s="75" t="s">
        <v>152</v>
      </c>
      <c r="V1" s="76"/>
      <c r="W1" s="76"/>
      <c r="X1" s="76"/>
      <c r="Y1" s="76"/>
      <c r="Z1" s="76"/>
      <c r="AA1" s="76"/>
      <c r="AB1" s="77"/>
    </row>
    <row r="2" spans="1:28">
      <c r="C2" s="75" t="s">
        <v>1</v>
      </c>
      <c r="D2" s="76"/>
      <c r="E2" s="76"/>
      <c r="F2" s="76"/>
      <c r="G2" s="75" t="s">
        <v>28</v>
      </c>
      <c r="H2" s="76"/>
      <c r="I2" s="76"/>
      <c r="J2" s="77"/>
      <c r="K2" s="7"/>
      <c r="L2" s="75" t="s">
        <v>1</v>
      </c>
      <c r="M2" s="76"/>
      <c r="N2" s="76"/>
      <c r="O2" s="76"/>
      <c r="P2" s="75" t="s">
        <v>28</v>
      </c>
      <c r="Q2" s="76"/>
      <c r="R2" s="76"/>
      <c r="S2" s="77"/>
      <c r="T2" s="7"/>
      <c r="U2" s="75" t="s">
        <v>1</v>
      </c>
      <c r="V2" s="76"/>
      <c r="W2" s="76"/>
      <c r="X2" s="76"/>
      <c r="Y2" s="75" t="s">
        <v>28</v>
      </c>
      <c r="Z2" s="76"/>
      <c r="AA2" s="76"/>
      <c r="AB2" s="77"/>
    </row>
    <row r="3" spans="1:28" ht="15.75" thickBot="1">
      <c r="A3" s="60" t="s">
        <v>144</v>
      </c>
      <c r="B3" s="66" t="s">
        <v>196</v>
      </c>
      <c r="C3" s="56" t="s">
        <v>149</v>
      </c>
      <c r="D3" s="56" t="s">
        <v>146</v>
      </c>
      <c r="E3" s="56" t="s">
        <v>147</v>
      </c>
      <c r="F3" s="56" t="s">
        <v>148</v>
      </c>
      <c r="G3" s="55" t="s">
        <v>149</v>
      </c>
      <c r="H3" s="56" t="s">
        <v>146</v>
      </c>
      <c r="I3" s="56" t="s">
        <v>147</v>
      </c>
      <c r="J3" s="57" t="s">
        <v>148</v>
      </c>
      <c r="K3" s="58"/>
      <c r="L3" s="55" t="s">
        <v>149</v>
      </c>
      <c r="M3" s="56" t="s">
        <v>146</v>
      </c>
      <c r="N3" s="56" t="s">
        <v>147</v>
      </c>
      <c r="O3" s="56" t="s">
        <v>148</v>
      </c>
      <c r="P3" s="55" t="s">
        <v>149</v>
      </c>
      <c r="Q3" s="56" t="s">
        <v>146</v>
      </c>
      <c r="R3" s="56" t="s">
        <v>147</v>
      </c>
      <c r="S3" s="57" t="s">
        <v>148</v>
      </c>
      <c r="T3" s="58"/>
      <c r="U3" s="55" t="s">
        <v>149</v>
      </c>
      <c r="V3" s="56" t="s">
        <v>146</v>
      </c>
      <c r="W3" s="56" t="s">
        <v>147</v>
      </c>
      <c r="X3" s="56" t="s">
        <v>148</v>
      </c>
      <c r="Y3" s="55" t="s">
        <v>149</v>
      </c>
      <c r="Z3" s="56" t="s">
        <v>146</v>
      </c>
      <c r="AA3" s="56" t="s">
        <v>147</v>
      </c>
      <c r="AB3" s="57" t="s">
        <v>148</v>
      </c>
    </row>
    <row r="4" spans="1:28">
      <c r="A4" s="53" t="s">
        <v>29</v>
      </c>
      <c r="B4" s="59"/>
      <c r="C4" s="2">
        <v>100.99144878661903</v>
      </c>
      <c r="D4" s="1">
        <v>104.69281127582738</v>
      </c>
      <c r="E4" s="1">
        <v>98.992714953676185</v>
      </c>
      <c r="F4" s="1">
        <v>101.67263592226072</v>
      </c>
      <c r="G4" s="2">
        <v>0.96118266793761453</v>
      </c>
      <c r="H4" s="1">
        <v>0.8148865195033228</v>
      </c>
      <c r="I4" s="1">
        <v>8.92335343329027</v>
      </c>
      <c r="J4" s="3">
        <v>7.8098264884874142</v>
      </c>
      <c r="L4" s="2">
        <v>108.2109551334259</v>
      </c>
      <c r="M4" s="1">
        <v>103.53461621604565</v>
      </c>
      <c r="N4" s="1">
        <v>105.31594627200059</v>
      </c>
      <c r="O4" s="1">
        <v>89.948264888592192</v>
      </c>
      <c r="P4" s="2">
        <v>0.41281120400429422</v>
      </c>
      <c r="Q4" s="1">
        <v>4.0037805896071994</v>
      </c>
      <c r="R4" s="1">
        <v>7.3556048965943273</v>
      </c>
      <c r="S4" s="3">
        <v>21.766687134742988</v>
      </c>
      <c r="U4" s="2">
        <v>116.06986649604033</v>
      </c>
      <c r="V4" s="1">
        <v>104.33914253314288</v>
      </c>
      <c r="W4" s="1">
        <v>110.07603401395532</v>
      </c>
      <c r="X4" s="1">
        <v>129.42988547080964</v>
      </c>
      <c r="Y4" s="2">
        <v>8.628606310495547</v>
      </c>
      <c r="Z4" s="1">
        <v>5.6044965847865003</v>
      </c>
      <c r="AA4" s="1">
        <v>4.8151986437759424</v>
      </c>
      <c r="AB4" s="3">
        <v>10.196888974246729</v>
      </c>
    </row>
    <row r="5" spans="1:28">
      <c r="A5" s="53" t="s">
        <v>30</v>
      </c>
      <c r="B5" s="59"/>
      <c r="C5" s="2">
        <v>102.50608169147355</v>
      </c>
      <c r="D5" s="1">
        <v>95.261801390904907</v>
      </c>
      <c r="E5" s="1">
        <v>101.16851963701919</v>
      </c>
      <c r="F5" s="1">
        <v>99.594146078173949</v>
      </c>
      <c r="G5" s="2">
        <v>0.57764655629824091</v>
      </c>
      <c r="H5" s="1">
        <v>8.9044630268405065</v>
      </c>
      <c r="I5" s="1">
        <v>8.5364454730955082</v>
      </c>
      <c r="J5" s="3">
        <v>9.2070605430015799</v>
      </c>
      <c r="L5" s="2">
        <v>112.40972388802639</v>
      </c>
      <c r="M5" s="1">
        <v>103.71202605933424</v>
      </c>
      <c r="N5" s="1">
        <v>105.56252940515867</v>
      </c>
      <c r="O5" s="1">
        <v>93.887193622743794</v>
      </c>
      <c r="P5" s="2">
        <v>0.52998014304173957</v>
      </c>
      <c r="Q5" s="1">
        <v>4.1170825736451713</v>
      </c>
      <c r="R5" s="1">
        <v>5.715360456664869</v>
      </c>
      <c r="S5" s="3">
        <v>11.211449620488159</v>
      </c>
      <c r="U5" s="2">
        <v>107.5223084547999</v>
      </c>
      <c r="V5" s="1">
        <v>108.83429888484527</v>
      </c>
      <c r="W5" s="1">
        <v>115.79436888866734</v>
      </c>
      <c r="X5" s="1">
        <v>134.43937850643991</v>
      </c>
      <c r="Y5" s="2">
        <v>7.5100364480311823</v>
      </c>
      <c r="Z5" s="1">
        <v>9.8464707592564871</v>
      </c>
      <c r="AA5" s="1">
        <v>4.0452687800526279</v>
      </c>
      <c r="AB5" s="3">
        <v>14.296454014707688</v>
      </c>
    </row>
    <row r="6" spans="1:28">
      <c r="A6" s="53" t="s">
        <v>31</v>
      </c>
      <c r="B6" s="59"/>
      <c r="C6" s="2">
        <v>97.417015953779057</v>
      </c>
      <c r="D6" s="1">
        <v>82.94294976834388</v>
      </c>
      <c r="E6" s="1">
        <v>64.675880997504706</v>
      </c>
      <c r="F6" s="1">
        <v>22.900282455342303</v>
      </c>
      <c r="G6" s="2">
        <v>1.8511662488682168</v>
      </c>
      <c r="H6" s="1">
        <v>8.7745748900049438</v>
      </c>
      <c r="I6" s="1">
        <v>3.9571948074580785</v>
      </c>
      <c r="J6" s="3">
        <v>2.0979316703885047</v>
      </c>
      <c r="L6" s="2">
        <v>112.68496464106532</v>
      </c>
      <c r="M6" s="1">
        <v>105.67971150804654</v>
      </c>
      <c r="N6" s="1">
        <v>106.35840892825108</v>
      </c>
      <c r="O6" s="1">
        <v>84.668575298055558</v>
      </c>
      <c r="P6" s="2">
        <v>0.71780420614616203</v>
      </c>
      <c r="Q6" s="1">
        <v>6.4003910774414816</v>
      </c>
      <c r="R6" s="1">
        <v>4.032749878578759</v>
      </c>
      <c r="S6" s="3">
        <v>1.2101982952143107</v>
      </c>
      <c r="U6" s="2">
        <v>116.33167112226378</v>
      </c>
      <c r="V6" s="1">
        <v>118.47916720951797</v>
      </c>
      <c r="W6" s="1">
        <v>113.61916914713399</v>
      </c>
      <c r="X6" s="1">
        <v>80.581916038854814</v>
      </c>
      <c r="Y6" s="2">
        <v>9.1069737699800513</v>
      </c>
      <c r="Z6" s="1">
        <v>10.460249025628851</v>
      </c>
      <c r="AA6" s="1">
        <v>11.770129391178399</v>
      </c>
      <c r="AB6" s="3">
        <v>6.4497967804675147</v>
      </c>
    </row>
    <row r="7" spans="1:28">
      <c r="A7" s="53" t="s">
        <v>32</v>
      </c>
      <c r="B7" s="59"/>
      <c r="C7" s="2">
        <v>98.163678152872976</v>
      </c>
      <c r="D7" s="1">
        <v>78.400012759090487</v>
      </c>
      <c r="E7" s="1">
        <v>64.655680952692322</v>
      </c>
      <c r="F7" s="1">
        <v>22.805531449455628</v>
      </c>
      <c r="G7" s="2">
        <v>5.2559453463753387</v>
      </c>
      <c r="H7" s="1">
        <v>2.6500516396883174</v>
      </c>
      <c r="I7" s="1">
        <v>6.9983224931943964</v>
      </c>
      <c r="J7" s="3">
        <v>2.8399126526281995</v>
      </c>
      <c r="L7" s="2">
        <v>112.16315678459058</v>
      </c>
      <c r="M7" s="1">
        <v>109.47569361397194</v>
      </c>
      <c r="N7" s="1">
        <v>106.54476767135122</v>
      </c>
      <c r="O7" s="1">
        <v>94.704284992076524</v>
      </c>
      <c r="P7" s="2">
        <v>3.2665575645538971</v>
      </c>
      <c r="Q7" s="1">
        <v>6.9408668512996305</v>
      </c>
      <c r="R7" s="1">
        <v>6.6940919095686215</v>
      </c>
      <c r="S7" s="3">
        <v>15.931082241001402</v>
      </c>
      <c r="U7" s="2">
        <v>122.75334871376664</v>
      </c>
      <c r="V7" s="1">
        <v>114.79559633432586</v>
      </c>
      <c r="W7" s="1">
        <v>114.13296192068051</v>
      </c>
      <c r="X7" s="1">
        <v>91.044186981891713</v>
      </c>
      <c r="Y7" s="2">
        <v>11.134563153757304</v>
      </c>
      <c r="Z7" s="1">
        <v>7.8812176546703077</v>
      </c>
      <c r="AA7" s="1">
        <v>11.901990677255327</v>
      </c>
      <c r="AB7" s="3">
        <v>19.141723579948788</v>
      </c>
    </row>
    <row r="8" spans="1:28">
      <c r="A8" s="53" t="s">
        <v>33</v>
      </c>
      <c r="B8" s="59"/>
      <c r="C8" s="2">
        <v>98.740492895372796</v>
      </c>
      <c r="D8" s="1">
        <v>52.271736888267633</v>
      </c>
      <c r="E8" s="1">
        <v>51.870134864396412</v>
      </c>
      <c r="F8" s="1">
        <v>20.263284465957558</v>
      </c>
      <c r="G8" s="2">
        <v>0.83780240012723117</v>
      </c>
      <c r="H8" s="1">
        <v>4.7600297862919385</v>
      </c>
      <c r="I8" s="1">
        <v>19.378750168255923</v>
      </c>
      <c r="J8" s="3">
        <v>4.4643416470152202</v>
      </c>
      <c r="L8" s="2">
        <v>115.32605832014491</v>
      </c>
      <c r="M8" s="1">
        <v>103.19102744913199</v>
      </c>
      <c r="N8" s="1">
        <v>106.98238100477683</v>
      </c>
      <c r="O8" s="1">
        <v>91.164282809643439</v>
      </c>
      <c r="P8" s="2">
        <v>6.0359754737748679</v>
      </c>
      <c r="Q8" s="1">
        <v>3.2980219774574837</v>
      </c>
      <c r="R8" s="1">
        <v>2.1338124241375094</v>
      </c>
      <c r="S8" s="3">
        <v>7.2305615584113125</v>
      </c>
      <c r="U8" s="2">
        <v>100.44627903731767</v>
      </c>
      <c r="V8" s="1">
        <v>97.546370687029977</v>
      </c>
      <c r="W8" s="1">
        <v>95.951984297290011</v>
      </c>
      <c r="X8" s="1">
        <v>53.666157226931418</v>
      </c>
      <c r="Y8" s="2">
        <v>3.4391470466557648</v>
      </c>
      <c r="Z8" s="1">
        <v>5.5496619821322204</v>
      </c>
      <c r="AA8" s="1">
        <v>3.8224757708371166</v>
      </c>
      <c r="AB8" s="3">
        <v>7.030317447318839</v>
      </c>
    </row>
    <row r="9" spans="1:28">
      <c r="A9" s="53" t="s">
        <v>34</v>
      </c>
      <c r="B9" s="59"/>
      <c r="C9" s="2">
        <v>102.455089824429</v>
      </c>
      <c r="D9" s="1">
        <v>70.982668217011081</v>
      </c>
      <c r="E9" s="1">
        <v>49.83526239219097</v>
      </c>
      <c r="F9" s="1">
        <v>23.044278162799841</v>
      </c>
      <c r="G9" s="2">
        <v>0.24950282706515969</v>
      </c>
      <c r="H9" s="1">
        <v>0.48660588847818848</v>
      </c>
      <c r="I9" s="1">
        <v>25.032385493922909</v>
      </c>
      <c r="J9" s="3">
        <v>9.1566734436455199</v>
      </c>
      <c r="L9" s="2">
        <v>120.03151295394969</v>
      </c>
      <c r="M9" s="1">
        <v>97.160216369693615</v>
      </c>
      <c r="N9" s="1">
        <v>106.72112440757745</v>
      </c>
      <c r="O9" s="1">
        <v>93.920621559227143</v>
      </c>
      <c r="P9" s="2">
        <v>5.1155528480908901</v>
      </c>
      <c r="Q9" s="1">
        <v>11.01759472901399</v>
      </c>
      <c r="R9" s="1">
        <v>3.8182245014558838</v>
      </c>
      <c r="S9" s="3">
        <v>10.311359405721662</v>
      </c>
      <c r="U9" s="2">
        <v>102.98477174010561</v>
      </c>
      <c r="V9" s="1">
        <v>106.28575909562157</v>
      </c>
      <c r="W9" s="1">
        <v>106.86771729523616</v>
      </c>
      <c r="X9" s="1">
        <v>77.915430162863416</v>
      </c>
      <c r="Y9" s="2">
        <v>2.4982533289149012</v>
      </c>
      <c r="Z9" s="1">
        <v>7.694200603443786</v>
      </c>
      <c r="AA9" s="1">
        <v>7.6807504170670571</v>
      </c>
      <c r="AB9" s="3">
        <v>15.283419190597234</v>
      </c>
    </row>
    <row r="10" spans="1:28">
      <c r="A10" s="53" t="s">
        <v>35</v>
      </c>
      <c r="B10" s="59"/>
      <c r="C10" s="2">
        <v>103.08793510201416</v>
      </c>
      <c r="D10" s="1">
        <v>85.267172598279245</v>
      </c>
      <c r="E10" s="1">
        <v>85.691757412869421</v>
      </c>
      <c r="F10" s="1">
        <v>77.09390992625103</v>
      </c>
      <c r="G10" s="2">
        <v>2.5284608574270164</v>
      </c>
      <c r="H10" s="1">
        <v>1.5420866995985241</v>
      </c>
      <c r="I10" s="1">
        <v>5.8568327420189075</v>
      </c>
      <c r="J10" s="3">
        <v>9.268478571744593</v>
      </c>
      <c r="L10" s="2">
        <v>113.01320105792007</v>
      </c>
      <c r="M10" s="1">
        <v>101.8582026786205</v>
      </c>
      <c r="N10" s="1">
        <v>99.368949979375188</v>
      </c>
      <c r="O10" s="1">
        <v>92.190130436462255</v>
      </c>
      <c r="P10" s="2">
        <v>5.9643359457553382</v>
      </c>
      <c r="Q10" s="1">
        <v>2.209907092819583</v>
      </c>
      <c r="R10" s="1">
        <v>4.1411010713806702</v>
      </c>
      <c r="S10" s="3">
        <v>6.3786892327391032</v>
      </c>
      <c r="U10" s="2">
        <v>99.664944630018226</v>
      </c>
      <c r="V10" s="1">
        <v>104.05509978528092</v>
      </c>
      <c r="W10" s="1">
        <v>108.06844308142401</v>
      </c>
      <c r="X10" s="1">
        <v>102.75076398278142</v>
      </c>
      <c r="Y10" s="2">
        <v>2.2960838363884735</v>
      </c>
      <c r="Z10" s="1">
        <v>5.4009315554658359</v>
      </c>
      <c r="AA10" s="1">
        <v>2.8004350735443051</v>
      </c>
      <c r="AB10" s="3">
        <v>10.001907847024762</v>
      </c>
    </row>
    <row r="11" spans="1:28">
      <c r="A11" s="53" t="s">
        <v>36</v>
      </c>
      <c r="B11" s="59"/>
      <c r="C11" s="2">
        <v>104.32206746092558</v>
      </c>
      <c r="D11" s="1">
        <v>77.915785703935285</v>
      </c>
      <c r="E11" s="1">
        <v>71.231628423927319</v>
      </c>
      <c r="F11" s="1">
        <v>35.90593860548767</v>
      </c>
      <c r="G11" s="2">
        <v>3.008857575454233</v>
      </c>
      <c r="H11" s="1">
        <v>9.7847572502600713</v>
      </c>
      <c r="I11" s="1">
        <v>17.932014095949867</v>
      </c>
      <c r="J11" s="3">
        <v>3.2577984577504888</v>
      </c>
      <c r="L11" s="2">
        <v>111.74968723097703</v>
      </c>
      <c r="M11" s="1">
        <v>111.50093134624494</v>
      </c>
      <c r="N11" s="1">
        <v>106.42061838965246</v>
      </c>
      <c r="O11" s="1">
        <v>84.537138738278273</v>
      </c>
      <c r="P11" s="2">
        <v>8.7367260441421468</v>
      </c>
      <c r="Q11" s="1">
        <v>10.487634327343029</v>
      </c>
      <c r="R11" s="1">
        <v>5.8257232564312673</v>
      </c>
      <c r="S11" s="3">
        <v>12.569359541981051</v>
      </c>
      <c r="U11" s="2">
        <v>96.403363672019893</v>
      </c>
      <c r="V11" s="1">
        <v>101.91016788120596</v>
      </c>
      <c r="W11" s="1">
        <v>104.12331471995644</v>
      </c>
      <c r="X11" s="1">
        <v>79.958150278861609</v>
      </c>
      <c r="Y11" s="2">
        <v>1.9164163334434601</v>
      </c>
      <c r="Z11" s="1">
        <v>5.7825762491022603</v>
      </c>
      <c r="AA11" s="1">
        <v>6.7621282009669601</v>
      </c>
      <c r="AB11" s="3">
        <v>14.129990311471985</v>
      </c>
    </row>
    <row r="12" spans="1:28">
      <c r="A12" s="53" t="s">
        <v>37</v>
      </c>
      <c r="B12" s="59"/>
      <c r="C12" s="2">
        <v>104.79831676736173</v>
      </c>
      <c r="D12" s="1">
        <v>93.44271475189575</v>
      </c>
      <c r="E12" s="1">
        <v>94.558840784027595</v>
      </c>
      <c r="F12" s="1">
        <v>99.091468057897245</v>
      </c>
      <c r="G12" s="2">
        <v>4.4520727721701281</v>
      </c>
      <c r="H12" s="1">
        <v>8.2439164517875891</v>
      </c>
      <c r="I12" s="1">
        <v>10.79550771517215</v>
      </c>
      <c r="J12" s="3">
        <v>8.0675397344421889</v>
      </c>
      <c r="L12" s="2">
        <v>113.84407669355015</v>
      </c>
      <c r="M12" s="1">
        <v>112.98579610839305</v>
      </c>
      <c r="N12" s="1">
        <v>114.11589693751334</v>
      </c>
      <c r="O12" s="1">
        <v>100.94821161535265</v>
      </c>
      <c r="P12" s="2">
        <v>2.2263980696560788</v>
      </c>
      <c r="Q12" s="1">
        <v>12.132333905769668</v>
      </c>
      <c r="R12" s="1">
        <v>10.144938820121757</v>
      </c>
      <c r="S12" s="3">
        <v>12.643434079595144</v>
      </c>
      <c r="U12" s="2">
        <v>103.46980134083105</v>
      </c>
      <c r="V12" s="1">
        <v>109.62319342377434</v>
      </c>
      <c r="W12" s="1">
        <v>115.90828864466559</v>
      </c>
      <c r="X12" s="1">
        <v>124.41871721966541</v>
      </c>
      <c r="Y12" s="2">
        <v>2.4485599973120018</v>
      </c>
      <c r="Z12" s="1">
        <v>13.765615652335534</v>
      </c>
      <c r="AA12" s="1">
        <v>11.540571407245848</v>
      </c>
      <c r="AB12" s="3">
        <v>13.334422463421346</v>
      </c>
    </row>
    <row r="13" spans="1:28">
      <c r="A13" s="53" t="s">
        <v>38</v>
      </c>
      <c r="B13" s="59"/>
      <c r="C13" s="2">
        <v>102.99453265430208</v>
      </c>
      <c r="D13" s="1">
        <v>94.308451332674508</v>
      </c>
      <c r="E13" s="1">
        <v>95.465907026881951</v>
      </c>
      <c r="F13" s="1">
        <v>95.180790048295691</v>
      </c>
      <c r="G13" s="2">
        <v>2.577744364944818</v>
      </c>
      <c r="H13" s="1">
        <v>5.0588420257669489</v>
      </c>
      <c r="I13" s="1">
        <v>6.3954350958188062</v>
      </c>
      <c r="J13" s="3">
        <v>7.7715725601220456</v>
      </c>
      <c r="L13" s="2">
        <v>103.23118463316587</v>
      </c>
      <c r="M13" s="1">
        <v>115.88835147495037</v>
      </c>
      <c r="N13" s="1">
        <v>107.39444120732924</v>
      </c>
      <c r="O13" s="1">
        <v>98.510439521915899</v>
      </c>
      <c r="P13" s="2">
        <v>37.623537832229538</v>
      </c>
      <c r="Q13" s="1">
        <v>15.572877403517314</v>
      </c>
      <c r="R13" s="1">
        <v>4.7517435064387845</v>
      </c>
      <c r="S13" s="3">
        <v>10.308848348034642</v>
      </c>
      <c r="U13" s="2">
        <v>103.536066275658</v>
      </c>
      <c r="V13" s="1">
        <v>107.59725690987194</v>
      </c>
      <c r="W13" s="1">
        <v>117.36172894170764</v>
      </c>
      <c r="X13" s="1">
        <v>126.12147021803312</v>
      </c>
      <c r="Y13" s="2">
        <v>2.4329491376498704</v>
      </c>
      <c r="Z13" s="1">
        <v>14.864738192927859</v>
      </c>
      <c r="AA13" s="1">
        <v>11.064305667718495</v>
      </c>
      <c r="AB13" s="3">
        <v>11.399184602333815</v>
      </c>
    </row>
    <row r="14" spans="1:28">
      <c r="A14" s="53" t="s">
        <v>39</v>
      </c>
      <c r="B14" s="59"/>
      <c r="C14" s="2">
        <v>103.42018584225757</v>
      </c>
      <c r="D14" s="1">
        <v>96.333559173183005</v>
      </c>
      <c r="E14" s="1">
        <v>96.450003249790896</v>
      </c>
      <c r="F14" s="1">
        <v>94.664747830013781</v>
      </c>
      <c r="G14" s="2">
        <v>6.5230667973421488</v>
      </c>
      <c r="H14" s="1">
        <v>5.7976087145208064</v>
      </c>
      <c r="I14" s="1">
        <v>6.2455370753715016</v>
      </c>
      <c r="J14" s="3">
        <v>6.4856237597722313</v>
      </c>
      <c r="L14" s="2">
        <v>103.73538775102566</v>
      </c>
      <c r="M14" s="1">
        <v>106.08327645668898</v>
      </c>
      <c r="N14" s="1">
        <v>108.98418691517061</v>
      </c>
      <c r="O14" s="1">
        <v>100.23686193150104</v>
      </c>
      <c r="P14" s="2">
        <v>10.25434764556335</v>
      </c>
      <c r="Q14" s="1">
        <v>6.0248603990083662</v>
      </c>
      <c r="R14" s="1">
        <v>2.7565710036288982</v>
      </c>
      <c r="S14" s="3">
        <v>7.4506340575626906</v>
      </c>
      <c r="U14" s="2">
        <v>110.41605614206885</v>
      </c>
      <c r="V14" s="1">
        <v>107.13558803495199</v>
      </c>
      <c r="W14" s="1">
        <v>116.7525437027773</v>
      </c>
      <c r="X14" s="1">
        <v>124.41983906574387</v>
      </c>
      <c r="Y14" s="2">
        <v>5.2664050806727287</v>
      </c>
      <c r="Z14" s="1">
        <v>11.727984482633513</v>
      </c>
      <c r="AA14" s="1">
        <v>11.869578340522077</v>
      </c>
      <c r="AB14" s="3">
        <v>16.472036525365439</v>
      </c>
    </row>
    <row r="15" spans="1:28">
      <c r="A15" s="53" t="s">
        <v>40</v>
      </c>
      <c r="B15" s="59"/>
      <c r="C15" s="2">
        <v>101.1128477735343</v>
      </c>
      <c r="D15" s="1">
        <v>96.548075934465274</v>
      </c>
      <c r="E15" s="1">
        <v>91.569816707299353</v>
      </c>
      <c r="F15" s="1">
        <v>94.994186217724689</v>
      </c>
      <c r="G15" s="2">
        <v>4.1235303741480758</v>
      </c>
      <c r="H15" s="1">
        <v>5.463645381117523</v>
      </c>
      <c r="I15" s="1">
        <v>1.7266682326015825</v>
      </c>
      <c r="J15" s="3">
        <v>6.0216977999655317</v>
      </c>
      <c r="L15" s="2">
        <v>114.3670536708467</v>
      </c>
      <c r="M15" s="1">
        <v>103.03666472110915</v>
      </c>
      <c r="N15" s="1">
        <v>106.09182509642942</v>
      </c>
      <c r="O15" s="1">
        <v>100.17310381116651</v>
      </c>
      <c r="P15" s="2">
        <v>1.1222939381987078</v>
      </c>
      <c r="Q15" s="1">
        <v>5.3117412053194188</v>
      </c>
      <c r="R15" s="1">
        <v>2.2628995433489956</v>
      </c>
      <c r="S15" s="3">
        <v>11.377198311626257</v>
      </c>
      <c r="U15" s="2">
        <v>113.69598077753835</v>
      </c>
      <c r="V15" s="1">
        <v>110.90580373510646</v>
      </c>
      <c r="W15" s="1">
        <v>124.65778913586254</v>
      </c>
      <c r="X15" s="1">
        <v>126.03596147274433</v>
      </c>
      <c r="Y15" s="2">
        <v>5.345066637949814</v>
      </c>
      <c r="Z15" s="1">
        <v>13.46289551593507</v>
      </c>
      <c r="AA15" s="1">
        <v>12.089236826293204</v>
      </c>
      <c r="AB15" s="3">
        <v>10.033886294038975</v>
      </c>
    </row>
    <row r="16" spans="1:28">
      <c r="A16" s="53" t="s">
        <v>41</v>
      </c>
      <c r="B16" s="59"/>
      <c r="C16" s="2">
        <v>104.29645703590251</v>
      </c>
      <c r="D16" s="1">
        <v>92.967685458644553</v>
      </c>
      <c r="E16" s="1">
        <v>95.164721701376564</v>
      </c>
      <c r="F16" s="1">
        <v>78.300445517467793</v>
      </c>
      <c r="G16" s="2">
        <v>5.1414756176039296</v>
      </c>
      <c r="H16" s="1">
        <v>10.62592134990828</v>
      </c>
      <c r="I16" s="1">
        <v>6.5981964608631785</v>
      </c>
      <c r="J16" s="3">
        <v>18.733875413074131</v>
      </c>
      <c r="L16" s="2">
        <v>117.08631078698663</v>
      </c>
      <c r="M16" s="1">
        <v>104.8215629319734</v>
      </c>
      <c r="N16" s="1">
        <v>103.36579300151591</v>
      </c>
      <c r="O16" s="1">
        <v>96.097066846363717</v>
      </c>
      <c r="P16" s="2">
        <v>7.1780650947032187</v>
      </c>
      <c r="Q16" s="1">
        <v>3.4368910914315718</v>
      </c>
      <c r="R16" s="1">
        <v>4.3624709511412041</v>
      </c>
      <c r="S16" s="3">
        <v>11.535932927484266</v>
      </c>
      <c r="U16" s="2">
        <v>103.48733371152092</v>
      </c>
      <c r="V16" s="1">
        <v>105.61996011918252</v>
      </c>
      <c r="W16" s="1">
        <v>108.39106452349648</v>
      </c>
      <c r="X16" s="1">
        <v>105.08937341896413</v>
      </c>
      <c r="Y16" s="2">
        <v>7.0622721714121797</v>
      </c>
      <c r="Z16" s="1">
        <v>6.6020753155110548</v>
      </c>
      <c r="AA16" s="1">
        <v>5.9988489374649552</v>
      </c>
      <c r="AB16" s="3">
        <v>12.663544469408475</v>
      </c>
    </row>
    <row r="17" spans="1:28">
      <c r="A17" s="53" t="s">
        <v>42</v>
      </c>
      <c r="B17" s="59"/>
      <c r="C17" s="2">
        <v>101.89729924569269</v>
      </c>
      <c r="D17" s="1">
        <v>98.938836284358644</v>
      </c>
      <c r="E17" s="1">
        <v>101.4852320375536</v>
      </c>
      <c r="F17" s="1">
        <v>97.151128991978453</v>
      </c>
      <c r="G17" s="2">
        <v>10.803694428023716</v>
      </c>
      <c r="H17" s="1">
        <v>10.418269151598381</v>
      </c>
      <c r="I17" s="1">
        <v>3.9165455650644523</v>
      </c>
      <c r="J17" s="3">
        <v>9.6495717314308944</v>
      </c>
      <c r="L17" s="2">
        <v>110.76936536302816</v>
      </c>
      <c r="M17" s="1">
        <v>101.89371461530102</v>
      </c>
      <c r="N17" s="1">
        <v>103.25387186174355</v>
      </c>
      <c r="O17" s="1">
        <v>90.815502902876688</v>
      </c>
      <c r="P17" s="2">
        <v>9.9618292243091641E-2</v>
      </c>
      <c r="Q17" s="1">
        <v>3.6638481954502047</v>
      </c>
      <c r="R17" s="1">
        <v>8.250976927431303</v>
      </c>
      <c r="S17" s="3">
        <v>18.954278456338169</v>
      </c>
      <c r="U17" s="2">
        <v>101.62651128159236</v>
      </c>
      <c r="V17" s="1">
        <v>104.97281515840864</v>
      </c>
      <c r="W17" s="1">
        <v>110.87412274165032</v>
      </c>
      <c r="X17" s="1">
        <v>123.03922738492662</v>
      </c>
      <c r="Y17" s="2">
        <v>3.5061508011751394</v>
      </c>
      <c r="Z17" s="1">
        <v>10.197493324831315</v>
      </c>
      <c r="AA17" s="1">
        <v>5.4363442923468313</v>
      </c>
      <c r="AB17" s="3">
        <v>14.95803740456744</v>
      </c>
    </row>
    <row r="18" spans="1:28">
      <c r="A18" s="53" t="s">
        <v>43</v>
      </c>
      <c r="B18" s="59"/>
      <c r="C18" s="2">
        <v>99.14232582907114</v>
      </c>
      <c r="D18" s="1">
        <v>90.085001572745625</v>
      </c>
      <c r="E18" s="1">
        <v>86.663746374641207</v>
      </c>
      <c r="F18" s="1">
        <v>81.061502795185518</v>
      </c>
      <c r="G18" s="2">
        <v>7.8152790904205078</v>
      </c>
      <c r="H18" s="1">
        <v>0.69947114410761857</v>
      </c>
      <c r="I18" s="1">
        <v>7.3761003549352084</v>
      </c>
      <c r="J18" s="3">
        <v>27.096039480522688</v>
      </c>
      <c r="L18" s="2">
        <v>118.98785286647468</v>
      </c>
      <c r="M18" s="1">
        <v>100.39601619600298</v>
      </c>
      <c r="N18" s="1">
        <v>94.591538595733937</v>
      </c>
      <c r="O18" s="1">
        <v>78.268872368739707</v>
      </c>
      <c r="P18" s="2">
        <v>9.444397779322486</v>
      </c>
      <c r="Q18" s="1">
        <v>4.0236863741309143</v>
      </c>
      <c r="R18" s="1">
        <v>4.3527617606595674</v>
      </c>
      <c r="S18" s="3">
        <v>11.261727872164844</v>
      </c>
      <c r="U18" s="2">
        <v>97.263297951927029</v>
      </c>
      <c r="V18" s="1">
        <v>102.38628112446152</v>
      </c>
      <c r="W18" s="1">
        <v>104.74804741204865</v>
      </c>
      <c r="X18" s="1">
        <v>95.906839343174966</v>
      </c>
      <c r="Y18" s="2">
        <v>5.7360877375761072</v>
      </c>
      <c r="Z18" s="1">
        <v>8.2528669915948409</v>
      </c>
      <c r="AA18" s="1">
        <v>5.9613791623810677</v>
      </c>
      <c r="AB18" s="3">
        <v>11.204347941965828</v>
      </c>
    </row>
    <row r="19" spans="1:28">
      <c r="A19" s="53" t="s">
        <v>44</v>
      </c>
      <c r="B19" s="59"/>
      <c r="C19" s="2">
        <v>97.790583051286902</v>
      </c>
      <c r="D19" s="1">
        <v>90.456083079291432</v>
      </c>
      <c r="E19" s="1">
        <v>91.3938338242247</v>
      </c>
      <c r="F19" s="1">
        <v>98.936755998631554</v>
      </c>
      <c r="G19" s="2">
        <v>11.811898499641959</v>
      </c>
      <c r="H19" s="1">
        <v>0.51133780655288752</v>
      </c>
      <c r="I19" s="1">
        <v>4.6765011033941777</v>
      </c>
      <c r="J19" s="3">
        <v>15.47537034126635</v>
      </c>
      <c r="L19" s="2">
        <v>109.78355457714872</v>
      </c>
      <c r="M19" s="1">
        <v>100.45448014562373</v>
      </c>
      <c r="N19" s="1">
        <v>103.55276040073984</v>
      </c>
      <c r="O19" s="1">
        <v>87.708383673875574</v>
      </c>
      <c r="P19" s="2">
        <v>10.764281795121923</v>
      </c>
      <c r="Q19" s="1">
        <v>5.3292717609722402</v>
      </c>
      <c r="R19" s="1">
        <v>6.4012115646213319</v>
      </c>
      <c r="S19" s="3">
        <v>18.300169274321686</v>
      </c>
      <c r="U19" s="2">
        <v>97.853292527286683</v>
      </c>
      <c r="V19" s="1">
        <v>98.525716214974906</v>
      </c>
      <c r="W19" s="1">
        <v>104.50937603528479</v>
      </c>
      <c r="X19" s="1">
        <v>98.582757093137531</v>
      </c>
      <c r="Y19" s="2">
        <v>6.2965717863791388</v>
      </c>
      <c r="Z19" s="1">
        <v>4.9149675214982453</v>
      </c>
      <c r="AA19" s="1">
        <v>3.2680061915285394</v>
      </c>
      <c r="AB19" s="3">
        <v>10.211213262683591</v>
      </c>
    </row>
    <row r="20" spans="1:28">
      <c r="A20" s="53" t="s">
        <v>45</v>
      </c>
      <c r="B20" s="59"/>
      <c r="C20" s="2">
        <v>98.262778180028704</v>
      </c>
      <c r="D20" s="1">
        <v>95.170289186908775</v>
      </c>
      <c r="E20" s="1">
        <v>93.723945652291079</v>
      </c>
      <c r="F20" s="1">
        <v>96.180556096713261</v>
      </c>
      <c r="G20" s="2">
        <v>6.7832967618777129</v>
      </c>
      <c r="H20" s="1">
        <v>5.4119796585268363</v>
      </c>
      <c r="I20" s="1">
        <v>6.6253883561017828</v>
      </c>
      <c r="J20" s="3">
        <v>10.789597313686103</v>
      </c>
      <c r="L20" s="2">
        <v>112.57766032915895</v>
      </c>
      <c r="M20" s="1">
        <v>100.8948116655598</v>
      </c>
      <c r="N20" s="1">
        <v>99.618733405760793</v>
      </c>
      <c r="O20" s="1">
        <v>86.421324129111369</v>
      </c>
      <c r="P20" s="2">
        <v>1.5428551336001122</v>
      </c>
      <c r="Q20" s="1">
        <v>4.0798256207081085</v>
      </c>
      <c r="R20" s="1">
        <v>1.569280632978443</v>
      </c>
      <c r="S20" s="3">
        <v>5.6183882086190593</v>
      </c>
      <c r="U20" s="2">
        <v>98.02801321385526</v>
      </c>
      <c r="V20" s="1">
        <v>102.59039189718436</v>
      </c>
      <c r="W20" s="1">
        <v>106.11229580052202</v>
      </c>
      <c r="X20" s="1">
        <v>97.624519136968303</v>
      </c>
      <c r="Y20" s="2">
        <v>2.9602425053279515</v>
      </c>
      <c r="Z20" s="1">
        <v>3.2967680068710861</v>
      </c>
      <c r="AA20" s="1">
        <v>7.4011219414335461</v>
      </c>
      <c r="AB20" s="3">
        <v>8.9734957910578963</v>
      </c>
    </row>
    <row r="21" spans="1:28">
      <c r="A21" s="53" t="s">
        <v>46</v>
      </c>
      <c r="B21" s="59"/>
      <c r="C21" s="2">
        <v>102.04637596891901</v>
      </c>
      <c r="D21" s="1">
        <v>96.565569938426648</v>
      </c>
      <c r="E21" s="1">
        <v>86.244744562606698</v>
      </c>
      <c r="F21" s="1">
        <v>65.752138004270947</v>
      </c>
      <c r="G21" s="2">
        <v>0.36669821602363789</v>
      </c>
      <c r="H21" s="1">
        <v>8.9601189393976401</v>
      </c>
      <c r="I21" s="1">
        <v>8.0314994781126003</v>
      </c>
      <c r="J21" s="3">
        <v>18.702954289509279</v>
      </c>
      <c r="L21" s="2">
        <v>110.85911440624545</v>
      </c>
      <c r="M21" s="1">
        <v>102.56751030366009</v>
      </c>
      <c r="N21" s="1">
        <v>102.9238369583188</v>
      </c>
      <c r="O21" s="1">
        <v>95.233371771509198</v>
      </c>
      <c r="P21" s="2">
        <v>13.739437005082376</v>
      </c>
      <c r="Q21" s="1">
        <v>1.4682409542674977</v>
      </c>
      <c r="R21" s="1">
        <v>1.6107029632212966</v>
      </c>
      <c r="S21" s="3">
        <v>14.050510572578604</v>
      </c>
      <c r="U21" s="2">
        <v>96.160544212167736</v>
      </c>
      <c r="V21" s="1">
        <v>98.169691138008474</v>
      </c>
      <c r="W21" s="1">
        <v>101.60086409063976</v>
      </c>
      <c r="X21" s="1">
        <v>85.25392846441602</v>
      </c>
      <c r="Y21" s="2">
        <v>2.2760204131546731</v>
      </c>
      <c r="Z21" s="1">
        <v>0.87793036735659402</v>
      </c>
      <c r="AA21" s="1">
        <v>4.1915988114297464</v>
      </c>
      <c r="AB21" s="3">
        <v>9.1872182247620415</v>
      </c>
    </row>
    <row r="22" spans="1:28">
      <c r="A22" s="53" t="s">
        <v>47</v>
      </c>
      <c r="B22" s="59"/>
      <c r="C22" s="2">
        <v>95.790033664340612</v>
      </c>
      <c r="D22" s="1">
        <v>88.311574760416306</v>
      </c>
      <c r="E22" s="1">
        <v>89.301958224657099</v>
      </c>
      <c r="F22" s="1">
        <v>73.954240380935687</v>
      </c>
      <c r="G22" s="2">
        <v>7.3895657316793883</v>
      </c>
      <c r="H22" s="1">
        <v>6.2793266714896649</v>
      </c>
      <c r="I22" s="1">
        <v>6.8581490839609245</v>
      </c>
      <c r="J22" s="3">
        <v>19.775778726689435</v>
      </c>
      <c r="L22" s="2">
        <v>120.18999584902959</v>
      </c>
      <c r="M22" s="1">
        <v>102.23389501655089</v>
      </c>
      <c r="N22" s="1">
        <v>97.270220237569973</v>
      </c>
      <c r="O22" s="1">
        <v>91.16793658963428</v>
      </c>
      <c r="P22" s="2">
        <v>1.6855856096017789</v>
      </c>
      <c r="Q22" s="1">
        <v>5.2548399018798548</v>
      </c>
      <c r="R22" s="1">
        <v>2.6665358167238571</v>
      </c>
      <c r="S22" s="3">
        <v>10.645053687842845</v>
      </c>
      <c r="U22" s="2">
        <v>101.7145562773665</v>
      </c>
      <c r="V22" s="1">
        <v>105.44157622106012</v>
      </c>
      <c r="W22" s="1">
        <v>107.36916693593228</v>
      </c>
      <c r="X22" s="1">
        <v>98.927104729606867</v>
      </c>
      <c r="Y22" s="2">
        <v>2.8655047792321642</v>
      </c>
      <c r="Z22" s="1">
        <v>8.7357585229894266</v>
      </c>
      <c r="AA22" s="1">
        <v>6.4965761228618755</v>
      </c>
      <c r="AB22" s="3">
        <v>18.197553461407001</v>
      </c>
    </row>
    <row r="23" spans="1:28">
      <c r="A23" s="53" t="s">
        <v>48</v>
      </c>
      <c r="B23" s="59"/>
      <c r="C23" s="2">
        <v>98.379687729875542</v>
      </c>
      <c r="D23" s="1">
        <v>95.50876641474747</v>
      </c>
      <c r="E23" s="1">
        <v>100.83171976097121</v>
      </c>
      <c r="F23" s="1">
        <v>98.807200984316935</v>
      </c>
      <c r="G23" s="2">
        <v>6.0085464323456721</v>
      </c>
      <c r="H23" s="1">
        <v>0.59614025805312221</v>
      </c>
      <c r="I23" s="1">
        <v>2.2172407239227914</v>
      </c>
      <c r="J23" s="3">
        <v>3.3808224796729425</v>
      </c>
      <c r="L23" s="2">
        <v>115.9468176916462</v>
      </c>
      <c r="M23" s="1">
        <v>99.898497119284798</v>
      </c>
      <c r="N23" s="1">
        <v>107.18321455217682</v>
      </c>
      <c r="O23" s="1">
        <v>94.491953619743924</v>
      </c>
      <c r="P23" s="2">
        <v>2.2824013363134856</v>
      </c>
      <c r="Q23" s="1">
        <v>2.9535694099304233</v>
      </c>
      <c r="R23" s="1">
        <v>8.7833720959621164</v>
      </c>
      <c r="S23" s="3">
        <v>14.108919821892936</v>
      </c>
      <c r="U23" s="2">
        <v>99.347093697751859</v>
      </c>
      <c r="V23" s="1">
        <v>105.55772616566954</v>
      </c>
      <c r="W23" s="1">
        <v>109.39091587545269</v>
      </c>
      <c r="X23" s="1">
        <v>116.30501693649788</v>
      </c>
      <c r="Y23" s="2">
        <v>1.8632660309525091</v>
      </c>
      <c r="Z23" s="1">
        <v>11.90324201500302</v>
      </c>
      <c r="AA23" s="1">
        <v>9.1849840640220677</v>
      </c>
      <c r="AB23" s="3">
        <v>14.288873260413155</v>
      </c>
    </row>
    <row r="24" spans="1:28">
      <c r="A24" s="53" t="s">
        <v>49</v>
      </c>
      <c r="B24" s="59"/>
      <c r="C24" s="2">
        <v>96.754182441630519</v>
      </c>
      <c r="D24" s="1">
        <v>81.384894020271645</v>
      </c>
      <c r="E24" s="1">
        <v>75.729639833650182</v>
      </c>
      <c r="F24" s="1">
        <v>45.12943454135344</v>
      </c>
      <c r="G24" s="2">
        <v>8.3051354186311652</v>
      </c>
      <c r="H24" s="1">
        <v>10.120406538596102</v>
      </c>
      <c r="I24" s="1">
        <v>16.718509438340906</v>
      </c>
      <c r="J24" s="3">
        <v>7.1742965812108119</v>
      </c>
      <c r="L24" s="2">
        <v>117.89957113656652</v>
      </c>
      <c r="M24" s="1">
        <v>99.652640644487363</v>
      </c>
      <c r="N24" s="1">
        <v>101.7258227502067</v>
      </c>
      <c r="O24" s="1">
        <v>99.623862138431932</v>
      </c>
      <c r="P24" s="2">
        <v>0.19005769083091731</v>
      </c>
      <c r="Q24" s="1">
        <v>6.3832262203182637</v>
      </c>
      <c r="R24" s="1">
        <v>1.9612299015996155</v>
      </c>
      <c r="S24" s="3">
        <v>7.1895079355889537</v>
      </c>
      <c r="U24" s="2">
        <v>99.013747894205792</v>
      </c>
      <c r="V24" s="1">
        <v>104.70854774314672</v>
      </c>
      <c r="W24" s="1">
        <v>108.73633833268323</v>
      </c>
      <c r="X24" s="1">
        <v>72.609757379969068</v>
      </c>
      <c r="Y24" s="2">
        <v>2.5249815545213985</v>
      </c>
      <c r="Z24" s="1">
        <v>7.8302325320293846</v>
      </c>
      <c r="AA24" s="1">
        <v>6.4399514148683137</v>
      </c>
      <c r="AB24" s="3">
        <v>12.796141435553711</v>
      </c>
    </row>
    <row r="25" spans="1:28">
      <c r="A25" s="53" t="s">
        <v>50</v>
      </c>
      <c r="B25" s="59"/>
      <c r="C25" s="2">
        <v>98.610313071612651</v>
      </c>
      <c r="D25" s="1">
        <v>91.623521062401664</v>
      </c>
      <c r="E25" s="1">
        <v>95.665441348211019</v>
      </c>
      <c r="F25" s="1">
        <v>85.546469301719824</v>
      </c>
      <c r="G25" s="2">
        <v>3.2949547624342808</v>
      </c>
      <c r="H25" s="1">
        <v>3.2972355081372218</v>
      </c>
      <c r="I25" s="1">
        <v>5.411513473485515</v>
      </c>
      <c r="J25" s="3">
        <v>15.689534921114149</v>
      </c>
      <c r="L25" s="2">
        <v>122.22373325137073</v>
      </c>
      <c r="M25" s="1">
        <v>101.29883788317915</v>
      </c>
      <c r="N25" s="1">
        <v>97.904592728520527</v>
      </c>
      <c r="O25" s="1">
        <v>93.90132975581578</v>
      </c>
      <c r="P25" s="2">
        <v>10.924591074986207</v>
      </c>
      <c r="Q25" s="1">
        <v>7.2805960900571236</v>
      </c>
      <c r="R25" s="1">
        <v>1.5972295484188659</v>
      </c>
      <c r="S25" s="3">
        <v>9.6909326125541586</v>
      </c>
      <c r="U25" s="2">
        <v>98.29535715661244</v>
      </c>
      <c r="V25" s="1">
        <v>101.22465295680904</v>
      </c>
      <c r="W25" s="1">
        <v>113.23677371852619</v>
      </c>
      <c r="X25" s="1">
        <v>114.70319155136903</v>
      </c>
      <c r="Y25" s="2">
        <v>0.97880342211496607</v>
      </c>
      <c r="Z25" s="1">
        <v>11.883843883729512</v>
      </c>
      <c r="AA25" s="1">
        <v>8.4886002289661899</v>
      </c>
      <c r="AB25" s="3">
        <v>12.735690758758938</v>
      </c>
    </row>
    <row r="26" spans="1:28">
      <c r="A26" s="53" t="s">
        <v>51</v>
      </c>
      <c r="B26" s="59"/>
      <c r="C26" s="2">
        <v>99.067638774061365</v>
      </c>
      <c r="D26" s="1">
        <v>94.660486446208552</v>
      </c>
      <c r="E26" s="1">
        <v>97.594360544595233</v>
      </c>
      <c r="F26" s="1">
        <v>96.680732278309037</v>
      </c>
      <c r="G26" s="2">
        <v>2.515567042808895</v>
      </c>
      <c r="H26" s="1">
        <v>1.6621880408932999</v>
      </c>
      <c r="I26" s="1">
        <v>4.3526270827987172</v>
      </c>
      <c r="J26" s="3">
        <v>4.9912404254982565</v>
      </c>
      <c r="L26" s="2">
        <v>111.75879184201305</v>
      </c>
      <c r="M26" s="1">
        <v>101.13961575696322</v>
      </c>
      <c r="N26" s="1">
        <v>103.83752799887706</v>
      </c>
      <c r="O26" s="1">
        <v>94.47778513299177</v>
      </c>
      <c r="P26" s="2">
        <v>3.5478807880403727</v>
      </c>
      <c r="Q26" s="1">
        <v>5.5019544590657805</v>
      </c>
      <c r="R26" s="1">
        <v>2.4143565905172348</v>
      </c>
      <c r="S26" s="3">
        <v>8.0236024383424454</v>
      </c>
      <c r="U26" s="2">
        <v>101.64389024611273</v>
      </c>
      <c r="V26" s="1">
        <v>104.2593088469891</v>
      </c>
      <c r="W26" s="1">
        <v>115.57773379656359</v>
      </c>
      <c r="X26" s="1">
        <v>124.27836107907365</v>
      </c>
      <c r="Y26" s="2">
        <v>6.8041566558507265</v>
      </c>
      <c r="Z26" s="1">
        <v>14.340108239406202</v>
      </c>
      <c r="AA26" s="1">
        <v>11.487397419650646</v>
      </c>
      <c r="AB26" s="3">
        <v>11.893275232580136</v>
      </c>
    </row>
    <row r="27" spans="1:28">
      <c r="A27" s="53" t="s">
        <v>52</v>
      </c>
      <c r="B27" s="59"/>
      <c r="C27" s="2">
        <v>102.36020643640977</v>
      </c>
      <c r="D27" s="1">
        <v>98.315746619654703</v>
      </c>
      <c r="E27" s="1">
        <v>94.682028706431325</v>
      </c>
      <c r="F27" s="1">
        <v>98.214177294684305</v>
      </c>
      <c r="G27" s="2">
        <v>5.7810989467309986</v>
      </c>
      <c r="H27" s="1">
        <v>5.3938098451076613</v>
      </c>
      <c r="I27" s="1">
        <v>0.97658977859252316</v>
      </c>
      <c r="J27" s="3">
        <v>1.40744729519515</v>
      </c>
      <c r="L27" s="2">
        <v>108.23001576045586</v>
      </c>
      <c r="M27" s="1">
        <v>101.1489862804374</v>
      </c>
      <c r="N27" s="1">
        <v>98.71666405547974</v>
      </c>
      <c r="O27" s="1">
        <v>96.116133600929132</v>
      </c>
      <c r="P27" s="2">
        <v>1.9400209471695136</v>
      </c>
      <c r="Q27" s="1">
        <v>5.1834610635566172</v>
      </c>
      <c r="R27" s="1">
        <v>5.228871259282176</v>
      </c>
      <c r="S27" s="3">
        <v>8.785262000131981</v>
      </c>
      <c r="U27" s="2">
        <v>109.92576899086508</v>
      </c>
      <c r="V27" s="1">
        <v>108.49498852840053</v>
      </c>
      <c r="W27" s="1">
        <v>122.12703069135878</v>
      </c>
      <c r="X27" s="1">
        <v>124.85106136423057</v>
      </c>
      <c r="Y27" s="2">
        <v>5.7213112601118716</v>
      </c>
      <c r="Z27" s="1">
        <v>15.57564564783023</v>
      </c>
      <c r="AA27" s="1">
        <v>10.452693767936614</v>
      </c>
      <c r="AB27" s="3">
        <v>14.650113824131489</v>
      </c>
    </row>
    <row r="28" spans="1:28">
      <c r="A28" s="53" t="s">
        <v>53</v>
      </c>
      <c r="B28" s="59"/>
      <c r="C28" s="2">
        <v>103.93299782244839</v>
      </c>
      <c r="D28" s="1">
        <v>98.634606971506756</v>
      </c>
      <c r="E28" s="1">
        <v>102.12265237143866</v>
      </c>
      <c r="F28" s="1">
        <v>100.89261778231467</v>
      </c>
      <c r="G28" s="2">
        <v>11.27616681039998</v>
      </c>
      <c r="H28" s="1">
        <v>7.6020817933833955</v>
      </c>
      <c r="I28" s="1">
        <v>8.0377964652642078</v>
      </c>
      <c r="J28" s="3">
        <v>10.456879470468577</v>
      </c>
      <c r="L28" s="2">
        <v>99.82431432988605</v>
      </c>
      <c r="M28" s="1">
        <v>102.77917474641366</v>
      </c>
      <c r="N28" s="1">
        <v>101.22934033258832</v>
      </c>
      <c r="O28" s="1">
        <v>98.80082203373631</v>
      </c>
      <c r="P28" s="2">
        <v>14.775079456892673</v>
      </c>
      <c r="Q28" s="1">
        <v>2.6033433410617186</v>
      </c>
      <c r="R28" s="1">
        <v>5.2595440211204503</v>
      </c>
      <c r="S28" s="3">
        <v>7.0650452277269604</v>
      </c>
      <c r="U28" s="2">
        <v>108.44106098395719</v>
      </c>
      <c r="V28" s="1">
        <v>108.46457956133929</v>
      </c>
      <c r="W28" s="1">
        <v>113.03872344895929</v>
      </c>
      <c r="X28" s="1">
        <v>130.84785484139513</v>
      </c>
      <c r="Y28" s="2">
        <v>3.0671357985358121</v>
      </c>
      <c r="Z28" s="1">
        <v>9.7560903098314835</v>
      </c>
      <c r="AA28" s="1">
        <v>6.5133652514944789</v>
      </c>
      <c r="AB28" s="3">
        <v>11.127117474915192</v>
      </c>
    </row>
    <row r="29" spans="1:28">
      <c r="A29" s="53" t="s">
        <v>54</v>
      </c>
      <c r="B29" s="59"/>
      <c r="C29" s="2">
        <v>99.385097085813157</v>
      </c>
      <c r="D29" s="1">
        <v>93.487886309811472</v>
      </c>
      <c r="E29" s="1">
        <v>102.70808626731765</v>
      </c>
      <c r="F29" s="1">
        <v>99.7167943074421</v>
      </c>
      <c r="G29" s="2">
        <v>4.3311512664928848</v>
      </c>
      <c r="H29" s="1">
        <v>6.0839010622996677</v>
      </c>
      <c r="I29" s="1">
        <v>3.0651101427741416</v>
      </c>
      <c r="J29" s="3">
        <v>5.8523105146194405</v>
      </c>
      <c r="L29" s="2">
        <v>106.88954756850316</v>
      </c>
      <c r="M29" s="1">
        <v>98.503068762732028</v>
      </c>
      <c r="N29" s="1">
        <v>97.015838742948176</v>
      </c>
      <c r="O29" s="1">
        <v>95.068212516987401</v>
      </c>
      <c r="P29" s="2">
        <v>5.0816292795569122</v>
      </c>
      <c r="Q29" s="1">
        <v>1.6346768554869593</v>
      </c>
      <c r="R29" s="1">
        <v>3.5177539194907306</v>
      </c>
      <c r="S29" s="3">
        <v>6.9100948728426284</v>
      </c>
      <c r="U29" s="2">
        <v>104.91286843671863</v>
      </c>
      <c r="V29" s="1">
        <v>103.85069414560206</v>
      </c>
      <c r="W29" s="1">
        <v>105.77193269240506</v>
      </c>
      <c r="X29" s="1">
        <v>118.92038213026476</v>
      </c>
      <c r="Y29" s="2">
        <v>7.1957843744091328</v>
      </c>
      <c r="Z29" s="1">
        <v>9.9273214278706181</v>
      </c>
      <c r="AA29" s="1">
        <v>7.2447134220224756</v>
      </c>
      <c r="AB29" s="3">
        <v>10.075035871185923</v>
      </c>
    </row>
    <row r="30" spans="1:28">
      <c r="A30" s="53" t="s">
        <v>55</v>
      </c>
      <c r="B30" s="59"/>
      <c r="C30" s="2">
        <v>101.19646134936735</v>
      </c>
      <c r="D30" s="1">
        <v>107.79401993681044</v>
      </c>
      <c r="E30" s="1">
        <v>94.017210591895562</v>
      </c>
      <c r="F30" s="1">
        <v>84.675154113765117</v>
      </c>
      <c r="G30" s="2">
        <v>8.1606686016418344</v>
      </c>
      <c r="H30" s="1">
        <v>20.272647579183168</v>
      </c>
      <c r="I30" s="1">
        <v>5.7293070666978387</v>
      </c>
      <c r="J30" s="3">
        <v>6.649818057412725</v>
      </c>
      <c r="L30" s="2">
        <v>100.1901888674643</v>
      </c>
      <c r="M30" s="1">
        <v>99.07417012494669</v>
      </c>
      <c r="N30" s="1">
        <v>93.760733624204576</v>
      </c>
      <c r="O30" s="1">
        <v>89.626753434817715</v>
      </c>
      <c r="P30" s="2">
        <v>12.926190590986092</v>
      </c>
      <c r="Q30" s="1">
        <v>2.5099366850385989</v>
      </c>
      <c r="R30" s="1">
        <v>1.3074610963675843</v>
      </c>
      <c r="S30" s="3">
        <v>6.5306996678436331</v>
      </c>
      <c r="U30" s="2">
        <v>98.494215151513387</v>
      </c>
      <c r="V30" s="1">
        <v>94.027534701029083</v>
      </c>
      <c r="W30" s="1">
        <v>100.69665819229564</v>
      </c>
      <c r="X30" s="1">
        <v>102.3399155806829</v>
      </c>
      <c r="Y30" s="2">
        <v>3.8204764153169264</v>
      </c>
      <c r="Z30" s="1">
        <v>3.2186728896664087</v>
      </c>
      <c r="AA30" s="1">
        <v>7.3150984708983096</v>
      </c>
      <c r="AB30" s="3">
        <v>15.536989081894298</v>
      </c>
    </row>
    <row r="31" spans="1:28">
      <c r="A31" s="53" t="s">
        <v>56</v>
      </c>
      <c r="B31" s="59"/>
      <c r="C31" s="2">
        <v>100.8209936240749</v>
      </c>
      <c r="D31" s="1">
        <v>96.40655286323647</v>
      </c>
      <c r="E31" s="1">
        <v>99.824805266971012</v>
      </c>
      <c r="F31" s="1">
        <v>94.730280881135613</v>
      </c>
      <c r="G31" s="2">
        <v>2.4671215431767441</v>
      </c>
      <c r="H31" s="1">
        <v>5.4732306360538114</v>
      </c>
      <c r="I31" s="1">
        <v>4.0607292755031699</v>
      </c>
      <c r="J31" s="3">
        <v>2.0779729828212741</v>
      </c>
      <c r="L31" s="2">
        <v>98.946051317189585</v>
      </c>
      <c r="M31" s="1">
        <v>102.02111112434442</v>
      </c>
      <c r="N31" s="1">
        <v>103.2821508265302</v>
      </c>
      <c r="O31" s="1">
        <v>93.226039631568256</v>
      </c>
      <c r="P31" s="2">
        <v>9.6784412660671872</v>
      </c>
      <c r="Q31" s="1">
        <v>6.8775602632045683</v>
      </c>
      <c r="R31" s="1">
        <v>6.7209872536330613</v>
      </c>
      <c r="S31" s="3">
        <v>10.144560208561794</v>
      </c>
      <c r="U31" s="2">
        <v>97.635430409815413</v>
      </c>
      <c r="V31" s="1">
        <v>95.11000404539368</v>
      </c>
      <c r="W31" s="1">
        <v>98.557068085019921</v>
      </c>
      <c r="X31" s="1">
        <v>101.22889314201774</v>
      </c>
      <c r="Y31" s="2">
        <v>6.6185701144125586</v>
      </c>
      <c r="Z31" s="1">
        <v>4.58720469971865</v>
      </c>
      <c r="AA31" s="1">
        <v>5.6871282861684955</v>
      </c>
      <c r="AB31" s="3">
        <v>11.842276884430444</v>
      </c>
    </row>
    <row r="32" spans="1:28">
      <c r="A32" s="53" t="s">
        <v>57</v>
      </c>
      <c r="B32" s="59"/>
      <c r="C32" s="2">
        <v>98.617333649101823</v>
      </c>
      <c r="D32" s="1">
        <v>101.79788609720666</v>
      </c>
      <c r="E32" s="1">
        <v>100.74565704906485</v>
      </c>
      <c r="F32" s="1">
        <v>101.8335815608652</v>
      </c>
      <c r="G32" s="2">
        <v>4.4538827767647806</v>
      </c>
      <c r="H32" s="1">
        <v>5.7732334496967317</v>
      </c>
      <c r="I32" s="1">
        <v>3.2035001943641763</v>
      </c>
      <c r="J32" s="3">
        <v>14.231491601548989</v>
      </c>
      <c r="L32" s="2">
        <v>107.66056197339081</v>
      </c>
      <c r="M32" s="1">
        <v>100.40389995159772</v>
      </c>
      <c r="N32" s="1">
        <v>97.639104229736176</v>
      </c>
      <c r="O32" s="1">
        <v>87.918038743135696</v>
      </c>
      <c r="P32" s="2">
        <v>4.7128881925768367</v>
      </c>
      <c r="Q32" s="1">
        <v>0.80857756660567937</v>
      </c>
      <c r="R32" s="1">
        <v>16.374437249878465</v>
      </c>
      <c r="S32" s="3">
        <v>9.8255644336537937</v>
      </c>
      <c r="U32" s="2">
        <v>100.88093006403705</v>
      </c>
      <c r="V32" s="1">
        <v>94.341929827816784</v>
      </c>
      <c r="W32" s="1">
        <v>99.316813760079071</v>
      </c>
      <c r="X32" s="1">
        <v>99.390959026149019</v>
      </c>
      <c r="Y32" s="2">
        <v>4.0390474227445585</v>
      </c>
      <c r="Z32" s="1">
        <v>1.1705300907008986</v>
      </c>
      <c r="AA32" s="1">
        <v>5.4307255568787776</v>
      </c>
      <c r="AB32" s="3">
        <v>11.169673036413929</v>
      </c>
    </row>
    <row r="33" spans="1:28">
      <c r="A33" s="53" t="s">
        <v>58</v>
      </c>
      <c r="B33" s="59"/>
      <c r="C33" s="2">
        <v>98.412434060028602</v>
      </c>
      <c r="D33" s="1">
        <v>87.77832932978194</v>
      </c>
      <c r="E33" s="1">
        <v>92.970306555124353</v>
      </c>
      <c r="F33" s="1">
        <v>84.872967079712794</v>
      </c>
      <c r="G33" s="2">
        <v>3.5239512079812241</v>
      </c>
      <c r="H33" s="1">
        <v>2.9727993772142787</v>
      </c>
      <c r="I33" s="1">
        <v>8.3202484290841312</v>
      </c>
      <c r="J33" s="3">
        <v>8.7447135636181716</v>
      </c>
      <c r="L33" s="2">
        <v>113.82675715962927</v>
      </c>
      <c r="M33" s="1">
        <v>99.15551745738469</v>
      </c>
      <c r="N33" s="1">
        <v>99.01996735039188</v>
      </c>
      <c r="O33" s="1">
        <v>88.729713646897267</v>
      </c>
      <c r="P33" s="2">
        <v>9.3036893465059105</v>
      </c>
      <c r="Q33" s="1">
        <v>3.6250443747408063</v>
      </c>
      <c r="R33" s="1">
        <v>11.069539635726896</v>
      </c>
      <c r="S33" s="3">
        <v>6.7782410110994356</v>
      </c>
      <c r="U33" s="2">
        <v>102.69891416758783</v>
      </c>
      <c r="V33" s="1">
        <v>101.40126905144861</v>
      </c>
      <c r="W33" s="1">
        <v>102.81038466663884</v>
      </c>
      <c r="X33" s="1">
        <v>88.544409632034814</v>
      </c>
      <c r="Y33" s="2">
        <v>2.3934993772257647</v>
      </c>
      <c r="Z33" s="1">
        <v>5.9803898714278692</v>
      </c>
      <c r="AA33" s="1">
        <v>7.4554069704822092</v>
      </c>
      <c r="AB33" s="3">
        <v>7.1705209170227668</v>
      </c>
    </row>
    <row r="34" spans="1:28">
      <c r="A34" s="53" t="s">
        <v>59</v>
      </c>
      <c r="B34" s="59"/>
      <c r="C34" s="2">
        <v>99.865372643796363</v>
      </c>
      <c r="D34" s="1">
        <v>80.68036203801617</v>
      </c>
      <c r="E34" s="1">
        <v>79.971664726432607</v>
      </c>
      <c r="F34" s="1">
        <v>51.065768361429463</v>
      </c>
      <c r="G34" s="2">
        <v>0.12936719465748656</v>
      </c>
      <c r="H34" s="1">
        <v>3.8592831911559391</v>
      </c>
      <c r="I34" s="1">
        <v>10.604050386998555</v>
      </c>
      <c r="J34" s="3">
        <v>0.68211932688386356</v>
      </c>
      <c r="L34" s="2">
        <v>109.67610226465558</v>
      </c>
      <c r="M34" s="1">
        <v>101.45977171952943</v>
      </c>
      <c r="N34" s="1">
        <v>101.14074821508524</v>
      </c>
      <c r="O34" s="1">
        <v>70.185620496220963</v>
      </c>
      <c r="P34" s="2">
        <v>7.0429692347597452</v>
      </c>
      <c r="Q34" s="1">
        <v>1.4199675995298471</v>
      </c>
      <c r="R34" s="1">
        <v>20.01526460873572</v>
      </c>
      <c r="S34" s="3">
        <v>11.577194731201386</v>
      </c>
      <c r="U34" s="2">
        <v>93.732497411746763</v>
      </c>
      <c r="V34" s="1">
        <v>94.592664453675766</v>
      </c>
      <c r="W34" s="1">
        <v>92.923601405768423</v>
      </c>
      <c r="X34" s="1">
        <v>67.140467304148075</v>
      </c>
      <c r="Y34" s="2">
        <v>1.6639415012056793</v>
      </c>
      <c r="Z34" s="1">
        <v>5.4670952300173585</v>
      </c>
      <c r="AA34" s="1">
        <v>6.4323928927370426</v>
      </c>
      <c r="AB34" s="3">
        <v>8.4547216816251272</v>
      </c>
    </row>
    <row r="35" spans="1:28">
      <c r="A35" s="53" t="s">
        <v>60</v>
      </c>
      <c r="B35" s="59"/>
      <c r="C35" s="2">
        <v>103.23073883957763</v>
      </c>
      <c r="D35" s="1">
        <v>89.57820625639755</v>
      </c>
      <c r="E35" s="1">
        <v>93.144985514153902</v>
      </c>
      <c r="F35" s="1">
        <v>75.271507633052167</v>
      </c>
      <c r="G35" s="2">
        <v>1.1149860491921817</v>
      </c>
      <c r="H35" s="1">
        <v>3.0638737765720339</v>
      </c>
      <c r="I35" s="1">
        <v>3.9611747962205444</v>
      </c>
      <c r="J35" s="3">
        <v>12.735468799510279</v>
      </c>
      <c r="L35" s="2">
        <v>119.93582236425665</v>
      </c>
      <c r="M35" s="1">
        <v>102.63672636522749</v>
      </c>
      <c r="N35" s="1">
        <v>107.22777554915008</v>
      </c>
      <c r="O35" s="1">
        <v>101.58142242618992</v>
      </c>
      <c r="P35" s="2">
        <v>0.7131559214732881</v>
      </c>
      <c r="Q35" s="1">
        <v>2.9891697160152217</v>
      </c>
      <c r="R35" s="1">
        <v>9.4453180413732269</v>
      </c>
      <c r="S35" s="3">
        <v>2.2344940244010014</v>
      </c>
      <c r="U35" s="2">
        <v>96.777230154012059</v>
      </c>
      <c r="V35" s="1">
        <v>98.086063579270629</v>
      </c>
      <c r="W35" s="1">
        <v>100.69744003239569</v>
      </c>
      <c r="X35" s="1">
        <v>84.394424938843855</v>
      </c>
      <c r="Y35" s="2">
        <v>1.7291512723198215</v>
      </c>
      <c r="Z35" s="1">
        <v>3.3147016430576812</v>
      </c>
      <c r="AA35" s="1">
        <v>6.5558356052416213</v>
      </c>
      <c r="AB35" s="3">
        <v>7.4395342328264205</v>
      </c>
    </row>
    <row r="36" spans="1:28">
      <c r="A36" s="53" t="s">
        <v>61</v>
      </c>
      <c r="B36" s="59"/>
      <c r="C36" s="2">
        <v>98.735491058070835</v>
      </c>
      <c r="D36" s="1">
        <v>93.366930466057823</v>
      </c>
      <c r="E36" s="1">
        <v>90.743235746108255</v>
      </c>
      <c r="F36" s="1">
        <v>49.364058903914419</v>
      </c>
      <c r="G36" s="2">
        <v>6.419795625756235</v>
      </c>
      <c r="H36" s="1">
        <v>1.4053479552696515</v>
      </c>
      <c r="I36" s="1">
        <v>4.9305555576031894</v>
      </c>
      <c r="J36" s="3">
        <v>4.0105026393257939</v>
      </c>
      <c r="L36" s="2">
        <v>116.63231767790992</v>
      </c>
      <c r="M36" s="1">
        <v>99.563928552361702</v>
      </c>
      <c r="N36" s="1">
        <v>106.54045420946697</v>
      </c>
      <c r="O36" s="1">
        <v>99.793019623682071</v>
      </c>
      <c r="P36" s="2">
        <v>6.3548789960751986</v>
      </c>
      <c r="Q36" s="1">
        <v>1.3910638852439634</v>
      </c>
      <c r="R36" s="1">
        <v>8.3465611058268436</v>
      </c>
      <c r="S36" s="3">
        <v>12.806875981389593</v>
      </c>
      <c r="U36" s="2">
        <v>98.831080333317075</v>
      </c>
      <c r="V36" s="1">
        <v>98.835872495613103</v>
      </c>
      <c r="W36" s="1">
        <v>106.3923948807371</v>
      </c>
      <c r="X36" s="1">
        <v>57.32166829812104</v>
      </c>
      <c r="Y36" s="2">
        <v>3.4211905819720059</v>
      </c>
      <c r="Z36" s="1">
        <v>9.6707094688215243</v>
      </c>
      <c r="AA36" s="1">
        <v>6.6600948013195298</v>
      </c>
      <c r="AB36" s="3">
        <v>15.824943842144187</v>
      </c>
    </row>
    <row r="37" spans="1:28">
      <c r="A37" s="53" t="s">
        <v>62</v>
      </c>
      <c r="B37" s="59"/>
      <c r="C37" s="2">
        <v>100.73618637529916</v>
      </c>
      <c r="D37" s="1">
        <v>93.571751903949263</v>
      </c>
      <c r="E37" s="1">
        <v>96.473725488074763</v>
      </c>
      <c r="F37" s="1">
        <v>95.142228232899882</v>
      </c>
      <c r="G37" s="2">
        <v>2.980558984947546</v>
      </c>
      <c r="H37" s="1">
        <v>0.49732059294820974</v>
      </c>
      <c r="I37" s="1">
        <v>5.4767256727211198</v>
      </c>
      <c r="J37" s="3">
        <v>0.46631982152897178</v>
      </c>
      <c r="L37" s="2">
        <v>118.50467078511943</v>
      </c>
      <c r="M37" s="1">
        <v>97.88092210209571</v>
      </c>
      <c r="N37" s="1">
        <v>100.13948289083326</v>
      </c>
      <c r="O37" s="1">
        <v>99.65163588544128</v>
      </c>
      <c r="P37" s="2">
        <v>2.8818234119036892</v>
      </c>
      <c r="Q37" s="1">
        <v>0.32731777777248855</v>
      </c>
      <c r="R37" s="1">
        <v>10.474789331333263</v>
      </c>
      <c r="S37" s="3">
        <v>2.3256280756980585</v>
      </c>
      <c r="U37" s="2">
        <v>99.488720244116791</v>
      </c>
      <c r="V37" s="1">
        <v>102.87719874516468</v>
      </c>
      <c r="W37" s="1">
        <v>108.59951558937888</v>
      </c>
      <c r="X37" s="1">
        <v>113.37730588171421</v>
      </c>
      <c r="Y37" s="2">
        <v>2.2738565407213382</v>
      </c>
      <c r="Z37" s="1">
        <v>10.802792434148694</v>
      </c>
      <c r="AA37" s="1">
        <v>9.878446930063582</v>
      </c>
      <c r="AB37" s="3">
        <v>14.237478770250643</v>
      </c>
    </row>
    <row r="38" spans="1:28">
      <c r="A38" s="53" t="s">
        <v>63</v>
      </c>
      <c r="B38" s="59"/>
      <c r="C38" s="2">
        <v>101.10080998852294</v>
      </c>
      <c r="D38" s="1">
        <v>96.406524486613222</v>
      </c>
      <c r="E38" s="1">
        <v>99.326348260404075</v>
      </c>
      <c r="F38" s="1">
        <v>99.763228301527093</v>
      </c>
      <c r="G38" s="2">
        <v>1.2743350503176847</v>
      </c>
      <c r="H38" s="1">
        <v>0.56503669351727115</v>
      </c>
      <c r="I38" s="1">
        <v>2.0503224347660525</v>
      </c>
      <c r="J38" s="3">
        <v>6.5728184966424976</v>
      </c>
      <c r="L38" s="2">
        <v>107.36387030518532</v>
      </c>
      <c r="M38" s="1">
        <v>96.551360689422879</v>
      </c>
      <c r="N38" s="1">
        <v>97.060993560185082</v>
      </c>
      <c r="O38" s="1">
        <v>94.364525300032611</v>
      </c>
      <c r="P38" s="2">
        <v>2.626136905994795</v>
      </c>
      <c r="Q38" s="1">
        <v>4.4064005645217641</v>
      </c>
      <c r="R38" s="1">
        <v>7.3389971444029527</v>
      </c>
      <c r="S38" s="3">
        <v>2.4788051805757219</v>
      </c>
      <c r="U38" s="2">
        <v>100.50890727401725</v>
      </c>
      <c r="V38" s="1">
        <v>103.28790465780891</v>
      </c>
      <c r="W38" s="1">
        <v>112.37690889662426</v>
      </c>
      <c r="X38" s="1">
        <v>117.21969032513694</v>
      </c>
      <c r="Y38" s="2">
        <v>2.2511273917089847</v>
      </c>
      <c r="Z38" s="1">
        <v>16.134141784683404</v>
      </c>
      <c r="AA38" s="1">
        <v>10.042045348610275</v>
      </c>
      <c r="AB38" s="3">
        <v>13.462093556145994</v>
      </c>
    </row>
    <row r="39" spans="1:28">
      <c r="A39" s="53" t="s">
        <v>64</v>
      </c>
      <c r="B39" s="59"/>
      <c r="C39" s="2">
        <v>100.33877448719767</v>
      </c>
      <c r="D39" s="1">
        <v>99.238983838114507</v>
      </c>
      <c r="E39" s="1">
        <v>97.229725251448158</v>
      </c>
      <c r="F39" s="1">
        <v>98.431474106099515</v>
      </c>
      <c r="G39" s="2">
        <v>2.4585058339635024</v>
      </c>
      <c r="H39" s="1">
        <v>6.0508587323132224</v>
      </c>
      <c r="I39" s="1">
        <v>2.1496938809165012</v>
      </c>
      <c r="J39" s="3">
        <v>2.9457309620203027</v>
      </c>
      <c r="L39" s="2">
        <v>106.54689753694923</v>
      </c>
      <c r="M39" s="1">
        <v>100.48950816130616</v>
      </c>
      <c r="N39" s="1">
        <v>100.76681401797036</v>
      </c>
      <c r="O39" s="1">
        <v>98.091131032810964</v>
      </c>
      <c r="P39" s="2">
        <v>4.5679839614253765</v>
      </c>
      <c r="Q39" s="1">
        <v>0.35397720943829641</v>
      </c>
      <c r="R39" s="1">
        <v>2.0086760261104271</v>
      </c>
      <c r="S39" s="3">
        <v>11.526985728134569</v>
      </c>
      <c r="U39" s="2">
        <v>104.40785010804991</v>
      </c>
      <c r="V39" s="1">
        <v>102.70810508903683</v>
      </c>
      <c r="W39" s="1">
        <v>116.50543514096481</v>
      </c>
      <c r="X39" s="1">
        <v>121.81686923959204</v>
      </c>
      <c r="Y39" s="2">
        <v>4.116177619736674</v>
      </c>
      <c r="Z39" s="1">
        <v>18.058552697900918</v>
      </c>
      <c r="AA39" s="1">
        <v>11.632125611446069</v>
      </c>
      <c r="AB39" s="3">
        <v>13.713093167563299</v>
      </c>
    </row>
    <row r="40" spans="1:28">
      <c r="A40" s="53" t="s">
        <v>65</v>
      </c>
      <c r="B40" s="59"/>
      <c r="C40" s="2">
        <v>105.12266884666269</v>
      </c>
      <c r="D40" s="1">
        <v>99.504337832434686</v>
      </c>
      <c r="E40" s="1">
        <v>102.48564484073739</v>
      </c>
      <c r="F40" s="1">
        <v>102.45089374593606</v>
      </c>
      <c r="G40" s="2">
        <v>9.6989018424856752</v>
      </c>
      <c r="H40" s="1">
        <v>12.419565030997031</v>
      </c>
      <c r="I40" s="1">
        <v>3.4754749634594373</v>
      </c>
      <c r="J40" s="3">
        <v>7.3417676983953664</v>
      </c>
      <c r="L40" s="2">
        <v>90.914114532499184</v>
      </c>
      <c r="M40" s="1">
        <v>97.435429789743253</v>
      </c>
      <c r="N40" s="1">
        <v>99.367740503127109</v>
      </c>
      <c r="O40" s="1">
        <v>97.014917477707186</v>
      </c>
      <c r="P40" s="2">
        <v>24.772367006794973</v>
      </c>
      <c r="Q40" s="1">
        <v>7.8821568078772488</v>
      </c>
      <c r="R40" s="1">
        <v>2.6138243957233591</v>
      </c>
      <c r="S40" s="3">
        <v>7.3986829527971976</v>
      </c>
      <c r="U40" s="2">
        <v>109.21058166088983</v>
      </c>
      <c r="V40" s="1">
        <v>106.80383935036294</v>
      </c>
      <c r="W40" s="1">
        <v>111.55667353703956</v>
      </c>
      <c r="X40" s="1">
        <v>124.34668352098561</v>
      </c>
      <c r="Y40" s="2">
        <v>9.2406264863021743</v>
      </c>
      <c r="Z40" s="1">
        <v>10.238126442468241</v>
      </c>
      <c r="AA40" s="1">
        <v>6.0153655433368369</v>
      </c>
      <c r="AB40" s="3">
        <v>12.414750703877486</v>
      </c>
    </row>
    <row r="41" spans="1:28">
      <c r="A41" s="53" t="s">
        <v>66</v>
      </c>
      <c r="B41" s="59"/>
      <c r="C41" s="2">
        <v>102.75269829386758</v>
      </c>
      <c r="D41" s="1">
        <v>93.536482058908788</v>
      </c>
      <c r="E41" s="1">
        <v>102.00374704535973</v>
      </c>
      <c r="F41" s="1">
        <v>97.857427280798603</v>
      </c>
      <c r="G41" s="2">
        <v>1.7555718401898008</v>
      </c>
      <c r="H41" s="1">
        <v>6.0688626371284853</v>
      </c>
      <c r="I41" s="1">
        <v>3.8800953650399075</v>
      </c>
      <c r="J41" s="3">
        <v>3.6806131627209138</v>
      </c>
      <c r="L41" s="2">
        <v>88.89846493510467</v>
      </c>
      <c r="M41" s="1">
        <v>101.75849422160672</v>
      </c>
      <c r="N41" s="1">
        <v>108.00335087897035</v>
      </c>
      <c r="O41" s="1">
        <v>94.557827077878457</v>
      </c>
      <c r="P41" s="2">
        <v>26.593436601517556</v>
      </c>
      <c r="Q41" s="1">
        <v>4.8761457070219416</v>
      </c>
      <c r="R41" s="1">
        <v>11.001312776271007</v>
      </c>
      <c r="S41" s="3">
        <v>5.486736452608282</v>
      </c>
      <c r="U41" s="2">
        <v>105.87091535436305</v>
      </c>
      <c r="V41" s="1">
        <v>98.134071620971099</v>
      </c>
      <c r="W41" s="1">
        <v>105.58480440326477</v>
      </c>
      <c r="X41" s="1">
        <v>115.11347355644796</v>
      </c>
      <c r="Y41" s="2">
        <v>6.6724506415347395</v>
      </c>
      <c r="Z41" s="1">
        <v>8.8514670641667994</v>
      </c>
      <c r="AA41" s="1">
        <v>6.7479200154768808</v>
      </c>
      <c r="AB41" s="3">
        <v>13.588023229150279</v>
      </c>
    </row>
    <row r="42" spans="1:28">
      <c r="A42" s="53" t="s">
        <v>67</v>
      </c>
      <c r="B42" s="59"/>
      <c r="C42" s="2">
        <v>102.51264808349623</v>
      </c>
      <c r="D42" s="1">
        <v>91.071780039437243</v>
      </c>
      <c r="E42" s="1">
        <v>94.507368945595502</v>
      </c>
      <c r="F42" s="1">
        <v>89.379814999510472</v>
      </c>
      <c r="G42" s="2">
        <v>1.0380021367184851</v>
      </c>
      <c r="H42" s="1">
        <v>10.182846412014888</v>
      </c>
      <c r="I42" s="1">
        <v>6.3362998152023975</v>
      </c>
      <c r="J42" s="3">
        <v>19.526253319386118</v>
      </c>
      <c r="L42" s="2">
        <v>100.03571815937781</v>
      </c>
      <c r="M42" s="1">
        <v>103.40135040780335</v>
      </c>
      <c r="N42" s="1">
        <v>100.76115320452855</v>
      </c>
      <c r="O42" s="1">
        <v>93.504575385899145</v>
      </c>
      <c r="P42" s="2">
        <v>8.0443897072600308</v>
      </c>
      <c r="Q42" s="1">
        <v>4.6564337412649675</v>
      </c>
      <c r="R42" s="1">
        <v>3.7055719466733508</v>
      </c>
      <c r="S42" s="3">
        <v>5.1825955443210354</v>
      </c>
      <c r="U42" s="2">
        <v>97.640910799915147</v>
      </c>
      <c r="V42" s="1">
        <v>95.048907858854989</v>
      </c>
      <c r="W42" s="1">
        <v>98.882126549989394</v>
      </c>
      <c r="X42" s="1">
        <v>88.769951589388313</v>
      </c>
      <c r="Y42" s="2">
        <v>4.1171559405825651</v>
      </c>
      <c r="Z42" s="1">
        <v>5.5679671799925421</v>
      </c>
      <c r="AA42" s="1">
        <v>6.2457181635279007</v>
      </c>
      <c r="AB42" s="3">
        <v>10.55593680437569</v>
      </c>
    </row>
    <row r="43" spans="1:28">
      <c r="A43" s="53" t="s">
        <v>68</v>
      </c>
      <c r="B43" s="59"/>
      <c r="C43" s="2">
        <v>100.82045763863579</v>
      </c>
      <c r="D43" s="1">
        <v>95.539950999183702</v>
      </c>
      <c r="E43" s="1">
        <v>100.0234573215829</v>
      </c>
      <c r="F43" s="1">
        <v>91.34197385655898</v>
      </c>
      <c r="G43" s="2">
        <v>4.4678340891437411</v>
      </c>
      <c r="H43" s="1">
        <v>5.5735189764529922</v>
      </c>
      <c r="I43" s="1">
        <v>2.6700274063865956</v>
      </c>
      <c r="J43" s="3">
        <v>7.8882096478060451</v>
      </c>
      <c r="L43" s="2">
        <v>99.456418396412715</v>
      </c>
      <c r="M43" s="1">
        <v>100.6045590847928</v>
      </c>
      <c r="N43" s="1">
        <v>100.16406202861096</v>
      </c>
      <c r="O43" s="1">
        <v>97.833126006009323</v>
      </c>
      <c r="P43" s="2">
        <v>12.630112978945485</v>
      </c>
      <c r="Q43" s="1">
        <v>0.89163088535930834</v>
      </c>
      <c r="R43" s="1">
        <v>3.7059807492056343</v>
      </c>
      <c r="S43" s="3">
        <v>3.9516505423505559</v>
      </c>
      <c r="U43" s="2">
        <v>99.565983992045304</v>
      </c>
      <c r="V43" s="1">
        <v>95.572932417579395</v>
      </c>
      <c r="W43" s="1">
        <v>97.93160211143126</v>
      </c>
      <c r="X43" s="1">
        <v>91.472008804627279</v>
      </c>
      <c r="Y43" s="2">
        <v>3.1106022239215503</v>
      </c>
      <c r="Z43" s="1">
        <v>4.7742453054387717</v>
      </c>
      <c r="AA43" s="1">
        <v>8.0966326536139999</v>
      </c>
      <c r="AB43" s="3">
        <v>14.69747391801647</v>
      </c>
    </row>
    <row r="44" spans="1:28">
      <c r="A44" s="53" t="s">
        <v>69</v>
      </c>
      <c r="B44" s="59"/>
      <c r="C44" s="2">
        <v>97.778762257197528</v>
      </c>
      <c r="D44" s="1">
        <v>72.046626705069798</v>
      </c>
      <c r="E44" s="1">
        <v>69.121237090191343</v>
      </c>
      <c r="F44" s="1">
        <v>33.082232051832662</v>
      </c>
      <c r="G44" s="2">
        <v>5.4868801531520957</v>
      </c>
      <c r="H44" s="1">
        <v>9.808700540288843</v>
      </c>
      <c r="I44" s="1">
        <v>18.300553693345364</v>
      </c>
      <c r="J44" s="3">
        <v>4.7806163518540359</v>
      </c>
      <c r="L44" s="2">
        <v>104.63642043159854</v>
      </c>
      <c r="M44" s="1">
        <v>101.53532482393378</v>
      </c>
      <c r="N44" s="1">
        <v>106.27923548828376</v>
      </c>
      <c r="O44" s="1">
        <v>97.113657701892521</v>
      </c>
      <c r="P44" s="2">
        <v>13.940436642096371</v>
      </c>
      <c r="Q44" s="1">
        <v>2.389454050890103</v>
      </c>
      <c r="R44" s="1">
        <v>4.7401161331909938</v>
      </c>
      <c r="S44" s="3">
        <v>8.5489133999861036</v>
      </c>
      <c r="U44" s="2">
        <v>96.306053456214613</v>
      </c>
      <c r="V44" s="1">
        <v>94.167284447895881</v>
      </c>
      <c r="W44" s="1">
        <v>97.368678724746061</v>
      </c>
      <c r="X44" s="1">
        <v>63.433104910687973</v>
      </c>
      <c r="Y44" s="2">
        <v>1.3466809084163973</v>
      </c>
      <c r="Z44" s="1">
        <v>4.9303435662458917</v>
      </c>
      <c r="AA44" s="1">
        <v>5.6609757496635806</v>
      </c>
      <c r="AB44" s="3">
        <v>3.1236989337736834</v>
      </c>
    </row>
    <row r="45" spans="1:28">
      <c r="A45" s="53" t="s">
        <v>70</v>
      </c>
      <c r="B45" s="59"/>
      <c r="C45" s="2">
        <v>102.72633489417939</v>
      </c>
      <c r="D45" s="1">
        <v>98.01347215591116</v>
      </c>
      <c r="E45" s="1">
        <v>99.721654274672929</v>
      </c>
      <c r="F45" s="1">
        <v>98.842315274697839</v>
      </c>
      <c r="G45" s="2">
        <v>4.4474801300269089</v>
      </c>
      <c r="H45" s="1">
        <v>3.2830340370698927</v>
      </c>
      <c r="I45" s="1">
        <v>3.2304037359767137</v>
      </c>
      <c r="J45" s="3">
        <v>6.4212643999614505</v>
      </c>
      <c r="L45" s="2">
        <v>92.115999496051614</v>
      </c>
      <c r="M45" s="1">
        <v>100.79856809451746</v>
      </c>
      <c r="N45" s="1">
        <v>106.14600440654185</v>
      </c>
      <c r="O45" s="1">
        <v>101.04415232472327</v>
      </c>
      <c r="P45" s="2">
        <v>15.24848649879576</v>
      </c>
      <c r="Q45" s="1">
        <v>3.932703003343037</v>
      </c>
      <c r="R45" s="1">
        <v>6.265579741775908</v>
      </c>
      <c r="S45" s="3">
        <v>3.5415149207131038</v>
      </c>
      <c r="U45" s="2">
        <v>104.00956977968771</v>
      </c>
      <c r="V45" s="1">
        <v>95.840070200214086</v>
      </c>
      <c r="W45" s="1">
        <v>99.905743379792312</v>
      </c>
      <c r="X45" s="1">
        <v>100.13289001519718</v>
      </c>
      <c r="Y45" s="2">
        <v>1.6713143843732554</v>
      </c>
      <c r="Z45" s="1">
        <v>3.3409530983149605</v>
      </c>
      <c r="AA45" s="1">
        <v>6.6678747946918717</v>
      </c>
      <c r="AB45" s="3">
        <v>10.738379417356006</v>
      </c>
    </row>
    <row r="46" spans="1:28">
      <c r="A46" s="53" t="s">
        <v>71</v>
      </c>
      <c r="B46" s="59"/>
      <c r="C46" s="2">
        <v>105.76229578457279</v>
      </c>
      <c r="D46" s="1">
        <v>99.893932140059633</v>
      </c>
      <c r="E46" s="1">
        <v>99.61706596623209</v>
      </c>
      <c r="F46" s="1">
        <v>103.61320863752064</v>
      </c>
      <c r="G46" s="2">
        <v>3.1210020820470992</v>
      </c>
      <c r="H46" s="1">
        <v>8.7179805595701261</v>
      </c>
      <c r="I46" s="1">
        <v>3.7993185147050768</v>
      </c>
      <c r="J46" s="3">
        <v>7.6316251720994641</v>
      </c>
      <c r="L46" s="2">
        <v>92.747549562800984</v>
      </c>
      <c r="M46" s="1">
        <v>105.57821102129947</v>
      </c>
      <c r="N46" s="1">
        <v>108.1708204737871</v>
      </c>
      <c r="O46" s="1">
        <v>98.553138662116737</v>
      </c>
      <c r="P46" s="2">
        <v>28.344482042195981</v>
      </c>
      <c r="Q46" s="1">
        <v>2.6836784888416383</v>
      </c>
      <c r="R46" s="1">
        <v>12.234355500025989</v>
      </c>
      <c r="S46" s="3">
        <v>7.8670321552281814</v>
      </c>
      <c r="U46" s="2">
        <v>104.16796597159411</v>
      </c>
      <c r="V46" s="1">
        <v>96.363932972801095</v>
      </c>
      <c r="W46" s="1">
        <v>98.190495531020034</v>
      </c>
      <c r="X46" s="1">
        <v>102.59288456396001</v>
      </c>
      <c r="Y46" s="2">
        <v>5.9103579080205133</v>
      </c>
      <c r="Z46" s="1">
        <v>5.9205434687525766</v>
      </c>
      <c r="AA46" s="1">
        <v>8.3717066969815725</v>
      </c>
      <c r="AB46" s="3">
        <v>9.569135096968731</v>
      </c>
    </row>
    <row r="47" spans="1:28">
      <c r="A47" s="53" t="s">
        <v>72</v>
      </c>
      <c r="B47" s="59"/>
      <c r="C47" s="2">
        <v>102.00753829815309</v>
      </c>
      <c r="D47" s="1">
        <v>93.421247500788695</v>
      </c>
      <c r="E47" s="1">
        <v>91.787489422685852</v>
      </c>
      <c r="F47" s="1">
        <v>95.073763909586376</v>
      </c>
      <c r="G47" s="2">
        <v>0.64859693378766636</v>
      </c>
      <c r="H47" s="1">
        <v>0.71017950348945813</v>
      </c>
      <c r="I47" s="1">
        <v>2.2052029465303189</v>
      </c>
      <c r="J47" s="3">
        <v>12.546091266316964</v>
      </c>
      <c r="L47" s="2">
        <v>102.13759019435524</v>
      </c>
      <c r="M47" s="1">
        <v>104.06669171201622</v>
      </c>
      <c r="N47" s="1">
        <v>103.89516275749975</v>
      </c>
      <c r="O47" s="1">
        <v>93.403376607193763</v>
      </c>
      <c r="P47" s="2">
        <v>8.6391330115263685</v>
      </c>
      <c r="Q47" s="1">
        <v>4.5549648876328899</v>
      </c>
      <c r="R47" s="1">
        <v>2.0332635780499353</v>
      </c>
      <c r="S47" s="3">
        <v>18.902602663515008</v>
      </c>
      <c r="U47" s="2">
        <v>97.160177471079962</v>
      </c>
      <c r="V47" s="1">
        <v>94.00816288789521</v>
      </c>
      <c r="W47" s="1">
        <v>98.165625118424529</v>
      </c>
      <c r="X47" s="1">
        <v>85.52095324509186</v>
      </c>
      <c r="Y47" s="2">
        <v>1.0269263914005877</v>
      </c>
      <c r="Z47" s="1">
        <v>2.7714588507519333</v>
      </c>
      <c r="AA47" s="1">
        <v>4.9772417226370624</v>
      </c>
      <c r="AB47" s="3">
        <v>5.2843647469584942</v>
      </c>
    </row>
    <row r="48" spans="1:28">
      <c r="A48" s="53" t="s">
        <v>73</v>
      </c>
      <c r="B48" s="59"/>
      <c r="C48" s="2">
        <v>97.898909660863183</v>
      </c>
      <c r="D48" s="1">
        <v>94.470396780873315</v>
      </c>
      <c r="E48" s="1">
        <v>88.81035757891614</v>
      </c>
      <c r="F48" s="1">
        <v>82.504006300160356</v>
      </c>
      <c r="G48" s="2">
        <v>3.5499736440427463</v>
      </c>
      <c r="H48" s="1">
        <v>8.4584043651117717</v>
      </c>
      <c r="I48" s="1">
        <v>8.8784134271706368</v>
      </c>
      <c r="J48" s="3">
        <v>5.2712402620551311</v>
      </c>
      <c r="L48" s="2">
        <v>107.02138445502045</v>
      </c>
      <c r="M48" s="1">
        <v>99.609971651402233</v>
      </c>
      <c r="N48" s="1">
        <v>94.809738026838275</v>
      </c>
      <c r="O48" s="1">
        <v>91.550566963052532</v>
      </c>
      <c r="P48" s="2">
        <v>4.6889960446274186</v>
      </c>
      <c r="Q48" s="1">
        <v>2.4791799360495004</v>
      </c>
      <c r="R48" s="1">
        <v>7.6680796638595803</v>
      </c>
      <c r="S48" s="3">
        <v>7.850624821508454</v>
      </c>
      <c r="U48" s="2">
        <v>97.820826717878234</v>
      </c>
      <c r="V48" s="1">
        <v>100.36066949883705</v>
      </c>
      <c r="W48" s="1">
        <v>105.64159026347849</v>
      </c>
      <c r="X48" s="1">
        <v>99.580697009172937</v>
      </c>
      <c r="Y48" s="2">
        <v>3.3954552901265873</v>
      </c>
      <c r="Z48" s="1">
        <v>8.8731943479684681</v>
      </c>
      <c r="AA48" s="1">
        <v>4.7084674956443173</v>
      </c>
      <c r="AB48" s="3">
        <v>10.407036262594298</v>
      </c>
    </row>
    <row r="49" spans="1:28">
      <c r="A49" s="53" t="s">
        <v>74</v>
      </c>
      <c r="B49" s="59"/>
      <c r="C49" s="2">
        <v>105.13272229737748</v>
      </c>
      <c r="D49" s="1">
        <v>89.370231631660886</v>
      </c>
      <c r="E49" s="1">
        <v>87.201715912038267</v>
      </c>
      <c r="F49" s="1">
        <v>44.476974702922973</v>
      </c>
      <c r="G49" s="2">
        <v>2.627746120720694</v>
      </c>
      <c r="H49" s="1">
        <v>11.564168556205269</v>
      </c>
      <c r="I49" s="1">
        <v>7.9660205823234165</v>
      </c>
      <c r="J49" s="3">
        <v>3.9588864054002313</v>
      </c>
      <c r="L49" s="2">
        <v>111.05828199388952</v>
      </c>
      <c r="M49" s="1">
        <v>98.693251605093337</v>
      </c>
      <c r="N49" s="1">
        <v>98.191325151535708</v>
      </c>
      <c r="O49" s="1">
        <v>92.819459853228864</v>
      </c>
      <c r="P49" s="2">
        <v>2.4222016941772035</v>
      </c>
      <c r="Q49" s="1">
        <v>2.0062407101293847</v>
      </c>
      <c r="R49" s="1">
        <v>4.6454100927227779</v>
      </c>
      <c r="S49" s="3">
        <v>6.4276185222576743</v>
      </c>
      <c r="U49" s="2">
        <v>98.155838080742612</v>
      </c>
      <c r="V49" s="1">
        <v>97.060934712952076</v>
      </c>
      <c r="W49" s="1">
        <v>104.14127997177455</v>
      </c>
      <c r="X49" s="1">
        <v>80.699736280442977</v>
      </c>
      <c r="Y49" s="2">
        <v>3.5775701439909144</v>
      </c>
      <c r="Z49" s="1">
        <v>7.4407500703132259</v>
      </c>
      <c r="AA49" s="1">
        <v>7.5490351696964177</v>
      </c>
      <c r="AB49" s="3">
        <v>10.313844496622409</v>
      </c>
    </row>
    <row r="50" spans="1:28">
      <c r="A50" s="53" t="s">
        <v>75</v>
      </c>
      <c r="B50" s="59"/>
      <c r="C50" s="2">
        <v>99.985280714852649</v>
      </c>
      <c r="D50" s="1">
        <v>97.05241235153818</v>
      </c>
      <c r="E50" s="1">
        <v>99.119182264300719</v>
      </c>
      <c r="F50" s="1">
        <v>98.644367420861116</v>
      </c>
      <c r="G50" s="2">
        <v>3.7823501174165584</v>
      </c>
      <c r="H50" s="1">
        <v>7.4146717205399115</v>
      </c>
      <c r="I50" s="1">
        <v>2.2284419994894042</v>
      </c>
      <c r="J50" s="3">
        <v>2.2085747687224875</v>
      </c>
      <c r="L50" s="2">
        <v>103.72650634611858</v>
      </c>
      <c r="M50" s="1">
        <v>98.672419251941463</v>
      </c>
      <c r="N50" s="1">
        <v>98.852438553038937</v>
      </c>
      <c r="O50" s="1">
        <v>93.069973306262469</v>
      </c>
      <c r="P50" s="2">
        <v>5.7733293985225922</v>
      </c>
      <c r="Q50" s="1">
        <v>4.8907311578844164</v>
      </c>
      <c r="R50" s="1">
        <v>5.1913071636930752</v>
      </c>
      <c r="S50" s="3">
        <v>4.8026080725036691</v>
      </c>
      <c r="U50" s="2">
        <v>102.91173710165152</v>
      </c>
      <c r="V50" s="1">
        <v>101.36148364418644</v>
      </c>
      <c r="W50" s="1">
        <v>113.81806735036963</v>
      </c>
      <c r="X50" s="1">
        <v>113.8701449544775</v>
      </c>
      <c r="Y50" s="2">
        <v>6.799759521838463</v>
      </c>
      <c r="Z50" s="1">
        <v>14.227048707453987</v>
      </c>
      <c r="AA50" s="1">
        <v>6.9632450346779935</v>
      </c>
      <c r="AB50" s="3">
        <v>11.417327366397434</v>
      </c>
    </row>
    <row r="51" spans="1:28">
      <c r="A51" s="53" t="s">
        <v>76</v>
      </c>
      <c r="B51" s="59"/>
      <c r="C51" s="2">
        <v>104.57514946859142</v>
      </c>
      <c r="D51" s="1">
        <v>103.22803189293637</v>
      </c>
      <c r="E51" s="1">
        <v>95.298189134937104</v>
      </c>
      <c r="F51" s="1">
        <v>99.746706848088778</v>
      </c>
      <c r="G51" s="2">
        <v>2.1237130945564333</v>
      </c>
      <c r="H51" s="1">
        <v>9.6825552829640706</v>
      </c>
      <c r="I51" s="1">
        <v>4.7547547410161446</v>
      </c>
      <c r="J51" s="3">
        <v>1.8609384085318423</v>
      </c>
      <c r="L51" s="2">
        <v>97.184515748628527</v>
      </c>
      <c r="M51" s="1">
        <v>101.15796152436484</v>
      </c>
      <c r="N51" s="1">
        <v>102.18252181323736</v>
      </c>
      <c r="O51" s="1">
        <v>96.905862876056474</v>
      </c>
      <c r="P51" s="2">
        <v>15.009235666953417</v>
      </c>
      <c r="Q51" s="1">
        <v>2.8179124329796315</v>
      </c>
      <c r="R51" s="1">
        <v>0.36919716256551199</v>
      </c>
      <c r="S51" s="3">
        <v>7.0533672728089352</v>
      </c>
      <c r="U51" s="2">
        <v>109.74348683406782</v>
      </c>
      <c r="V51" s="1">
        <v>104.71256278651033</v>
      </c>
      <c r="W51" s="1">
        <v>118.81090545260309</v>
      </c>
      <c r="X51" s="1">
        <v>121.19898692688776</v>
      </c>
      <c r="Y51" s="2">
        <v>13.724393092061216</v>
      </c>
      <c r="Z51" s="1">
        <v>13.868276163311682</v>
      </c>
      <c r="AA51" s="1">
        <v>8.8154119824411197</v>
      </c>
      <c r="AB51" s="3">
        <v>19.052449913518959</v>
      </c>
    </row>
    <row r="52" spans="1:28">
      <c r="A52" s="53" t="s">
        <v>77</v>
      </c>
      <c r="B52" s="59"/>
      <c r="C52" s="2">
        <v>102.42395507945622</v>
      </c>
      <c r="D52" s="1">
        <v>75.535921884142212</v>
      </c>
      <c r="E52" s="1">
        <v>67.952910210549177</v>
      </c>
      <c r="F52" s="1">
        <v>24.194304988566085</v>
      </c>
      <c r="G52" s="2">
        <v>8.106000225410277</v>
      </c>
      <c r="H52" s="1">
        <v>2.04009179827279</v>
      </c>
      <c r="I52" s="1">
        <v>10.954092466076053</v>
      </c>
      <c r="J52" s="3">
        <v>3.1042941201126326</v>
      </c>
      <c r="L52" s="2">
        <v>99.51585891727332</v>
      </c>
      <c r="M52" s="1">
        <v>101.51861842231411</v>
      </c>
      <c r="N52" s="1">
        <v>97.964455688746511</v>
      </c>
      <c r="O52" s="1">
        <v>87.976344924722255</v>
      </c>
      <c r="P52" s="2">
        <v>10.582277293269843</v>
      </c>
      <c r="Q52" s="1">
        <v>1.9826361932057792</v>
      </c>
      <c r="R52" s="1">
        <v>1.8673645197330973</v>
      </c>
      <c r="S52" s="3">
        <v>2.0335172400462973</v>
      </c>
      <c r="U52" s="2">
        <v>104.47372479545339</v>
      </c>
      <c r="V52" s="1">
        <v>107.84886388131967</v>
      </c>
      <c r="W52" s="1">
        <v>109.38496916557604</v>
      </c>
      <c r="X52" s="1">
        <v>65.871325042736089</v>
      </c>
      <c r="Y52" s="2">
        <v>4.0833782835493198</v>
      </c>
      <c r="Z52" s="1">
        <v>6.3916669076403458</v>
      </c>
      <c r="AA52" s="1">
        <v>5.1773241727802137</v>
      </c>
      <c r="AB52" s="3">
        <v>7.2282814954688668</v>
      </c>
    </row>
    <row r="53" spans="1:28">
      <c r="A53" s="53" t="s">
        <v>78</v>
      </c>
      <c r="B53" s="59"/>
      <c r="C53" s="2">
        <v>99.256776179881172</v>
      </c>
      <c r="D53" s="1">
        <v>75.352098958447982</v>
      </c>
      <c r="E53" s="1">
        <v>72.737203267713838</v>
      </c>
      <c r="F53" s="1">
        <v>31.802836661653913</v>
      </c>
      <c r="G53" s="2">
        <v>0.93054972142228942</v>
      </c>
      <c r="H53" s="1">
        <v>2.6115261999357298</v>
      </c>
      <c r="I53" s="1">
        <v>11.389515314969376</v>
      </c>
      <c r="J53" s="3">
        <v>3.1936413976375779</v>
      </c>
      <c r="L53" s="2">
        <v>105.28038835213958</v>
      </c>
      <c r="M53" s="1">
        <v>95.882124310770749</v>
      </c>
      <c r="N53" s="1">
        <v>91.432291783200228</v>
      </c>
      <c r="O53" s="1">
        <v>87.108399467745883</v>
      </c>
      <c r="P53" s="2">
        <v>1.1464991060671681</v>
      </c>
      <c r="Q53" s="1">
        <v>7.1770348295275017</v>
      </c>
      <c r="R53" s="1">
        <v>4.764854785370165</v>
      </c>
      <c r="S53" s="3">
        <v>8.3359868556928323</v>
      </c>
      <c r="U53" s="2">
        <v>104.00565891188891</v>
      </c>
      <c r="V53" s="1">
        <v>103.97634448145924</v>
      </c>
      <c r="W53" s="1">
        <v>106.36338981135027</v>
      </c>
      <c r="X53" s="1">
        <v>75.738635133503266</v>
      </c>
      <c r="Y53" s="2">
        <v>6.532081512154484</v>
      </c>
      <c r="Z53" s="1">
        <v>7.0228017104854601</v>
      </c>
      <c r="AA53" s="1">
        <v>3.8240378863446138</v>
      </c>
      <c r="AB53" s="3">
        <v>10.803454385714923</v>
      </c>
    </row>
    <row r="54" spans="1:28">
      <c r="A54" s="53" t="s">
        <v>79</v>
      </c>
      <c r="B54" s="59"/>
      <c r="C54" s="2">
        <v>99.181536466518068</v>
      </c>
      <c r="D54" s="1">
        <v>97.728186804289294</v>
      </c>
      <c r="E54" s="1">
        <v>102.54915845318072</v>
      </c>
      <c r="F54" s="1">
        <v>99.558624382682794</v>
      </c>
      <c r="G54" s="2">
        <v>4.5279618865469997</v>
      </c>
      <c r="H54" s="1">
        <v>1.6771433910438949</v>
      </c>
      <c r="I54" s="1">
        <v>3.5580359884539217</v>
      </c>
      <c r="J54" s="3">
        <v>6.2595894967485721</v>
      </c>
      <c r="L54" s="2">
        <v>98.484079756525944</v>
      </c>
      <c r="M54" s="1">
        <v>102.33518032848751</v>
      </c>
      <c r="N54" s="1">
        <v>104.52089618628851</v>
      </c>
      <c r="O54" s="1">
        <v>97.556521663851242</v>
      </c>
      <c r="P54" s="2">
        <v>13.675028170859266</v>
      </c>
      <c r="Q54" s="1">
        <v>11.485722730021592</v>
      </c>
      <c r="R54" s="1">
        <v>4.68603900518033</v>
      </c>
      <c r="S54" s="3">
        <v>3.6817450292215059</v>
      </c>
      <c r="U54" s="2">
        <v>102.14008051992516</v>
      </c>
      <c r="V54" s="1">
        <v>98.353344641748393</v>
      </c>
      <c r="W54" s="1">
        <v>101.27247105731063</v>
      </c>
      <c r="X54" s="1">
        <v>110.0167187706583</v>
      </c>
      <c r="Y54" s="2">
        <v>4.3784572422195112</v>
      </c>
      <c r="Z54" s="1">
        <v>5.1043891048637358</v>
      </c>
      <c r="AA54" s="1">
        <v>4.1967127093382226</v>
      </c>
      <c r="AB54" s="3">
        <v>17.549823539955096</v>
      </c>
    </row>
    <row r="55" spans="1:28">
      <c r="A55" s="53" t="s">
        <v>80</v>
      </c>
      <c r="B55" s="59"/>
      <c r="C55" s="2">
        <v>100.16026296037325</v>
      </c>
      <c r="D55" s="1">
        <v>93.512332282480145</v>
      </c>
      <c r="E55" s="1">
        <v>101.84706380692383</v>
      </c>
      <c r="F55" s="1">
        <v>112.2145654056111</v>
      </c>
      <c r="G55" s="2">
        <v>3.3370964482091554</v>
      </c>
      <c r="H55" s="1">
        <v>7.8735443525955713</v>
      </c>
      <c r="I55" s="1">
        <v>5.8218210532620738</v>
      </c>
      <c r="J55" s="3">
        <v>7.0022005067636011</v>
      </c>
      <c r="L55" s="2">
        <v>94.869102430420867</v>
      </c>
      <c r="M55" s="1">
        <v>98.004227389422908</v>
      </c>
      <c r="N55" s="1">
        <v>101.08681881863572</v>
      </c>
      <c r="O55" s="1">
        <v>96.700953485132843</v>
      </c>
      <c r="P55" s="2">
        <v>6.8197819211323907</v>
      </c>
      <c r="Q55" s="1">
        <v>1.0485759632076088</v>
      </c>
      <c r="R55" s="1">
        <v>17.460098086487413</v>
      </c>
      <c r="S55" s="3">
        <v>5.3544375892722389</v>
      </c>
      <c r="U55" s="2">
        <v>102.91191770927145</v>
      </c>
      <c r="V55" s="1">
        <v>98.687964516212233</v>
      </c>
      <c r="W55" s="1">
        <v>102.70602078628833</v>
      </c>
      <c r="X55" s="1">
        <v>107.67464714008081</v>
      </c>
      <c r="Y55" s="2">
        <v>1.9227095534470444</v>
      </c>
      <c r="Z55" s="1">
        <v>7.1800404831422124</v>
      </c>
      <c r="AA55" s="1">
        <v>4.6705672646165253</v>
      </c>
      <c r="AB55" s="3">
        <v>6.8936805435291539</v>
      </c>
    </row>
    <row r="56" spans="1:28">
      <c r="A56" s="53" t="s">
        <v>81</v>
      </c>
      <c r="B56" s="59"/>
      <c r="C56" s="2">
        <v>101.59093297797486</v>
      </c>
      <c r="D56" s="1">
        <v>93.880305631048088</v>
      </c>
      <c r="E56" s="1">
        <v>100.26627222358718</v>
      </c>
      <c r="F56" s="1">
        <v>94.832439535607747</v>
      </c>
      <c r="G56" s="2">
        <v>0.11116803373589318</v>
      </c>
      <c r="H56" s="1">
        <v>3.8445586410770907</v>
      </c>
      <c r="I56" s="1">
        <v>2.7021624634453403</v>
      </c>
      <c r="J56" s="3">
        <v>7.8775850596393164</v>
      </c>
      <c r="L56" s="2">
        <v>99.845126436550174</v>
      </c>
      <c r="M56" s="1">
        <v>97.36200283361579</v>
      </c>
      <c r="N56" s="1">
        <v>104.25983213136901</v>
      </c>
      <c r="O56" s="1">
        <v>96.408884504065142</v>
      </c>
      <c r="P56" s="2">
        <v>3.5000174844541965</v>
      </c>
      <c r="Q56" s="1">
        <v>9.3839712473216341</v>
      </c>
      <c r="R56" s="1">
        <v>9.0477184660731584</v>
      </c>
      <c r="S56" s="3">
        <v>8.4071198848809594</v>
      </c>
      <c r="U56" s="2">
        <v>101.46433096423921</v>
      </c>
      <c r="V56" s="1">
        <v>98.074904695051785</v>
      </c>
      <c r="W56" s="1">
        <v>98.012430675891466</v>
      </c>
      <c r="X56" s="1">
        <v>101.1920658547384</v>
      </c>
      <c r="Y56" s="2">
        <v>0.91301449675051305</v>
      </c>
      <c r="Z56" s="1">
        <v>5.3873760825105457</v>
      </c>
      <c r="AA56" s="1">
        <v>5.4101530217496805</v>
      </c>
      <c r="AB56" s="3">
        <v>7.16265369852366</v>
      </c>
    </row>
    <row r="57" spans="1:28">
      <c r="A57" s="53" t="s">
        <v>82</v>
      </c>
      <c r="B57" s="59"/>
      <c r="C57" s="2">
        <v>103.33809412855157</v>
      </c>
      <c r="D57" s="1">
        <v>84.611815724692576</v>
      </c>
      <c r="E57" s="1">
        <v>84.606742135888922</v>
      </c>
      <c r="F57" s="1">
        <v>88.990981344122403</v>
      </c>
      <c r="G57" s="2">
        <v>0.1672113506781279</v>
      </c>
      <c r="H57" s="1">
        <v>3.5935725508498373</v>
      </c>
      <c r="I57" s="1">
        <v>1.6859642831734503</v>
      </c>
      <c r="J57" s="3">
        <v>16.724600338171996</v>
      </c>
      <c r="L57" s="2">
        <v>99.908113738981839</v>
      </c>
      <c r="M57" s="1">
        <v>100.34532408142361</v>
      </c>
      <c r="N57" s="1">
        <v>96.773958196827536</v>
      </c>
      <c r="O57" s="1">
        <v>93.487448917311553</v>
      </c>
      <c r="P57" s="2">
        <v>5.3396445944463231</v>
      </c>
      <c r="Q57" s="1">
        <v>2.071932303533246</v>
      </c>
      <c r="R57" s="1">
        <v>2.6293852274207326</v>
      </c>
      <c r="S57" s="3">
        <v>9.2244120956726281</v>
      </c>
      <c r="U57" s="2">
        <v>102.58485445357537</v>
      </c>
      <c r="V57" s="1">
        <v>99.446449512328698</v>
      </c>
      <c r="W57" s="1">
        <v>94.648894375278857</v>
      </c>
      <c r="X57" s="1">
        <v>75.945666735473111</v>
      </c>
      <c r="Y57" s="2">
        <v>0.70877838813036187</v>
      </c>
      <c r="Z57" s="1">
        <v>6.0512383289949288</v>
      </c>
      <c r="AA57" s="1">
        <v>11.312392637565102</v>
      </c>
      <c r="AB57" s="3">
        <v>7.6115443614669758</v>
      </c>
    </row>
    <row r="58" spans="1:28">
      <c r="A58" s="53" t="s">
        <v>83</v>
      </c>
      <c r="B58" s="59"/>
      <c r="C58" s="2">
        <v>101.81794388577023</v>
      </c>
      <c r="D58" s="1">
        <v>94.154589954576124</v>
      </c>
      <c r="E58" s="1">
        <v>100.82229929221864</v>
      </c>
      <c r="F58" s="1">
        <v>98.097514836955327</v>
      </c>
      <c r="G58" s="2">
        <v>2.9668605280428859</v>
      </c>
      <c r="H58" s="1">
        <v>0.26928997984934777</v>
      </c>
      <c r="I58" s="1">
        <v>2.87348160522567</v>
      </c>
      <c r="J58" s="3">
        <v>7.5567298109586352</v>
      </c>
      <c r="L58" s="2">
        <v>105.38732920430456</v>
      </c>
      <c r="M58" s="1">
        <v>98.294436402232677</v>
      </c>
      <c r="N58" s="1">
        <v>97.224479947075267</v>
      </c>
      <c r="O58" s="1">
        <v>93.391727535702231</v>
      </c>
      <c r="P58" s="2">
        <v>19.613811745402138</v>
      </c>
      <c r="Q58" s="1">
        <v>2.1116947736790901</v>
      </c>
      <c r="R58" s="1">
        <v>3.1899412707507526</v>
      </c>
      <c r="S58" s="3">
        <v>5.7583776840981002</v>
      </c>
      <c r="U58" s="2">
        <v>99.551380692450493</v>
      </c>
      <c r="V58" s="1">
        <v>97.656879090631307</v>
      </c>
      <c r="W58" s="1">
        <v>100.33897706890545</v>
      </c>
      <c r="X58" s="1">
        <v>102.56918130857397</v>
      </c>
      <c r="Y58" s="2">
        <v>1.7426807617819853</v>
      </c>
      <c r="Z58" s="1">
        <v>4.1354513870162348</v>
      </c>
      <c r="AA58" s="1">
        <v>4.2151568428561434</v>
      </c>
      <c r="AB58" s="3">
        <v>9.0292247070891438</v>
      </c>
    </row>
    <row r="59" spans="1:28">
      <c r="A59" s="53" t="s">
        <v>84</v>
      </c>
      <c r="B59" s="59"/>
      <c r="C59" s="2">
        <v>101.04106946473544</v>
      </c>
      <c r="D59" s="1">
        <v>92.089566203185683</v>
      </c>
      <c r="E59" s="1">
        <v>97.863590691012391</v>
      </c>
      <c r="F59" s="1">
        <v>94.860861835490937</v>
      </c>
      <c r="G59" s="2">
        <v>5.792625127381104</v>
      </c>
      <c r="H59" s="1">
        <v>1.1708039430924346</v>
      </c>
      <c r="I59" s="1">
        <v>1.9304223395840565</v>
      </c>
      <c r="J59" s="3">
        <v>8.6676815469167519</v>
      </c>
      <c r="L59" s="2">
        <v>101.50797818714443</v>
      </c>
      <c r="M59" s="1">
        <v>97.223083865693482</v>
      </c>
      <c r="N59" s="1">
        <v>95.132066192065665</v>
      </c>
      <c r="O59" s="1">
        <v>91.076009466284816</v>
      </c>
      <c r="P59" s="2">
        <v>7.8795597951268688</v>
      </c>
      <c r="Q59" s="1">
        <v>1.8579511398630804</v>
      </c>
      <c r="R59" s="1">
        <v>1.0158531536492243</v>
      </c>
      <c r="S59" s="3">
        <v>5.1424533507214756</v>
      </c>
      <c r="U59" s="2">
        <v>100.62043010169096</v>
      </c>
      <c r="V59" s="1">
        <v>96.10968725053516</v>
      </c>
      <c r="W59" s="1">
        <v>98.436112156778862</v>
      </c>
      <c r="X59" s="1">
        <v>96.753069570030448</v>
      </c>
      <c r="Y59" s="2">
        <v>1.9528202347376229</v>
      </c>
      <c r="Z59" s="1">
        <v>5.3233615777064527</v>
      </c>
      <c r="AA59" s="1">
        <v>6.2503500593681576</v>
      </c>
      <c r="AB59" s="3">
        <v>7.2331953498346007</v>
      </c>
    </row>
    <row r="60" spans="1:28">
      <c r="A60" s="53" t="s">
        <v>85</v>
      </c>
      <c r="B60" s="59"/>
      <c r="C60" s="2">
        <v>103.48408966495356</v>
      </c>
      <c r="D60" s="1">
        <v>89.961401818558613</v>
      </c>
      <c r="E60" s="1">
        <v>97.495770397810816</v>
      </c>
      <c r="F60" s="1">
        <v>93.47659919076473</v>
      </c>
      <c r="G60" s="2">
        <v>2.2592778050377289</v>
      </c>
      <c r="H60" s="1">
        <v>13.087519548784794</v>
      </c>
      <c r="I60" s="1">
        <v>3.9116006134231829</v>
      </c>
      <c r="J60" s="3">
        <v>12.791870691562686</v>
      </c>
      <c r="L60" s="2">
        <v>104.18545504302662</v>
      </c>
      <c r="M60" s="1">
        <v>104.42398819634768</v>
      </c>
      <c r="N60" s="1">
        <v>97.086060257146457</v>
      </c>
      <c r="O60" s="1">
        <v>86.920095283194371</v>
      </c>
      <c r="P60" s="2">
        <v>6.2576280397622464</v>
      </c>
      <c r="Q60" s="1">
        <v>10.650185327710934</v>
      </c>
      <c r="R60" s="1">
        <v>4.8969802453365254</v>
      </c>
      <c r="S60" s="3">
        <v>12.553670097290908</v>
      </c>
      <c r="U60" s="2">
        <v>100.08962588252496</v>
      </c>
      <c r="V60" s="1">
        <v>97.118073760265816</v>
      </c>
      <c r="W60" s="1">
        <v>103.20681070115829</v>
      </c>
      <c r="X60" s="1">
        <v>88.686267958945677</v>
      </c>
      <c r="Y60" s="2">
        <v>2.8996808071204088</v>
      </c>
      <c r="Z60" s="1">
        <v>3.4846469552532935</v>
      </c>
      <c r="AA60" s="1">
        <v>5.5684617583417468</v>
      </c>
      <c r="AB60" s="3">
        <v>14.326140251786244</v>
      </c>
    </row>
    <row r="61" spans="1:28">
      <c r="A61" s="53" t="s">
        <v>86</v>
      </c>
      <c r="B61" s="59"/>
      <c r="C61" s="2">
        <v>100.47367017307616</v>
      </c>
      <c r="D61" s="1">
        <v>94.975836450570512</v>
      </c>
      <c r="E61" s="1">
        <v>99.69229663195415</v>
      </c>
      <c r="F61" s="1">
        <v>100.17949786158401</v>
      </c>
      <c r="G61" s="2">
        <v>4.6012799718284167</v>
      </c>
      <c r="H61" s="1">
        <v>7.976645301610505</v>
      </c>
      <c r="I61" s="1">
        <v>2.3635983640448952</v>
      </c>
      <c r="J61" s="3">
        <v>2.2531677562616919</v>
      </c>
      <c r="L61" s="2">
        <v>103.90922174079378</v>
      </c>
      <c r="M61" s="1">
        <v>95.570274111336929</v>
      </c>
      <c r="N61" s="1">
        <v>97.11907087001596</v>
      </c>
      <c r="O61" s="1">
        <v>96.366067955886265</v>
      </c>
      <c r="P61" s="2">
        <v>1.8871928194481895</v>
      </c>
      <c r="Q61" s="1">
        <v>7.4797203824881047</v>
      </c>
      <c r="R61" s="1">
        <v>2.91523071533851</v>
      </c>
      <c r="S61" s="3">
        <v>5.9147857750186041</v>
      </c>
      <c r="U61" s="2">
        <v>107.55749773701707</v>
      </c>
      <c r="V61" s="1">
        <v>99.000831845591776</v>
      </c>
      <c r="W61" s="1">
        <v>103.44844851678961</v>
      </c>
      <c r="X61" s="1">
        <v>106.89262880349528</v>
      </c>
      <c r="Y61" s="2">
        <v>13.20012437074778</v>
      </c>
      <c r="Z61" s="1">
        <v>8.8711349991576398</v>
      </c>
      <c r="AA61" s="1">
        <v>9.7888730379092159</v>
      </c>
      <c r="AB61" s="3">
        <v>8.6967004878603333</v>
      </c>
    </row>
    <row r="62" spans="1:28">
      <c r="A62" s="53" t="s">
        <v>87</v>
      </c>
      <c r="B62" s="59"/>
      <c r="C62" s="2">
        <v>96.605262297218303</v>
      </c>
      <c r="D62" s="1">
        <v>88.568871287913225</v>
      </c>
      <c r="E62" s="1">
        <v>90.445586943070666</v>
      </c>
      <c r="F62" s="1">
        <v>89.967623247473512</v>
      </c>
      <c r="G62" s="2">
        <v>2.2541857112922896</v>
      </c>
      <c r="H62" s="1">
        <v>4.4546567440779912</v>
      </c>
      <c r="I62" s="1">
        <v>4.0634295819968687</v>
      </c>
      <c r="J62" s="3">
        <v>3.8509922149045193</v>
      </c>
      <c r="L62" s="2">
        <v>103.9123142143865</v>
      </c>
      <c r="M62" s="1">
        <v>96.661884606962886</v>
      </c>
      <c r="N62" s="1">
        <v>102.46566646188906</v>
      </c>
      <c r="O62" s="1">
        <v>94.54156228481672</v>
      </c>
      <c r="P62" s="2">
        <v>4.528819595860436</v>
      </c>
      <c r="Q62" s="1">
        <v>4.7782952218422414</v>
      </c>
      <c r="R62" s="1">
        <v>5.7782655832564505</v>
      </c>
      <c r="S62" s="3">
        <v>1.7694293259062635</v>
      </c>
      <c r="U62" s="2">
        <v>96.935635768400786</v>
      </c>
      <c r="V62" s="1">
        <v>99.220848572649814</v>
      </c>
      <c r="W62" s="1">
        <v>103.90289441270487</v>
      </c>
      <c r="X62" s="1">
        <v>101.64795765240464</v>
      </c>
      <c r="Y62" s="2">
        <v>2.9621588604777207</v>
      </c>
      <c r="Z62" s="1">
        <v>11.794462100403951</v>
      </c>
      <c r="AA62" s="1">
        <v>9.0953621386469319</v>
      </c>
      <c r="AB62" s="3">
        <v>12.957295222494119</v>
      </c>
    </row>
    <row r="63" spans="1:28">
      <c r="A63" s="53" t="s">
        <v>88</v>
      </c>
      <c r="B63" s="59"/>
      <c r="C63" s="2">
        <v>101.71213612437607</v>
      </c>
      <c r="D63" s="1">
        <v>66.813959221601266</v>
      </c>
      <c r="E63" s="1">
        <v>63.958956007994992</v>
      </c>
      <c r="F63" s="1">
        <v>28.654652194289124</v>
      </c>
      <c r="G63" s="2">
        <v>2.1567355288463737</v>
      </c>
      <c r="H63" s="1">
        <v>1.8287830583918496</v>
      </c>
      <c r="I63" s="1">
        <v>21.202389209337422</v>
      </c>
      <c r="J63" s="3">
        <v>0.9126406439895699</v>
      </c>
      <c r="L63" s="2">
        <v>101.74510284893627</v>
      </c>
      <c r="M63" s="1">
        <v>99.288931681250759</v>
      </c>
      <c r="N63" s="1">
        <v>100.45540342151098</v>
      </c>
      <c r="O63" s="1">
        <v>98.587334410554845</v>
      </c>
      <c r="P63" s="2">
        <v>12.486780047309937</v>
      </c>
      <c r="Q63" s="1">
        <v>2.0391916695073915</v>
      </c>
      <c r="R63" s="1">
        <v>3.2922203069498148</v>
      </c>
      <c r="S63" s="3">
        <v>5.0389932371499002</v>
      </c>
      <c r="U63" s="2">
        <v>103.11498589916066</v>
      </c>
      <c r="V63" s="1">
        <v>103.81683420702784</v>
      </c>
      <c r="W63" s="1">
        <v>113.56335393819724</v>
      </c>
      <c r="X63" s="1">
        <v>82.783432231667263</v>
      </c>
      <c r="Y63" s="2">
        <v>1.579475385767932</v>
      </c>
      <c r="Z63" s="1">
        <v>6.5318387447356079</v>
      </c>
      <c r="AA63" s="1">
        <v>11.529757076271579</v>
      </c>
      <c r="AB63" s="3">
        <v>14.27000000256772</v>
      </c>
    </row>
    <row r="64" spans="1:28">
      <c r="A64" s="53" t="s">
        <v>89</v>
      </c>
      <c r="B64" s="59"/>
      <c r="C64" s="2">
        <v>103.38053733802454</v>
      </c>
      <c r="D64" s="1">
        <v>75.779928275476152</v>
      </c>
      <c r="E64" s="1">
        <v>76.146354248079447</v>
      </c>
      <c r="F64" s="1">
        <v>50.165981663549985</v>
      </c>
      <c r="G64" s="2">
        <v>8.6016589795147649</v>
      </c>
      <c r="H64" s="1">
        <v>0.21414501021454807</v>
      </c>
      <c r="I64" s="1">
        <v>15.63421345337083</v>
      </c>
      <c r="J64" s="3">
        <v>8.9470094560904982</v>
      </c>
      <c r="L64" s="2">
        <v>100.18420648331781</v>
      </c>
      <c r="M64" s="1">
        <v>102.78331862673149</v>
      </c>
      <c r="N64" s="1">
        <v>97.383826329465123</v>
      </c>
      <c r="O64" s="1">
        <v>95.935572147069465</v>
      </c>
      <c r="P64" s="2">
        <v>8.6302402294265406</v>
      </c>
      <c r="Q64" s="1">
        <v>1.932530048388827</v>
      </c>
      <c r="R64" s="1">
        <v>4.0578389495953955</v>
      </c>
      <c r="S64" s="3">
        <v>6.295579101615564</v>
      </c>
      <c r="U64" s="2">
        <v>114.25439724050881</v>
      </c>
      <c r="V64" s="1">
        <v>113.47831912773732</v>
      </c>
      <c r="W64" s="1">
        <v>112.70945794860495</v>
      </c>
      <c r="X64" s="1">
        <v>86.732757282172457</v>
      </c>
      <c r="Y64" s="2">
        <v>6.0705987718430636</v>
      </c>
      <c r="Z64" s="1">
        <v>11.3905316234429</v>
      </c>
      <c r="AA64" s="1">
        <v>10.477068767235481</v>
      </c>
      <c r="AB64" s="3">
        <v>9.142947552406131</v>
      </c>
    </row>
    <row r="65" spans="1:28">
      <c r="A65" s="53" t="s">
        <v>90</v>
      </c>
      <c r="B65" s="59"/>
      <c r="C65" s="2">
        <v>99.758634750281516</v>
      </c>
      <c r="D65" s="1">
        <v>97.366077131505605</v>
      </c>
      <c r="E65" s="1">
        <v>102.25524216273978</v>
      </c>
      <c r="F65" s="1">
        <v>99.363479966941952</v>
      </c>
      <c r="G65" s="2">
        <v>0.17674348727869593</v>
      </c>
      <c r="H65" s="1">
        <v>6.9000892605459665</v>
      </c>
      <c r="I65" s="1">
        <v>2.7000577782935404</v>
      </c>
      <c r="J65" s="3">
        <v>5.4367313879496741</v>
      </c>
      <c r="L65" s="2">
        <v>100.00524431931137</v>
      </c>
      <c r="M65" s="1">
        <v>100.59986670778626</v>
      </c>
      <c r="N65" s="1">
        <v>97.59825278391493</v>
      </c>
      <c r="O65" s="1">
        <v>88.828256329195099</v>
      </c>
      <c r="P65" s="2">
        <v>7.9938869158269465</v>
      </c>
      <c r="Q65" s="1">
        <v>1.1136076663657444</v>
      </c>
      <c r="R65" s="1">
        <v>3.8509912038792273</v>
      </c>
      <c r="S65" s="3">
        <v>8.7618880686368374</v>
      </c>
      <c r="U65" s="2">
        <v>100.87261335380948</v>
      </c>
      <c r="V65" s="1">
        <v>97.741635368821719</v>
      </c>
      <c r="W65" s="1">
        <v>106.60680302821476</v>
      </c>
      <c r="X65" s="1">
        <v>111.42556149108805</v>
      </c>
      <c r="Y65" s="2">
        <v>3.4795383884934101</v>
      </c>
      <c r="Z65" s="1">
        <v>5.2823112799801804</v>
      </c>
      <c r="AA65" s="1">
        <v>3.5632283678561487</v>
      </c>
      <c r="AB65" s="3">
        <v>7.6071766819585536</v>
      </c>
    </row>
    <row r="66" spans="1:28">
      <c r="A66" s="53" t="s">
        <v>91</v>
      </c>
      <c r="B66" s="59"/>
      <c r="C66" s="2">
        <v>102.25476042783029</v>
      </c>
      <c r="D66" s="1">
        <v>96.872873941195408</v>
      </c>
      <c r="E66" s="1">
        <v>101.09318358024275</v>
      </c>
      <c r="F66" s="1">
        <v>96.85463107193533</v>
      </c>
      <c r="G66" s="2">
        <v>2.7579828301730118</v>
      </c>
      <c r="H66" s="1">
        <v>6.8268188202057249</v>
      </c>
      <c r="I66" s="1">
        <v>3.1290625332194462</v>
      </c>
      <c r="J66" s="3">
        <v>5.0088845557633634</v>
      </c>
      <c r="L66" s="2">
        <v>102.48000245194447</v>
      </c>
      <c r="M66" s="1">
        <v>100.13203252068332</v>
      </c>
      <c r="N66" s="1">
        <v>104.70631197342198</v>
      </c>
      <c r="O66" s="1">
        <v>97.363384665701801</v>
      </c>
      <c r="P66" s="2">
        <v>2.607336609260388</v>
      </c>
      <c r="Q66" s="1">
        <v>4.3873612653322684</v>
      </c>
      <c r="R66" s="1">
        <v>7.6074015943927451</v>
      </c>
      <c r="S66" s="3">
        <v>7.7681289684166135</v>
      </c>
      <c r="U66" s="2">
        <v>101.01454741699804</v>
      </c>
      <c r="V66" s="1">
        <v>100.15690138043466</v>
      </c>
      <c r="W66" s="1">
        <v>100.63185833355448</v>
      </c>
      <c r="X66" s="1">
        <v>98.940995158421529</v>
      </c>
      <c r="Y66" s="2">
        <v>3.265927780461046</v>
      </c>
      <c r="Z66" s="1">
        <v>6.1558655347143167</v>
      </c>
      <c r="AA66" s="1">
        <v>5.883391235476318</v>
      </c>
      <c r="AB66" s="3">
        <v>8.9416870943529041</v>
      </c>
    </row>
    <row r="67" spans="1:28">
      <c r="A67" s="53" t="s">
        <v>92</v>
      </c>
      <c r="B67" s="59"/>
      <c r="C67" s="2">
        <v>102.50661609117319</v>
      </c>
      <c r="D67" s="1">
        <v>95.154110216961271</v>
      </c>
      <c r="E67" s="1">
        <v>99.47779084790119</v>
      </c>
      <c r="F67" s="1">
        <v>93.624978891990736</v>
      </c>
      <c r="G67" s="2">
        <v>2.6549929119285989</v>
      </c>
      <c r="H67" s="1">
        <v>8.3984180538978386</v>
      </c>
      <c r="I67" s="1">
        <v>0.82902031131769471</v>
      </c>
      <c r="J67" s="3">
        <v>5.6316951847247578</v>
      </c>
      <c r="L67" s="2">
        <v>97.195037912771795</v>
      </c>
      <c r="M67" s="1">
        <v>105.20012144617078</v>
      </c>
      <c r="N67" s="1">
        <v>105.37537815656789</v>
      </c>
      <c r="O67" s="1">
        <v>101.23975726472908</v>
      </c>
      <c r="P67" s="2">
        <v>0.89240400263084418</v>
      </c>
      <c r="Q67" s="1">
        <v>4.2350186713948865</v>
      </c>
      <c r="R67" s="1">
        <v>7.8163198522493191</v>
      </c>
      <c r="S67" s="3">
        <v>4.030631161833699</v>
      </c>
      <c r="U67" s="2">
        <v>95.582844006468875</v>
      </c>
      <c r="V67" s="1">
        <v>93.116528065214808</v>
      </c>
      <c r="W67" s="1">
        <v>94.072048544991645</v>
      </c>
      <c r="X67" s="1">
        <v>89.172642689825977</v>
      </c>
      <c r="Y67" s="2">
        <v>2.0390439867415324</v>
      </c>
      <c r="Z67" s="1">
        <v>5.819115603950185</v>
      </c>
      <c r="AA67" s="1">
        <v>4.6690912777863343</v>
      </c>
      <c r="AB67" s="3">
        <v>5.4690115172783029</v>
      </c>
    </row>
    <row r="68" spans="1:28">
      <c r="A68" s="53" t="s">
        <v>93</v>
      </c>
      <c r="B68" s="59"/>
      <c r="C68" s="2">
        <v>102.65142925934009</v>
      </c>
      <c r="D68" s="1">
        <v>80.814327008347533</v>
      </c>
      <c r="E68" s="1">
        <v>80.835461529010914</v>
      </c>
      <c r="F68" s="1">
        <v>54.430473180612807</v>
      </c>
      <c r="G68" s="2">
        <v>7.7994148465987676</v>
      </c>
      <c r="H68" s="1">
        <v>4.3891511789439912</v>
      </c>
      <c r="I68" s="1">
        <v>11.220663384753816</v>
      </c>
      <c r="J68" s="3">
        <v>14.108349924891725</v>
      </c>
      <c r="L68" s="2">
        <v>98.357750638574274</v>
      </c>
      <c r="M68" s="1">
        <v>101.00882102169139</v>
      </c>
      <c r="N68" s="1">
        <v>100.13358289324243</v>
      </c>
      <c r="O68" s="1">
        <v>93.315929420739153</v>
      </c>
      <c r="P68" s="2">
        <v>12.276174898310453</v>
      </c>
      <c r="Q68" s="1">
        <v>1.7680678399887884</v>
      </c>
      <c r="R68" s="1">
        <v>1.1342546636822419</v>
      </c>
      <c r="S68" s="3">
        <v>16.260479141975665</v>
      </c>
      <c r="U68" s="2">
        <v>106.02506352230883</v>
      </c>
      <c r="V68" s="1">
        <v>95.018456532942309</v>
      </c>
      <c r="W68" s="1">
        <v>92.765291702447485</v>
      </c>
      <c r="X68" s="1">
        <v>63.054358687036007</v>
      </c>
      <c r="Y68" s="2">
        <v>2.385719580809992</v>
      </c>
      <c r="Z68" s="1">
        <v>8.9863562474071621</v>
      </c>
      <c r="AA68" s="1">
        <v>8.145400333737987</v>
      </c>
      <c r="AB68" s="3">
        <v>5.0381636647007015</v>
      </c>
    </row>
    <row r="69" spans="1:28">
      <c r="A69" s="53" t="s">
        <v>94</v>
      </c>
      <c r="B69" s="59"/>
      <c r="C69" s="2">
        <v>103.50524459361276</v>
      </c>
      <c r="D69" s="1">
        <v>84.083421287936588</v>
      </c>
      <c r="E69" s="1">
        <v>87.017363317713901</v>
      </c>
      <c r="F69" s="1">
        <v>76.987863589167446</v>
      </c>
      <c r="G69" s="2">
        <v>9.2252428543076661</v>
      </c>
      <c r="H69" s="1">
        <v>0.38512407831133455</v>
      </c>
      <c r="I69" s="1">
        <v>7.9261668846978219</v>
      </c>
      <c r="J69" s="3">
        <v>12.471119115041597</v>
      </c>
      <c r="L69" s="2">
        <v>110.61666135835985</v>
      </c>
      <c r="M69" s="1">
        <v>97.675542013543875</v>
      </c>
      <c r="N69" s="1">
        <v>97.480119075089974</v>
      </c>
      <c r="O69" s="1">
        <v>92.448034973306378</v>
      </c>
      <c r="P69" s="2">
        <v>3.9671002586282524</v>
      </c>
      <c r="Q69" s="1">
        <v>1.1374301389896269</v>
      </c>
      <c r="R69" s="1">
        <v>3.1531053900606292</v>
      </c>
      <c r="S69" s="3">
        <v>8.6060114158730645</v>
      </c>
      <c r="U69" s="2">
        <v>99.582012663402267</v>
      </c>
      <c r="V69" s="1">
        <v>98.47400888841689</v>
      </c>
      <c r="W69" s="1">
        <v>95.859589119880269</v>
      </c>
      <c r="X69" s="1">
        <v>69.484716673855985</v>
      </c>
      <c r="Y69" s="2">
        <v>1.5139306776771704</v>
      </c>
      <c r="Z69" s="1">
        <v>3.4383192415491526</v>
      </c>
      <c r="AA69" s="1">
        <v>4.3339016945070119</v>
      </c>
      <c r="AB69" s="3">
        <v>4.2768269312933604</v>
      </c>
    </row>
    <row r="70" spans="1:28">
      <c r="A70" s="53" t="s">
        <v>95</v>
      </c>
      <c r="B70" s="59"/>
      <c r="C70" s="2">
        <v>100.69606472956937</v>
      </c>
      <c r="D70" s="1">
        <v>87.915571814020339</v>
      </c>
      <c r="E70" s="1">
        <v>98.75975288655259</v>
      </c>
      <c r="F70" s="1">
        <v>97.189622206395669</v>
      </c>
      <c r="G70" s="2">
        <v>2.447108387148706</v>
      </c>
      <c r="H70" s="1">
        <v>1.99656883068672</v>
      </c>
      <c r="I70" s="1">
        <v>5.7388078844331663</v>
      </c>
      <c r="J70" s="3">
        <v>4.7919148256604949</v>
      </c>
      <c r="L70" s="2">
        <v>99.994984498497629</v>
      </c>
      <c r="M70" s="1">
        <v>97.460343803181331</v>
      </c>
      <c r="N70" s="1">
        <v>97.402470967224971</v>
      </c>
      <c r="O70" s="1">
        <v>90.55665827107272</v>
      </c>
      <c r="P70" s="2">
        <v>6.865463850461861</v>
      </c>
      <c r="Q70" s="1">
        <v>2.5722576266724886</v>
      </c>
      <c r="R70" s="1">
        <v>7.0031530597443528</v>
      </c>
      <c r="S70" s="3">
        <v>5.8864956168788005</v>
      </c>
      <c r="U70" s="2">
        <v>99.71226000275783</v>
      </c>
      <c r="V70" s="1">
        <v>95.350282039215315</v>
      </c>
      <c r="W70" s="1">
        <v>98.536338175182209</v>
      </c>
      <c r="X70" s="1">
        <v>97.841660395948395</v>
      </c>
      <c r="Y70" s="2">
        <v>1.4787653528354401</v>
      </c>
      <c r="Z70" s="1">
        <v>3.0338988256013666</v>
      </c>
      <c r="AA70" s="1">
        <v>5.1866742942081494</v>
      </c>
      <c r="AB70" s="3">
        <v>8.5841805775948927</v>
      </c>
    </row>
    <row r="71" spans="1:28">
      <c r="A71" s="53" t="s">
        <v>96</v>
      </c>
      <c r="B71" s="59"/>
      <c r="C71" s="2">
        <v>100.74927258739433</v>
      </c>
      <c r="D71" s="1">
        <v>90.363769821056479</v>
      </c>
      <c r="E71" s="1">
        <v>96.986197188233845</v>
      </c>
      <c r="F71" s="1">
        <v>95.15269926147819</v>
      </c>
      <c r="G71" s="2">
        <v>7.8951489249046629</v>
      </c>
      <c r="H71" s="1">
        <v>3.8896307727948023</v>
      </c>
      <c r="I71" s="1">
        <v>2.8538460544795172</v>
      </c>
      <c r="J71" s="3">
        <v>5.4643635950033485</v>
      </c>
      <c r="L71" s="2">
        <v>102.03218571648432</v>
      </c>
      <c r="M71" s="1">
        <v>95.634953263050591</v>
      </c>
      <c r="N71" s="1">
        <v>99.422682900981386</v>
      </c>
      <c r="O71" s="1">
        <v>93.216327702702714</v>
      </c>
      <c r="P71" s="2">
        <v>5.8733686040136961</v>
      </c>
      <c r="Q71" s="1">
        <v>1.8761139746491144</v>
      </c>
      <c r="R71" s="1">
        <v>12.015622108806083</v>
      </c>
      <c r="S71" s="3">
        <v>2.6193597671010291</v>
      </c>
      <c r="U71" s="2">
        <v>99.547724278022187</v>
      </c>
      <c r="V71" s="1">
        <v>94.712456437005699</v>
      </c>
      <c r="W71" s="1">
        <v>98.925060690688881</v>
      </c>
      <c r="X71" s="1">
        <v>98.121028568168356</v>
      </c>
      <c r="Y71" s="2">
        <v>0.28381132288867561</v>
      </c>
      <c r="Z71" s="1">
        <v>4.3473859243559101</v>
      </c>
      <c r="AA71" s="1">
        <v>6.7586794100681642</v>
      </c>
      <c r="AB71" s="3">
        <v>9.4798231110114219</v>
      </c>
    </row>
    <row r="72" spans="1:28">
      <c r="A72" s="53" t="s">
        <v>97</v>
      </c>
      <c r="B72" s="59"/>
      <c r="C72" s="2">
        <v>104.31278863568724</v>
      </c>
      <c r="D72" s="1">
        <v>94.071382842453644</v>
      </c>
      <c r="E72" s="1">
        <v>97.329027142193567</v>
      </c>
      <c r="F72" s="1">
        <v>99.268107398853502</v>
      </c>
      <c r="G72" s="2">
        <v>3.8954556150141237</v>
      </c>
      <c r="H72" s="1">
        <v>8.0423930396104115</v>
      </c>
      <c r="I72" s="1">
        <v>4.5605424999083404</v>
      </c>
      <c r="J72" s="3">
        <v>0.53492611603661133</v>
      </c>
      <c r="L72" s="2">
        <v>106.14115017289299</v>
      </c>
      <c r="M72" s="1">
        <v>99.565823376743836</v>
      </c>
      <c r="N72" s="1">
        <v>98.770178946251306</v>
      </c>
      <c r="O72" s="1">
        <v>96.161012984203651</v>
      </c>
      <c r="P72" s="2">
        <v>2.4514373150619986</v>
      </c>
      <c r="Q72" s="1">
        <v>3.2844486795399526</v>
      </c>
      <c r="R72" s="1">
        <v>2.0530172638287283</v>
      </c>
      <c r="S72" s="3">
        <v>6.2819736941469921</v>
      </c>
      <c r="U72" s="2">
        <v>100.75681978254489</v>
      </c>
      <c r="V72" s="1">
        <v>99.722875974204229</v>
      </c>
      <c r="W72" s="1">
        <v>104.87987524325885</v>
      </c>
      <c r="X72" s="1">
        <v>108.96563228385492</v>
      </c>
      <c r="Y72" s="2">
        <v>2.3464149482858483</v>
      </c>
      <c r="Z72" s="1">
        <v>1.3931774946185125</v>
      </c>
      <c r="AA72" s="1">
        <v>3.9829903481570348</v>
      </c>
      <c r="AB72" s="3">
        <v>17.987749765888562</v>
      </c>
    </row>
    <row r="73" spans="1:28">
      <c r="A73" s="53" t="s">
        <v>98</v>
      </c>
      <c r="B73" s="59"/>
      <c r="C73" s="2">
        <v>100.35366853614988</v>
      </c>
      <c r="D73" s="1">
        <v>82.4809929014489</v>
      </c>
      <c r="E73" s="1">
        <v>84.403098359598928</v>
      </c>
      <c r="F73" s="1">
        <v>44.586773599810009</v>
      </c>
      <c r="G73" s="2">
        <v>3.6371911518675537</v>
      </c>
      <c r="H73" s="1">
        <v>11.241087297258844</v>
      </c>
      <c r="I73" s="1">
        <v>8.030759643918044</v>
      </c>
      <c r="J73" s="3">
        <v>10.127121278793929</v>
      </c>
      <c r="L73" s="2">
        <v>102.84916236200564</v>
      </c>
      <c r="M73" s="1">
        <v>99.577710630905756</v>
      </c>
      <c r="N73" s="1">
        <v>101.02742558792688</v>
      </c>
      <c r="O73" s="1">
        <v>96.875645005811407</v>
      </c>
      <c r="P73" s="2">
        <v>4.5655461413047478</v>
      </c>
      <c r="Q73" s="1">
        <v>7.082280597917781</v>
      </c>
      <c r="R73" s="1">
        <v>12.274392613385428</v>
      </c>
      <c r="S73" s="3">
        <v>8.0135344148214589</v>
      </c>
      <c r="U73" s="2">
        <v>94.971063822345329</v>
      </c>
      <c r="V73" s="1">
        <v>95.335273681279304</v>
      </c>
      <c r="W73" s="1">
        <v>94.830299840930479</v>
      </c>
      <c r="X73" s="1">
        <v>64.563086956297155</v>
      </c>
      <c r="Y73" s="2">
        <v>1.6804965784347146</v>
      </c>
      <c r="Z73" s="1">
        <v>3.3463395461065621</v>
      </c>
      <c r="AA73" s="1">
        <v>7.2154145918776047</v>
      </c>
      <c r="AB73" s="3">
        <v>7.7152766025910848</v>
      </c>
    </row>
    <row r="74" spans="1:28">
      <c r="A74" s="53" t="s">
        <v>99</v>
      </c>
      <c r="B74" s="59"/>
      <c r="C74" s="2">
        <v>101.91651133053429</v>
      </c>
      <c r="D74" s="1">
        <v>97.645421749444608</v>
      </c>
      <c r="E74" s="1">
        <v>98.365290513140124</v>
      </c>
      <c r="F74" s="1">
        <v>99.067004769666084</v>
      </c>
      <c r="G74" s="2">
        <v>6.8451083571973461</v>
      </c>
      <c r="H74" s="1">
        <v>5.2573214557434849</v>
      </c>
      <c r="I74" s="1">
        <v>2.9841055861124208</v>
      </c>
      <c r="J74" s="3">
        <v>7.1250231955216634</v>
      </c>
      <c r="L74" s="2">
        <v>105.25617571534551</v>
      </c>
      <c r="M74" s="1">
        <v>101.26046421138211</v>
      </c>
      <c r="N74" s="1">
        <v>99.289505453567855</v>
      </c>
      <c r="O74" s="1">
        <v>97.120230631352385</v>
      </c>
      <c r="P74" s="2">
        <v>2.5783599646373601</v>
      </c>
      <c r="Q74" s="1">
        <v>2.8388460134220312</v>
      </c>
      <c r="R74" s="1">
        <v>2.2713095155741252</v>
      </c>
      <c r="S74" s="3">
        <v>6.219116014895393</v>
      </c>
      <c r="U74" s="2">
        <v>102.84694181452063</v>
      </c>
      <c r="V74" s="1">
        <v>100.89192516587561</v>
      </c>
      <c r="W74" s="1">
        <v>109.79121256775321</v>
      </c>
      <c r="X74" s="1">
        <v>112.2610248914405</v>
      </c>
      <c r="Y74" s="2">
        <v>3.1899602462389329</v>
      </c>
      <c r="Z74" s="1">
        <v>8.5381253072396071</v>
      </c>
      <c r="AA74" s="1">
        <v>6.5206754122192789</v>
      </c>
      <c r="AB74" s="3">
        <v>13.890341673591083</v>
      </c>
    </row>
    <row r="75" spans="1:28">
      <c r="A75" s="53" t="s">
        <v>100</v>
      </c>
      <c r="B75" s="59"/>
      <c r="C75" s="2">
        <v>103.39841520494581</v>
      </c>
      <c r="D75" s="1">
        <v>101.14231743578787</v>
      </c>
      <c r="E75" s="1">
        <v>96.88056440233936</v>
      </c>
      <c r="F75" s="1">
        <v>101.80701226938383</v>
      </c>
      <c r="G75" s="2">
        <v>1.111231916733681</v>
      </c>
      <c r="H75" s="1">
        <v>7.4338333973735322</v>
      </c>
      <c r="I75" s="1">
        <v>2.672930634156915</v>
      </c>
      <c r="J75" s="3">
        <v>2.3608799863926571</v>
      </c>
      <c r="L75" s="2">
        <v>98.573758152498982</v>
      </c>
      <c r="M75" s="1">
        <v>103.26111584548806</v>
      </c>
      <c r="N75" s="1">
        <v>101.08602004383158</v>
      </c>
      <c r="O75" s="1">
        <v>99.712631298434459</v>
      </c>
      <c r="P75" s="2">
        <v>13.752264169002908</v>
      </c>
      <c r="Q75" s="1">
        <v>2.5142916975873364</v>
      </c>
      <c r="R75" s="1">
        <v>4.2278815940418815</v>
      </c>
      <c r="S75" s="3">
        <v>6.8426009316533216</v>
      </c>
      <c r="U75" s="2">
        <v>105.40686348998288</v>
      </c>
      <c r="V75" s="1">
        <v>105.06942582848319</v>
      </c>
      <c r="W75" s="1">
        <v>114.10740345716148</v>
      </c>
      <c r="X75" s="1">
        <v>121.49486030408394</v>
      </c>
      <c r="Y75" s="2">
        <v>4.2351038421373461</v>
      </c>
      <c r="Z75" s="1">
        <v>13.076488692109177</v>
      </c>
      <c r="AA75" s="1">
        <v>8.2061247066611767</v>
      </c>
      <c r="AB75" s="3">
        <v>12.47604207217594</v>
      </c>
    </row>
    <row r="76" spans="1:28">
      <c r="A76" s="53" t="s">
        <v>101</v>
      </c>
      <c r="B76" s="59"/>
      <c r="C76" s="2">
        <v>101.82927452432071</v>
      </c>
      <c r="D76" s="1">
        <v>76.137320256852234</v>
      </c>
      <c r="E76" s="1">
        <v>77.092792040344847</v>
      </c>
      <c r="F76" s="1">
        <v>37.215590971392501</v>
      </c>
      <c r="G76" s="2">
        <v>8.6531919668509563</v>
      </c>
      <c r="H76" s="1">
        <v>15.721890590245261</v>
      </c>
      <c r="I76" s="1">
        <v>12.435699356632441</v>
      </c>
      <c r="J76" s="3">
        <v>7.8017712523285203</v>
      </c>
      <c r="L76" s="2">
        <v>98.896013324856668</v>
      </c>
      <c r="M76" s="1">
        <v>98.325501431640035</v>
      </c>
      <c r="N76" s="1">
        <v>95.898805674771737</v>
      </c>
      <c r="O76" s="1">
        <v>82.268259615429656</v>
      </c>
      <c r="P76" s="2">
        <v>11.767568451022852</v>
      </c>
      <c r="Q76" s="1">
        <v>2.5560285841717887</v>
      </c>
      <c r="R76" s="1">
        <v>3.4752319132461005</v>
      </c>
      <c r="S76" s="3">
        <v>11.26240854341623</v>
      </c>
      <c r="U76" s="2">
        <v>109.54051107071211</v>
      </c>
      <c r="V76" s="1">
        <v>109.65971678822588</v>
      </c>
      <c r="W76" s="1">
        <v>113.19662052241833</v>
      </c>
      <c r="X76" s="1">
        <v>81.671009218436552</v>
      </c>
      <c r="Y76" s="2">
        <v>1.5516470671689611</v>
      </c>
      <c r="Z76" s="1">
        <v>4.1951647135010175</v>
      </c>
      <c r="AA76" s="1">
        <v>5.1379295108000989</v>
      </c>
      <c r="AB76" s="3">
        <v>3.2948921638294291</v>
      </c>
    </row>
    <row r="77" spans="1:28">
      <c r="A77" s="53" t="s">
        <v>102</v>
      </c>
      <c r="B77" s="59"/>
      <c r="C77" s="2">
        <v>100.63401162520586</v>
      </c>
      <c r="D77" s="1">
        <v>94.325230270080823</v>
      </c>
      <c r="E77" s="1">
        <v>95.693436992598819</v>
      </c>
      <c r="F77" s="1">
        <v>90.267508159517661</v>
      </c>
      <c r="G77" s="2">
        <v>4.0713054516648457</v>
      </c>
      <c r="H77" s="1">
        <v>7.230392929666686</v>
      </c>
      <c r="I77" s="1">
        <v>3.6813306334371259</v>
      </c>
      <c r="J77" s="3">
        <v>8.2454516630496961</v>
      </c>
      <c r="L77" s="2">
        <v>99.237304811235276</v>
      </c>
      <c r="M77" s="1">
        <v>99.347768878375291</v>
      </c>
      <c r="N77" s="1">
        <v>98.14085204724411</v>
      </c>
      <c r="O77" s="1">
        <v>92.584773063018133</v>
      </c>
      <c r="P77" s="2">
        <v>6.8025407642842941</v>
      </c>
      <c r="Q77" s="1">
        <v>2.0148194496615583</v>
      </c>
      <c r="R77" s="1">
        <v>7.2929951716964139</v>
      </c>
      <c r="S77" s="3">
        <v>10.370678350340093</v>
      </c>
      <c r="U77" s="2">
        <v>101.78773586817415</v>
      </c>
      <c r="V77" s="1">
        <v>100.12159515439744</v>
      </c>
      <c r="W77" s="1">
        <v>103.47255325821693</v>
      </c>
      <c r="X77" s="1">
        <v>97.101585030875157</v>
      </c>
      <c r="Y77" s="2">
        <v>3.3123974039131272</v>
      </c>
      <c r="Z77" s="1">
        <v>4.9083228286649474</v>
      </c>
      <c r="AA77" s="1">
        <v>2.3057068487752801</v>
      </c>
      <c r="AB77" s="3">
        <v>8.7007512043179958</v>
      </c>
    </row>
    <row r="78" spans="1:28">
      <c r="A78" s="53" t="s">
        <v>103</v>
      </c>
      <c r="B78" s="59"/>
      <c r="C78" s="2">
        <v>100.58829929199858</v>
      </c>
      <c r="D78" s="1">
        <v>81.081941862166545</v>
      </c>
      <c r="E78" s="1">
        <v>82.591276867277273</v>
      </c>
      <c r="F78" s="1">
        <v>58.858938635648826</v>
      </c>
      <c r="G78" s="2">
        <v>0.44239190537519169</v>
      </c>
      <c r="H78" s="1">
        <v>9.8179442449805734</v>
      </c>
      <c r="I78" s="1">
        <v>9.8519245272915281</v>
      </c>
      <c r="J78" s="3">
        <v>15.029563854756724</v>
      </c>
      <c r="L78" s="2">
        <v>97.700274964393515</v>
      </c>
      <c r="M78" s="1">
        <v>97.789486095795795</v>
      </c>
      <c r="N78" s="1">
        <v>99.771797440191236</v>
      </c>
      <c r="O78" s="1">
        <v>89.601061896955287</v>
      </c>
      <c r="P78" s="2">
        <v>10.118120749557734</v>
      </c>
      <c r="Q78" s="1">
        <v>2.8164746067851532</v>
      </c>
      <c r="R78" s="1">
        <v>1.9918821336082884</v>
      </c>
      <c r="S78" s="3">
        <v>11.704887293204008</v>
      </c>
      <c r="U78" s="2">
        <v>98.329405090254639</v>
      </c>
      <c r="V78" s="1">
        <v>94.833580215524464</v>
      </c>
      <c r="W78" s="1">
        <v>99.287266951046988</v>
      </c>
      <c r="X78" s="1">
        <v>82.154338915409284</v>
      </c>
      <c r="Y78" s="2">
        <v>2.8714130516331182</v>
      </c>
      <c r="Z78" s="1">
        <v>2.573644366401147</v>
      </c>
      <c r="AA78" s="1">
        <v>3.0522212803285016</v>
      </c>
      <c r="AB78" s="3">
        <v>6.9096694157134246</v>
      </c>
    </row>
    <row r="79" spans="1:28">
      <c r="A79" s="53" t="s">
        <v>104</v>
      </c>
      <c r="B79" s="59"/>
      <c r="C79" s="2">
        <v>100.92669023941038</v>
      </c>
      <c r="D79" s="1">
        <v>96.756937896910188</v>
      </c>
      <c r="E79" s="1">
        <v>101.01091463319142</v>
      </c>
      <c r="F79" s="1">
        <v>98.126979888944462</v>
      </c>
      <c r="G79" s="2">
        <v>0.780284095374011</v>
      </c>
      <c r="H79" s="1">
        <v>4.7449134976804839</v>
      </c>
      <c r="I79" s="1">
        <v>1.8022202861695484</v>
      </c>
      <c r="J79" s="3">
        <v>5.5604088767254165</v>
      </c>
      <c r="L79" s="2">
        <v>94.894734429574029</v>
      </c>
      <c r="M79" s="1">
        <v>100.54064235397861</v>
      </c>
      <c r="N79" s="1">
        <v>100.29849953908536</v>
      </c>
      <c r="O79" s="1">
        <v>94.088179712800013</v>
      </c>
      <c r="P79" s="2">
        <v>2.7899452288575275</v>
      </c>
      <c r="Q79" s="1">
        <v>0.62016945430675774</v>
      </c>
      <c r="R79" s="1">
        <v>4.1588242063314027</v>
      </c>
      <c r="S79" s="3">
        <v>11.425201617767049</v>
      </c>
      <c r="U79" s="2">
        <v>102.21502020076902</v>
      </c>
      <c r="V79" s="1">
        <v>94.717893339523812</v>
      </c>
      <c r="W79" s="1">
        <v>98.329989776875749</v>
      </c>
      <c r="X79" s="1">
        <v>100.4748847942631</v>
      </c>
      <c r="Y79" s="2">
        <v>0.7381203986761723</v>
      </c>
      <c r="Z79" s="1">
        <v>3.5852564747528057</v>
      </c>
      <c r="AA79" s="1">
        <v>4.7790819402751605</v>
      </c>
      <c r="AB79" s="3">
        <v>8.6916627896324385</v>
      </c>
    </row>
    <row r="80" spans="1:28">
      <c r="A80" s="53" t="s">
        <v>105</v>
      </c>
      <c r="B80" s="59"/>
      <c r="C80" s="2">
        <v>104.57838426770709</v>
      </c>
      <c r="D80" s="1">
        <v>90.974228516571117</v>
      </c>
      <c r="E80" s="1">
        <v>101.55219378941594</v>
      </c>
      <c r="F80" s="1">
        <v>93.810847324639766</v>
      </c>
      <c r="G80" s="2">
        <v>3.6947151041384605</v>
      </c>
      <c r="H80" s="1">
        <v>8.6944450790465098</v>
      </c>
      <c r="I80" s="1">
        <v>3.3843283327925398</v>
      </c>
      <c r="J80" s="3">
        <v>10.829669957314307</v>
      </c>
      <c r="L80" s="2">
        <v>98.099552566702926</v>
      </c>
      <c r="M80" s="1">
        <v>99.116908649852846</v>
      </c>
      <c r="N80" s="1">
        <v>101.0772334338876</v>
      </c>
      <c r="O80" s="1">
        <v>97.270903493339958</v>
      </c>
      <c r="P80" s="2">
        <v>11.152926887562005</v>
      </c>
      <c r="Q80" s="1">
        <v>1.3286063049651504</v>
      </c>
      <c r="R80" s="1">
        <v>6.6023044613611151E-2</v>
      </c>
      <c r="S80" s="3">
        <v>7.19703646884268</v>
      </c>
      <c r="U80" s="2">
        <v>102.05343326342933</v>
      </c>
      <c r="V80" s="1">
        <v>102.59329467113476</v>
      </c>
      <c r="W80" s="1">
        <v>100.00756866433292</v>
      </c>
      <c r="X80" s="1">
        <v>103.01548847164118</v>
      </c>
      <c r="Y80" s="2">
        <v>1.3081043921713806</v>
      </c>
      <c r="Z80" s="1">
        <v>4.6180216767693292</v>
      </c>
      <c r="AA80" s="1">
        <v>5.252790525579587</v>
      </c>
      <c r="AB80" s="3">
        <v>9.8036910104386603</v>
      </c>
    </row>
    <row r="81" spans="1:28">
      <c r="A81" s="53" t="s">
        <v>106</v>
      </c>
      <c r="B81" s="59"/>
      <c r="C81" s="2">
        <v>99.969292794157923</v>
      </c>
      <c r="D81" s="1">
        <v>88.633416888127414</v>
      </c>
      <c r="E81" s="1">
        <v>97.861700629475465</v>
      </c>
      <c r="F81" s="1">
        <v>97.120395835469978</v>
      </c>
      <c r="G81" s="2">
        <v>5.7935459258240902</v>
      </c>
      <c r="H81" s="1">
        <v>4.2420531796288854</v>
      </c>
      <c r="I81" s="1">
        <v>4.0365930688207809</v>
      </c>
      <c r="J81" s="3">
        <v>10.611883694947178</v>
      </c>
      <c r="L81" s="2">
        <v>84.607644712332174</v>
      </c>
      <c r="M81" s="1">
        <v>98.758050005914967</v>
      </c>
      <c r="N81" s="1">
        <v>95.000897225426073</v>
      </c>
      <c r="O81" s="1">
        <v>92.894907340580176</v>
      </c>
      <c r="P81" s="2">
        <v>7.8375574056580612</v>
      </c>
      <c r="Q81" s="1">
        <v>1.5415844251867918</v>
      </c>
      <c r="R81" s="1">
        <v>2.3025312614971338</v>
      </c>
      <c r="S81" s="3">
        <v>8.9825922452504017</v>
      </c>
      <c r="U81" s="2">
        <v>102.17681135825615</v>
      </c>
      <c r="V81" s="1">
        <v>101.51878434932725</v>
      </c>
      <c r="W81" s="1">
        <v>102.94172340698401</v>
      </c>
      <c r="X81" s="1">
        <v>107.63470033060833</v>
      </c>
      <c r="Y81" s="2">
        <v>2.7354749907225178</v>
      </c>
      <c r="Z81" s="1">
        <v>1.6970197287316255</v>
      </c>
      <c r="AA81" s="1">
        <v>4.0689528302797777</v>
      </c>
      <c r="AB81" s="3">
        <v>5.7602983303569868</v>
      </c>
    </row>
    <row r="82" spans="1:28">
      <c r="A82" s="53" t="s">
        <v>107</v>
      </c>
      <c r="B82" s="59"/>
      <c r="C82" s="2">
        <v>102.83170891327083</v>
      </c>
      <c r="D82" s="1">
        <v>92.069010748648594</v>
      </c>
      <c r="E82" s="1">
        <v>95.734426961825989</v>
      </c>
      <c r="F82" s="1">
        <v>100.93424647881672</v>
      </c>
      <c r="G82" s="2">
        <v>5.0145544510774016</v>
      </c>
      <c r="H82" s="1">
        <v>0.15997721603679782</v>
      </c>
      <c r="I82" s="1">
        <v>6.9438910668547447</v>
      </c>
      <c r="J82" s="3">
        <v>10.957714763484242</v>
      </c>
      <c r="L82" s="2">
        <v>97.787879723553971</v>
      </c>
      <c r="M82" s="1">
        <v>100.84464822190198</v>
      </c>
      <c r="N82" s="1">
        <v>77.706732668956775</v>
      </c>
      <c r="O82" s="1">
        <v>86.289529614162689</v>
      </c>
      <c r="P82" s="2">
        <v>17.969006771514401</v>
      </c>
      <c r="Q82" s="1">
        <v>8.954461772990534</v>
      </c>
      <c r="R82" s="1">
        <v>20.730898402111858</v>
      </c>
      <c r="S82" s="3">
        <v>28.674761948083614</v>
      </c>
      <c r="U82" s="2">
        <v>98.897295982026435</v>
      </c>
      <c r="V82" s="1">
        <v>96.367122635438434</v>
      </c>
      <c r="W82" s="1">
        <v>96.069782178051739</v>
      </c>
      <c r="X82" s="1">
        <v>99.193370906711039</v>
      </c>
      <c r="Y82" s="2">
        <v>2.0131189053982483</v>
      </c>
      <c r="Z82" s="1">
        <v>6.1927271504836021</v>
      </c>
      <c r="AA82" s="1">
        <v>4.3889937893706641</v>
      </c>
      <c r="AB82" s="3">
        <v>6.6667959434157176</v>
      </c>
    </row>
    <row r="83" spans="1:28">
      <c r="A83" s="53" t="s">
        <v>108</v>
      </c>
      <c r="B83" s="59"/>
      <c r="C83" s="2">
        <v>103.92223592944329</v>
      </c>
      <c r="D83" s="1">
        <v>94.130473164320136</v>
      </c>
      <c r="E83" s="1">
        <v>97.107822686101144</v>
      </c>
      <c r="F83" s="1">
        <v>93.790935363409673</v>
      </c>
      <c r="G83" s="2">
        <v>0.11288854911857564</v>
      </c>
      <c r="H83" s="1">
        <v>4.6829288521643893</v>
      </c>
      <c r="I83" s="1">
        <v>4.3340131088341884</v>
      </c>
      <c r="J83" s="3">
        <v>7.8921483776300914</v>
      </c>
      <c r="L83" s="2">
        <v>96.969019917949041</v>
      </c>
      <c r="M83" s="1">
        <v>95.854707596549744</v>
      </c>
      <c r="N83" s="1">
        <v>90.084762751739447</v>
      </c>
      <c r="O83" s="1">
        <v>85.467208479818353</v>
      </c>
      <c r="P83" s="2">
        <v>14.620966991477255</v>
      </c>
      <c r="Q83" s="1">
        <v>0.98035571948177036</v>
      </c>
      <c r="R83" s="1">
        <v>1.9606691956199138</v>
      </c>
      <c r="S83" s="3">
        <v>6.5160423170261419</v>
      </c>
      <c r="U83" s="2">
        <v>101.5256146224437</v>
      </c>
      <c r="V83" s="1">
        <v>99.128816524288297</v>
      </c>
      <c r="W83" s="1">
        <v>98.704123703629804</v>
      </c>
      <c r="X83" s="1">
        <v>100.75613434124547</v>
      </c>
      <c r="Y83" s="2">
        <v>2.3659966346555135</v>
      </c>
      <c r="Z83" s="1">
        <v>3.0936227708429436</v>
      </c>
      <c r="AA83" s="1">
        <v>4.4847990229864774</v>
      </c>
      <c r="AB83" s="3">
        <v>8.0404054117258532</v>
      </c>
    </row>
    <row r="84" spans="1:28">
      <c r="A84" s="53" t="s">
        <v>109</v>
      </c>
      <c r="B84" s="59"/>
      <c r="C84" s="2">
        <v>103.3919459002866</v>
      </c>
      <c r="D84" s="1">
        <v>96.646041551680128</v>
      </c>
      <c r="E84" s="1">
        <v>98.696332958056431</v>
      </c>
      <c r="F84" s="1">
        <v>98.65638439591828</v>
      </c>
      <c r="G84" s="2">
        <v>3.6275523139908374</v>
      </c>
      <c r="H84" s="1">
        <v>4.2650923185035596</v>
      </c>
      <c r="I84" s="1">
        <v>2.7147437078852925</v>
      </c>
      <c r="J84" s="3">
        <v>6.0844101028580893</v>
      </c>
      <c r="L84" s="2">
        <v>89.519128616332836</v>
      </c>
      <c r="M84" s="1">
        <v>99.005294592099744</v>
      </c>
      <c r="N84" s="1">
        <v>102.194650570061</v>
      </c>
      <c r="O84" s="1">
        <v>96.033176799765968</v>
      </c>
      <c r="P84" s="2">
        <v>1.2260937750041041</v>
      </c>
      <c r="Q84" s="1">
        <v>1.5529706561504828</v>
      </c>
      <c r="R84" s="1">
        <v>4.3628705943611372</v>
      </c>
      <c r="S84" s="3">
        <v>8.1009100948501285</v>
      </c>
      <c r="U84" s="2">
        <v>102.63651415147471</v>
      </c>
      <c r="V84" s="1">
        <v>101.43534711754513</v>
      </c>
      <c r="W84" s="1">
        <v>104.57781726351654</v>
      </c>
      <c r="X84" s="1">
        <v>101.79164136827126</v>
      </c>
      <c r="Y84" s="2">
        <v>1.6605968149244807</v>
      </c>
      <c r="Z84" s="1">
        <v>3.4239947804431679</v>
      </c>
      <c r="AA84" s="1">
        <v>4.8990742830605285</v>
      </c>
      <c r="AB84" s="3">
        <v>3.4207709111461111</v>
      </c>
    </row>
    <row r="85" spans="1:28">
      <c r="A85" s="53" t="s">
        <v>110</v>
      </c>
      <c r="B85" s="59"/>
      <c r="C85" s="2">
        <v>103.30062191850446</v>
      </c>
      <c r="D85" s="1">
        <v>95.770591141308529</v>
      </c>
      <c r="E85" s="1">
        <v>99.552935133742835</v>
      </c>
      <c r="F85" s="1">
        <v>97.978671973232451</v>
      </c>
      <c r="G85" s="2">
        <v>1.880880100683515</v>
      </c>
      <c r="H85" s="1">
        <v>0.64374365441986148</v>
      </c>
      <c r="I85" s="1">
        <v>1.6227285258261341</v>
      </c>
      <c r="J85" s="3">
        <v>3.7868291238953566</v>
      </c>
      <c r="L85" s="2">
        <v>94.971789901923273</v>
      </c>
      <c r="M85" s="1">
        <v>98.805284579563931</v>
      </c>
      <c r="N85" s="1">
        <v>98.256607334471028</v>
      </c>
      <c r="O85" s="1">
        <v>93.369715344866151</v>
      </c>
      <c r="P85" s="2">
        <v>15.069335527604476</v>
      </c>
      <c r="Q85" s="1">
        <v>1.6976683141841304</v>
      </c>
      <c r="R85" s="1">
        <v>1.2888132591663419</v>
      </c>
      <c r="S85" s="3">
        <v>5.0626978577680326</v>
      </c>
      <c r="U85" s="2">
        <v>102.11887298717245</v>
      </c>
      <c r="V85" s="1">
        <v>103.27377144196835</v>
      </c>
      <c r="W85" s="1">
        <v>105.8811948219294</v>
      </c>
      <c r="X85" s="1">
        <v>112.75575385805782</v>
      </c>
      <c r="Y85" s="2">
        <v>1.7374319422140927</v>
      </c>
      <c r="Z85" s="1">
        <v>7.809986589963593</v>
      </c>
      <c r="AA85" s="1">
        <v>7.4363817963484529</v>
      </c>
      <c r="AB85" s="3">
        <v>11.683061473687696</v>
      </c>
    </row>
    <row r="86" spans="1:28">
      <c r="A86" s="53" t="s">
        <v>111</v>
      </c>
      <c r="B86" s="59"/>
      <c r="C86" s="2">
        <v>101.86105435085724</v>
      </c>
      <c r="D86" s="1">
        <v>98.063676475678136</v>
      </c>
      <c r="E86" s="1">
        <v>98.458631845218406</v>
      </c>
      <c r="F86" s="1">
        <v>97.844449915458881</v>
      </c>
      <c r="G86" s="2">
        <v>0.53667704264640637</v>
      </c>
      <c r="H86" s="1">
        <v>2.443406424420306</v>
      </c>
      <c r="I86" s="1">
        <v>2.5095453046810752</v>
      </c>
      <c r="J86" s="3">
        <v>5.2864284431917117</v>
      </c>
      <c r="L86" s="2">
        <v>100.70149381275921</v>
      </c>
      <c r="M86" s="1">
        <v>101.71148511602287</v>
      </c>
      <c r="N86" s="1">
        <v>100.27539031766652</v>
      </c>
      <c r="O86" s="1">
        <v>94.743537421656171</v>
      </c>
      <c r="P86" s="2">
        <v>1.7046421541965775</v>
      </c>
      <c r="Q86" s="1">
        <v>1.4599431954275879</v>
      </c>
      <c r="R86" s="1">
        <v>2.7859266072810551</v>
      </c>
      <c r="S86" s="3">
        <v>6.2329298151451793</v>
      </c>
      <c r="U86" s="2">
        <v>102.89571521095939</v>
      </c>
      <c r="V86" s="1">
        <v>106.01567346592856</v>
      </c>
      <c r="W86" s="1">
        <v>113.0337416176541</v>
      </c>
      <c r="X86" s="1">
        <v>112.53754631760776</v>
      </c>
      <c r="Y86" s="2">
        <v>3.296253661357563</v>
      </c>
      <c r="Z86" s="1">
        <v>11.652644265553253</v>
      </c>
      <c r="AA86" s="1">
        <v>7.7233223254647339</v>
      </c>
      <c r="AB86" s="3">
        <v>9.6635390944805444</v>
      </c>
    </row>
    <row r="87" spans="1:28">
      <c r="A87" s="53" t="s">
        <v>112</v>
      </c>
      <c r="B87" s="59"/>
      <c r="C87" s="2">
        <v>103.53269496290115</v>
      </c>
      <c r="D87" s="1">
        <v>104.01944645939223</v>
      </c>
      <c r="E87" s="1">
        <v>96.503614463215044</v>
      </c>
      <c r="F87" s="1">
        <v>98.79696066945661</v>
      </c>
      <c r="G87" s="2">
        <v>1.0810116736187838</v>
      </c>
      <c r="H87" s="1">
        <v>9.9578756877775998</v>
      </c>
      <c r="I87" s="1">
        <v>2.9340133659325951</v>
      </c>
      <c r="J87" s="3">
        <v>2.3332336238139351</v>
      </c>
      <c r="L87" s="2">
        <v>100.46470506970357</v>
      </c>
      <c r="M87" s="1">
        <v>100.23898888676172</v>
      </c>
      <c r="N87" s="1">
        <v>102.31886262788004</v>
      </c>
      <c r="O87" s="1">
        <v>98.060423314803359</v>
      </c>
      <c r="P87" s="2">
        <v>18.105623974714483</v>
      </c>
      <c r="Q87" s="1">
        <v>2.633173856123709</v>
      </c>
      <c r="R87" s="1">
        <v>1.3686160395660294</v>
      </c>
      <c r="S87" s="3">
        <v>7.0812719272868394</v>
      </c>
      <c r="U87" s="2">
        <v>109.25122908168798</v>
      </c>
      <c r="V87" s="1">
        <v>105.07510882359055</v>
      </c>
      <c r="W87" s="1">
        <v>116.66702820346265</v>
      </c>
      <c r="X87" s="1">
        <v>121.97386746142764</v>
      </c>
      <c r="Y87" s="2">
        <v>5.6993008857800262</v>
      </c>
      <c r="Z87" s="1">
        <v>5.6750645083247626</v>
      </c>
      <c r="AA87" s="1">
        <v>6.2669108352680816</v>
      </c>
      <c r="AB87" s="3">
        <v>12.37578843784342</v>
      </c>
    </row>
    <row r="88" spans="1:28">
      <c r="A88" s="53" t="s">
        <v>113</v>
      </c>
      <c r="B88" s="59"/>
      <c r="C88" s="2">
        <v>105.69107421932245</v>
      </c>
      <c r="D88" s="1">
        <v>102.87517276602438</v>
      </c>
      <c r="E88" s="1">
        <v>91.511027581380361</v>
      </c>
      <c r="F88" s="1">
        <v>102.82023978761697</v>
      </c>
      <c r="G88" s="2">
        <v>5.2659788508432444</v>
      </c>
      <c r="H88" s="1">
        <v>11.18039504789251</v>
      </c>
      <c r="I88" s="1">
        <v>22.454441454240467</v>
      </c>
      <c r="J88" s="3">
        <v>8.8638839332632635</v>
      </c>
      <c r="L88" s="2">
        <v>101.18239806435443</v>
      </c>
      <c r="M88" s="1">
        <v>98.524637369369671</v>
      </c>
      <c r="N88" s="1">
        <v>93.459899087256801</v>
      </c>
      <c r="O88" s="1">
        <v>93.160765423319049</v>
      </c>
      <c r="P88" s="2">
        <v>1.1490716175664366</v>
      </c>
      <c r="Q88" s="1">
        <v>3.2666449704141876</v>
      </c>
      <c r="R88" s="1">
        <v>4.5319227455451463</v>
      </c>
      <c r="S88" s="3">
        <v>11.258639483980943</v>
      </c>
      <c r="U88" s="2">
        <v>121.43448756560718</v>
      </c>
      <c r="V88" s="1">
        <v>125.50330811937097</v>
      </c>
      <c r="W88" s="1">
        <v>121.94012831838928</v>
      </c>
      <c r="X88" s="1">
        <v>131.87539121586602</v>
      </c>
      <c r="Y88" s="2">
        <v>6.0008069892738769</v>
      </c>
      <c r="Z88" s="1">
        <v>12.512548244924886</v>
      </c>
      <c r="AA88" s="1">
        <v>8.9678425913833735</v>
      </c>
      <c r="AB88" s="3">
        <v>7.3152015914434596</v>
      </c>
    </row>
    <row r="89" spans="1:28">
      <c r="A89" s="54" t="s">
        <v>114</v>
      </c>
      <c r="B89" s="59"/>
      <c r="C89" s="4">
        <v>108.53001309758812</v>
      </c>
      <c r="D89" s="5">
        <v>98.201208150470706</v>
      </c>
      <c r="E89" s="5">
        <v>100.67901499754616</v>
      </c>
      <c r="F89" s="5">
        <v>99.804889431384652</v>
      </c>
      <c r="G89" s="4">
        <v>1.4145396218587492</v>
      </c>
      <c r="H89" s="5">
        <v>2.7494272967958868</v>
      </c>
      <c r="I89" s="5">
        <v>5.812801828821355</v>
      </c>
      <c r="J89" s="6">
        <v>8.4699439756911357</v>
      </c>
      <c r="L89" s="4">
        <v>95.315290136541876</v>
      </c>
      <c r="M89" s="5">
        <v>104.10393009940783</v>
      </c>
      <c r="N89" s="5">
        <v>100.12030085521394</v>
      </c>
      <c r="O89" s="5">
        <v>96.079290878586448</v>
      </c>
      <c r="P89" s="4">
        <v>10.599846684577646</v>
      </c>
      <c r="Q89" s="5">
        <v>2.6429754638457772</v>
      </c>
      <c r="R89" s="5">
        <v>6.7655868012274638</v>
      </c>
      <c r="S89" s="6">
        <v>10.654804600546495</v>
      </c>
      <c r="U89" s="4">
        <v>107.88580612763674</v>
      </c>
      <c r="V89" s="5">
        <v>107.30295986545711</v>
      </c>
      <c r="W89" s="5">
        <v>108.86195532613631</v>
      </c>
      <c r="X89" s="5">
        <v>114.04501717673458</v>
      </c>
      <c r="Y89" s="4">
        <v>1.447361829087221</v>
      </c>
      <c r="Z89" s="5">
        <v>9.1481537506477064</v>
      </c>
      <c r="AA89" s="5">
        <v>4.5451781827187796</v>
      </c>
      <c r="AB89" s="6">
        <v>4.9873757673105601</v>
      </c>
    </row>
    <row r="90" spans="1:28">
      <c r="A90" s="52" t="s">
        <v>198</v>
      </c>
      <c r="C90" s="69">
        <v>2</v>
      </c>
      <c r="D90" s="70">
        <v>2</v>
      </c>
      <c r="E90" s="70">
        <v>3</v>
      </c>
      <c r="F90" s="71">
        <v>3</v>
      </c>
      <c r="L90" s="69">
        <v>2</v>
      </c>
      <c r="M90" s="70">
        <v>3</v>
      </c>
      <c r="N90" s="70">
        <v>3</v>
      </c>
      <c r="O90" s="71">
        <v>3</v>
      </c>
      <c r="U90" s="69">
        <v>3</v>
      </c>
      <c r="V90" s="70">
        <v>3</v>
      </c>
      <c r="W90" s="70">
        <v>4</v>
      </c>
      <c r="X90" s="71">
        <v>4</v>
      </c>
    </row>
    <row r="91" spans="1:28">
      <c r="U91" t="s">
        <v>199</v>
      </c>
    </row>
  </sheetData>
  <mergeCells count="9">
    <mergeCell ref="C1:J1"/>
    <mergeCell ref="L1:S1"/>
    <mergeCell ref="U1:AB1"/>
    <mergeCell ref="U2:X2"/>
    <mergeCell ref="Y2:AB2"/>
    <mergeCell ref="C2:F2"/>
    <mergeCell ref="G2:J2"/>
    <mergeCell ref="L2:O2"/>
    <mergeCell ref="P2:S2"/>
  </mergeCells>
  <conditionalFormatting sqref="G4:J89 P4:S89 Y4:AB89">
    <cfRule type="colorScale" priority="2">
      <colorScale>
        <cfvo type="num" val="0"/>
        <cfvo type="num" val="100"/>
        <color theme="0"/>
        <color rgb="FFFF0000"/>
      </colorScale>
    </cfRule>
  </conditionalFormatting>
  <conditionalFormatting sqref="C4:F90 L4:O90 U4:X90">
    <cfRule type="colorScale" priority="3">
      <colorScale>
        <cfvo type="num" val="0"/>
        <cfvo type="num" val="100"/>
        <color theme="0"/>
        <color rgb="FF00B0F0"/>
      </colorScale>
    </cfRule>
  </conditionalFormatting>
  <conditionalFormatting sqref="C90:F90 L90:O90 U90:X90">
    <cfRule type="colorScale" priority="1">
      <colorScale>
        <cfvo type="num" val="2"/>
        <cfvo type="num" val="5"/>
        <color theme="0" tint="-0.34998626667073579"/>
        <color theme="0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8"/>
  <sheetViews>
    <sheetView workbookViewId="0"/>
  </sheetViews>
  <sheetFormatPr defaultRowHeight="15"/>
  <cols>
    <col min="1" max="1" width="12.7109375" customWidth="1"/>
    <col min="2" max="22" width="7.28515625" customWidth="1"/>
  </cols>
  <sheetData>
    <row r="1" spans="1:22">
      <c r="C1" s="75" t="s">
        <v>150</v>
      </c>
      <c r="D1" s="76"/>
      <c r="E1" s="76"/>
      <c r="F1" s="76"/>
      <c r="G1" s="76"/>
      <c r="H1" s="77"/>
      <c r="I1" s="7"/>
      <c r="J1" s="75" t="s">
        <v>151</v>
      </c>
      <c r="K1" s="76"/>
      <c r="L1" s="76"/>
      <c r="M1" s="76"/>
      <c r="N1" s="76"/>
      <c r="O1" s="77"/>
      <c r="P1" s="7"/>
      <c r="Q1" s="75" t="s">
        <v>152</v>
      </c>
      <c r="R1" s="76"/>
      <c r="S1" s="76"/>
      <c r="T1" s="76"/>
      <c r="U1" s="76"/>
      <c r="V1" s="77"/>
    </row>
    <row r="2" spans="1:22">
      <c r="C2" s="78" t="s">
        <v>1</v>
      </c>
      <c r="D2" s="79"/>
      <c r="E2" s="79"/>
      <c r="F2" s="78" t="s">
        <v>28</v>
      </c>
      <c r="G2" s="79"/>
      <c r="H2" s="80"/>
      <c r="I2" s="7"/>
      <c r="J2" s="78" t="s">
        <v>1</v>
      </c>
      <c r="K2" s="79"/>
      <c r="L2" s="79"/>
      <c r="M2" s="78" t="s">
        <v>28</v>
      </c>
      <c r="N2" s="79"/>
      <c r="O2" s="80"/>
      <c r="P2" s="7"/>
      <c r="Q2" s="78" t="s">
        <v>1</v>
      </c>
      <c r="R2" s="79"/>
      <c r="S2" s="79"/>
      <c r="T2" s="78" t="s">
        <v>28</v>
      </c>
      <c r="U2" s="79"/>
      <c r="V2" s="80"/>
    </row>
    <row r="3" spans="1:22" ht="15.75" thickBot="1">
      <c r="A3" s="63" t="s">
        <v>115</v>
      </c>
      <c r="B3" s="67" t="s">
        <v>195</v>
      </c>
      <c r="C3" s="47" t="s">
        <v>153</v>
      </c>
      <c r="D3" s="61" t="s">
        <v>154</v>
      </c>
      <c r="E3" s="61" t="s">
        <v>155</v>
      </c>
      <c r="F3" s="47" t="s">
        <v>153</v>
      </c>
      <c r="G3" s="61" t="s">
        <v>154</v>
      </c>
      <c r="H3" s="62" t="s">
        <v>155</v>
      </c>
      <c r="I3" s="7"/>
      <c r="J3" s="47" t="s">
        <v>153</v>
      </c>
      <c r="K3" s="61" t="s">
        <v>154</v>
      </c>
      <c r="L3" s="61" t="s">
        <v>155</v>
      </c>
      <c r="M3" s="47" t="s">
        <v>153</v>
      </c>
      <c r="N3" s="61" t="s">
        <v>154</v>
      </c>
      <c r="O3" s="62" t="s">
        <v>155</v>
      </c>
      <c r="P3" s="7"/>
      <c r="Q3" s="47" t="s">
        <v>153</v>
      </c>
      <c r="R3" s="61" t="s">
        <v>154</v>
      </c>
      <c r="S3" s="61" t="s">
        <v>155</v>
      </c>
      <c r="T3" s="47" t="s">
        <v>153</v>
      </c>
      <c r="U3" s="61" t="s">
        <v>154</v>
      </c>
      <c r="V3" s="62" t="s">
        <v>155</v>
      </c>
    </row>
    <row r="4" spans="1:22">
      <c r="A4" s="64" t="s">
        <v>116</v>
      </c>
      <c r="C4" s="2">
        <v>101.23534769470729</v>
      </c>
      <c r="D4" s="1">
        <v>102.33507152717134</v>
      </c>
      <c r="E4" s="1">
        <v>34.552903319560926</v>
      </c>
      <c r="F4" s="2">
        <v>0.11459225289820989</v>
      </c>
      <c r="G4" s="1">
        <v>5.580779202267518</v>
      </c>
      <c r="H4" s="3">
        <v>6.532493262827388</v>
      </c>
      <c r="J4" s="2">
        <v>103.5316255472531</v>
      </c>
      <c r="K4" s="1">
        <v>101.22126906019874</v>
      </c>
      <c r="L4" s="1">
        <v>102.90055238268425</v>
      </c>
      <c r="M4" s="2">
        <v>7.678332832739633</v>
      </c>
      <c r="N4" s="1">
        <v>3.1579203041508603</v>
      </c>
      <c r="O4" s="3">
        <v>10.763120138513559</v>
      </c>
      <c r="Q4" s="2">
        <v>82.599726585726287</v>
      </c>
      <c r="R4" s="1">
        <v>73.096735787914426</v>
      </c>
      <c r="S4" s="1">
        <v>31.727217748477266</v>
      </c>
      <c r="T4" s="2">
        <v>15.340032578141846</v>
      </c>
      <c r="U4" s="1">
        <v>11.480266707691236</v>
      </c>
      <c r="V4" s="3">
        <v>11.471204922270347</v>
      </c>
    </row>
    <row r="5" spans="1:22">
      <c r="A5" s="64" t="s">
        <v>156</v>
      </c>
      <c r="C5" s="2">
        <v>101.00455900315475</v>
      </c>
      <c r="D5" s="1">
        <v>104.15812434738429</v>
      </c>
      <c r="E5" s="1">
        <v>74.072897035735707</v>
      </c>
      <c r="F5" s="2">
        <v>0.67760965779567617</v>
      </c>
      <c r="G5" s="1">
        <v>9.1718772722717361</v>
      </c>
      <c r="H5" s="3">
        <v>6.2644782592808168</v>
      </c>
      <c r="J5" s="2">
        <v>98.476394833296169</v>
      </c>
      <c r="K5" s="1">
        <v>100.09731841010365</v>
      </c>
      <c r="L5" s="1">
        <v>105.19058468802672</v>
      </c>
      <c r="M5" s="2">
        <v>7.187341697587101</v>
      </c>
      <c r="N5" s="1">
        <v>0.991702815386731</v>
      </c>
      <c r="O5" s="3">
        <v>12.591912615560025</v>
      </c>
      <c r="Q5" s="2">
        <v>85.601181330265334</v>
      </c>
      <c r="R5" s="1">
        <v>81.057612382036822</v>
      </c>
      <c r="S5" s="1">
        <v>69.818530860326646</v>
      </c>
      <c r="T5" s="2">
        <v>15.773711327145216</v>
      </c>
      <c r="U5" s="1">
        <v>11.918807091756793</v>
      </c>
      <c r="V5" s="3">
        <v>14.049091598207585</v>
      </c>
    </row>
    <row r="6" spans="1:22">
      <c r="A6" s="64" t="s">
        <v>117</v>
      </c>
      <c r="C6" s="2">
        <v>100.85899551102075</v>
      </c>
      <c r="D6" s="1">
        <v>100.39539095737673</v>
      </c>
      <c r="E6" s="1">
        <v>60.948023683768469</v>
      </c>
      <c r="F6" s="2">
        <v>2.3999860484179423</v>
      </c>
      <c r="G6" s="1">
        <v>3.5319302575622777</v>
      </c>
      <c r="H6" s="3">
        <v>0.51709910855287955</v>
      </c>
      <c r="J6" s="2">
        <v>104.38051331168261</v>
      </c>
      <c r="K6" s="1">
        <v>104.68831347877959</v>
      </c>
      <c r="L6" s="1">
        <v>103.74774591902259</v>
      </c>
      <c r="M6" s="2">
        <v>12.419685633586077</v>
      </c>
      <c r="N6" s="1">
        <v>5.4062509730053252</v>
      </c>
      <c r="O6" s="3">
        <v>7.4732677791258313</v>
      </c>
      <c r="Q6" s="2">
        <v>91.489032705370832</v>
      </c>
      <c r="R6" s="1">
        <v>83.325071521210646</v>
      </c>
      <c r="S6" s="1">
        <v>57.648755919969766</v>
      </c>
      <c r="T6" s="2">
        <v>10.94454747157604</v>
      </c>
      <c r="U6" s="1">
        <v>12.714339639625464</v>
      </c>
      <c r="V6" s="3">
        <v>12.577324180721442</v>
      </c>
    </row>
    <row r="7" spans="1:22">
      <c r="A7" s="64" t="s">
        <v>157</v>
      </c>
      <c r="C7" s="2">
        <v>103.38546279681847</v>
      </c>
      <c r="D7" s="1">
        <v>0.10252554912409573</v>
      </c>
      <c r="E7" s="1">
        <v>0.33760876082422442</v>
      </c>
      <c r="F7" s="2">
        <v>2.061940732725335</v>
      </c>
      <c r="G7" s="1">
        <v>0.10277069911208882</v>
      </c>
      <c r="H7" s="3">
        <v>0.20595493349085764</v>
      </c>
      <c r="J7" s="2">
        <v>136.38022082784181</v>
      </c>
      <c r="K7" s="1">
        <v>116.36728261306726</v>
      </c>
      <c r="L7" s="1">
        <v>117.12011669421956</v>
      </c>
      <c r="M7" s="2"/>
      <c r="N7" s="1"/>
      <c r="O7" s="3">
        <v>13.529584182483067</v>
      </c>
      <c r="Q7" s="2">
        <v>49.554847168861102</v>
      </c>
      <c r="R7" s="1">
        <v>62.177263366812106</v>
      </c>
      <c r="S7" s="1">
        <v>53.14299953267318</v>
      </c>
      <c r="T7" s="2">
        <v>47.023271176358385</v>
      </c>
      <c r="U7" s="1">
        <v>48.531751414663553</v>
      </c>
      <c r="V7" s="3">
        <v>49.946000119275681</v>
      </c>
    </row>
    <row r="8" spans="1:22">
      <c r="A8" s="64" t="s">
        <v>118</v>
      </c>
      <c r="C8" s="2">
        <v>104.32140874402583</v>
      </c>
      <c r="D8" s="1">
        <v>104.61124952842501</v>
      </c>
      <c r="E8" s="1">
        <v>103.89426991619523</v>
      </c>
      <c r="F8" s="2">
        <v>1.3144680886713347</v>
      </c>
      <c r="G8" s="1">
        <v>5.485062275412897</v>
      </c>
      <c r="H8" s="3">
        <v>6.9841246316929579</v>
      </c>
      <c r="J8" s="2">
        <v>99.054790211359332</v>
      </c>
      <c r="K8" s="1">
        <v>97.301690137183755</v>
      </c>
      <c r="L8" s="1">
        <v>117.15995770959965</v>
      </c>
      <c r="M8" s="2">
        <v>3.8220603882540756</v>
      </c>
      <c r="N8" s="1">
        <v>7.9535820422535712</v>
      </c>
      <c r="O8" s="3">
        <v>21.545638177861971</v>
      </c>
      <c r="Q8" s="2">
        <v>94.05999062440533</v>
      </c>
      <c r="R8" s="1">
        <v>90.880868063754903</v>
      </c>
      <c r="S8" s="1">
        <v>98.557217022144258</v>
      </c>
      <c r="T8" s="2">
        <v>12.309320323430681</v>
      </c>
      <c r="U8" s="1">
        <v>5.5516866464553463</v>
      </c>
      <c r="V8" s="3">
        <v>7.0175805398407674</v>
      </c>
    </row>
    <row r="9" spans="1:22">
      <c r="A9" s="64" t="s">
        <v>119</v>
      </c>
      <c r="C9" s="2">
        <v>100.6000954043582</v>
      </c>
      <c r="D9" s="1">
        <v>107.36870434792708</v>
      </c>
      <c r="E9" s="1">
        <v>64.983659580094582</v>
      </c>
      <c r="F9" s="2">
        <v>9.6066538644472033</v>
      </c>
      <c r="G9" s="1">
        <v>5.8040559547449062</v>
      </c>
      <c r="H9" s="3">
        <v>4.3110724592436807</v>
      </c>
      <c r="J9" s="2">
        <v>104.86583107191994</v>
      </c>
      <c r="K9" s="1">
        <v>104.8495465738216</v>
      </c>
      <c r="L9" s="1">
        <v>92.632183140000421</v>
      </c>
      <c r="M9" s="2">
        <v>6.7331292984277242</v>
      </c>
      <c r="N9" s="1">
        <v>10.425005472855975</v>
      </c>
      <c r="O9" s="3">
        <v>25.188075192508357</v>
      </c>
      <c r="Q9" s="2">
        <v>91.818948746217742</v>
      </c>
      <c r="R9" s="1">
        <v>84.292533886511421</v>
      </c>
      <c r="S9" s="1">
        <v>78.961891618752475</v>
      </c>
      <c r="T9" s="2">
        <v>14.229170897711054</v>
      </c>
      <c r="U9" s="1">
        <v>6.3207173436240192</v>
      </c>
      <c r="V9" s="3">
        <v>8.124552603288727</v>
      </c>
    </row>
    <row r="10" spans="1:22">
      <c r="A10" s="64" t="s">
        <v>120</v>
      </c>
      <c r="C10" s="2">
        <v>104.09628004150827</v>
      </c>
      <c r="D10" s="1">
        <v>79.008607272154933</v>
      </c>
      <c r="E10" s="1">
        <v>27.539255667408924</v>
      </c>
      <c r="F10" s="2">
        <v>7.0500520826452453</v>
      </c>
      <c r="G10" s="1">
        <v>4.7698414169438834</v>
      </c>
      <c r="H10" s="3">
        <v>6.2215508975135521</v>
      </c>
      <c r="J10" s="2">
        <v>97.058000306024496</v>
      </c>
      <c r="K10" s="1">
        <v>109.06263760241329</v>
      </c>
      <c r="L10" s="1">
        <v>99.884660795405821</v>
      </c>
      <c r="M10" s="2">
        <v>5.1367197734437688</v>
      </c>
      <c r="N10" s="1">
        <v>4.5208880636841284</v>
      </c>
      <c r="O10" s="3">
        <v>30.405154019990597</v>
      </c>
      <c r="Q10" s="2">
        <v>79.469887841284745</v>
      </c>
      <c r="R10" s="1">
        <v>51.440516074116317</v>
      </c>
      <c r="S10" s="1">
        <v>20.972462853358316</v>
      </c>
      <c r="T10" s="2">
        <v>16.112377133143141</v>
      </c>
      <c r="U10" s="1">
        <v>16.888254193773843</v>
      </c>
      <c r="V10" s="3">
        <v>6.3298021184798845</v>
      </c>
    </row>
    <row r="11" spans="1:22">
      <c r="A11" s="64" t="s">
        <v>158</v>
      </c>
      <c r="C11" s="2">
        <v>101.25363077283069</v>
      </c>
      <c r="D11" s="1">
        <v>98.180973028545125</v>
      </c>
      <c r="E11" s="1">
        <v>34.670293267849175</v>
      </c>
      <c r="F11" s="2">
        <v>4.2417173911395798</v>
      </c>
      <c r="G11" s="1">
        <v>3.547039302667538</v>
      </c>
      <c r="H11" s="3">
        <v>0.77444583679102952</v>
      </c>
      <c r="J11" s="2">
        <v>104.54938461901497</v>
      </c>
      <c r="K11" s="1">
        <v>97.942339187663563</v>
      </c>
      <c r="L11" s="1">
        <v>50.705559802499735</v>
      </c>
      <c r="M11" s="2">
        <v>11.588434149129789</v>
      </c>
      <c r="N11" s="1">
        <v>4.4673003960891133</v>
      </c>
      <c r="O11" s="3">
        <v>28.734200104238081</v>
      </c>
      <c r="Q11" s="2">
        <v>85.719683053978059</v>
      </c>
      <c r="R11" s="1">
        <v>72.468919019780401</v>
      </c>
      <c r="S11" s="1">
        <v>34.167557524138935</v>
      </c>
      <c r="T11" s="2">
        <v>11.043653962949351</v>
      </c>
      <c r="U11" s="1">
        <v>11.360614600309427</v>
      </c>
      <c r="V11" s="3">
        <v>17.537596007632352</v>
      </c>
    </row>
    <row r="12" spans="1:22">
      <c r="A12" s="64" t="s">
        <v>159</v>
      </c>
      <c r="C12" s="2">
        <v>92.608552609242992</v>
      </c>
      <c r="D12" s="1">
        <v>59.403449281339313</v>
      </c>
      <c r="E12" s="1">
        <v>16.096728588837095</v>
      </c>
      <c r="F12" s="2">
        <v>1.6338850781016085</v>
      </c>
      <c r="G12" s="1">
        <v>3.9410672814518288</v>
      </c>
      <c r="H12" s="3">
        <v>3.707480187325594</v>
      </c>
      <c r="J12" s="2">
        <v>102.2220016531755</v>
      </c>
      <c r="K12" s="1">
        <v>79.5438823718831</v>
      </c>
      <c r="L12" s="1">
        <v>32.569433041979934</v>
      </c>
      <c r="M12" s="2">
        <v>12.352575171301808</v>
      </c>
      <c r="N12" s="1">
        <v>7.2870960265746483</v>
      </c>
      <c r="O12" s="3">
        <v>7.2722161941267904</v>
      </c>
      <c r="Q12" s="2">
        <v>65.482134398873228</v>
      </c>
      <c r="R12" s="1">
        <v>41.38570644090521</v>
      </c>
      <c r="S12" s="1">
        <v>38.321806697954067</v>
      </c>
      <c r="T12" s="2">
        <v>6.999318574577039</v>
      </c>
      <c r="U12" s="1">
        <v>5.0312190541019817</v>
      </c>
      <c r="V12" s="3">
        <v>13.390657699134854</v>
      </c>
    </row>
    <row r="13" spans="1:22">
      <c r="A13" s="64" t="s">
        <v>160</v>
      </c>
      <c r="C13" s="2">
        <v>103.28053044588714</v>
      </c>
      <c r="D13" s="1">
        <v>104.073132551455</v>
      </c>
      <c r="E13" s="1">
        <v>72.285462213693293</v>
      </c>
      <c r="F13" s="2">
        <v>6.7642068920372181E-2</v>
      </c>
      <c r="G13" s="1">
        <v>5.7024770293718046</v>
      </c>
      <c r="H13" s="3">
        <v>1.6796067456793786</v>
      </c>
      <c r="J13" s="2">
        <v>99.957082542316869</v>
      </c>
      <c r="K13" s="1">
        <v>103.66637660981063</v>
      </c>
      <c r="L13" s="1">
        <v>102.18910322224922</v>
      </c>
      <c r="M13" s="2">
        <v>9.7487432098400788</v>
      </c>
      <c r="N13" s="1">
        <v>0.70045661628427014</v>
      </c>
      <c r="O13" s="3">
        <v>8.5859667221116212</v>
      </c>
      <c r="Q13" s="2">
        <v>80.249383273837694</v>
      </c>
      <c r="R13" s="1">
        <v>80.192811269367667</v>
      </c>
      <c r="S13" s="1">
        <v>75.733083108621571</v>
      </c>
      <c r="T13" s="2">
        <v>17.313551308141829</v>
      </c>
      <c r="U13" s="1">
        <v>12.635867178050907</v>
      </c>
      <c r="V13" s="3">
        <v>15.13736998718395</v>
      </c>
    </row>
    <row r="14" spans="1:22">
      <c r="A14" s="64" t="s">
        <v>161</v>
      </c>
      <c r="C14" s="2">
        <v>67.254900854945944</v>
      </c>
      <c r="D14" s="1">
        <v>30.040403354845495</v>
      </c>
      <c r="E14" s="1">
        <v>10.616081740488305</v>
      </c>
      <c r="F14" s="2">
        <v>6.3466285058200542</v>
      </c>
      <c r="G14" s="1">
        <v>2.8821049653471311</v>
      </c>
      <c r="H14" s="3">
        <v>2.0384632114878296</v>
      </c>
      <c r="J14" s="2">
        <v>100.40042949697902</v>
      </c>
      <c r="K14" s="1">
        <v>59.036724866489955</v>
      </c>
      <c r="L14" s="1">
        <v>24.052434221025706</v>
      </c>
      <c r="M14" s="2">
        <v>18.271857770487259</v>
      </c>
      <c r="N14" s="1">
        <v>8.5692560749052724</v>
      </c>
      <c r="O14" s="3">
        <v>16.5097183639724</v>
      </c>
      <c r="Q14" s="2">
        <v>55.643279854763136</v>
      </c>
      <c r="R14" s="1">
        <v>51.324545804277612</v>
      </c>
      <c r="S14" s="1">
        <v>52.791377620362148</v>
      </c>
      <c r="T14" s="2">
        <v>5.7715144495949291</v>
      </c>
      <c r="U14" s="1">
        <v>4.5210299211155736</v>
      </c>
      <c r="V14" s="3">
        <v>7.6767831630375358</v>
      </c>
    </row>
    <row r="15" spans="1:22">
      <c r="A15" s="64" t="s">
        <v>162</v>
      </c>
      <c r="C15" s="2">
        <v>102.88197255583238</v>
      </c>
      <c r="D15" s="1">
        <v>107.62337181164746</v>
      </c>
      <c r="E15" s="1">
        <v>85.702828192998339</v>
      </c>
      <c r="F15" s="2">
        <v>1.2047919827796219</v>
      </c>
      <c r="G15" s="1">
        <v>2.6545454094368388</v>
      </c>
      <c r="H15" s="3">
        <v>2.5706794455817867</v>
      </c>
      <c r="J15" s="2">
        <v>99.337525936707536</v>
      </c>
      <c r="K15" s="1">
        <v>101.80910583026703</v>
      </c>
      <c r="L15" s="1">
        <v>105.70666984662867</v>
      </c>
      <c r="M15" s="2">
        <v>8.4325270608461231</v>
      </c>
      <c r="N15" s="1">
        <v>0.72532849875659433</v>
      </c>
      <c r="O15" s="3">
        <v>16.669664240313001</v>
      </c>
      <c r="Q15" s="2">
        <v>82.942007041330854</v>
      </c>
      <c r="R15" s="1">
        <v>80.125997064594273</v>
      </c>
      <c r="S15" s="1">
        <v>86.448554296014819</v>
      </c>
      <c r="T15" s="2">
        <v>24.994349873755944</v>
      </c>
      <c r="U15" s="1">
        <v>16.255512783861082</v>
      </c>
      <c r="V15" s="3">
        <v>16.131294554811987</v>
      </c>
    </row>
    <row r="16" spans="1:22">
      <c r="A16" s="64" t="s">
        <v>163</v>
      </c>
      <c r="C16" s="2">
        <v>92.880722492368221</v>
      </c>
      <c r="D16" s="1">
        <v>100.46337891287608</v>
      </c>
      <c r="E16" s="1">
        <v>113.57222515779375</v>
      </c>
      <c r="F16" s="2">
        <v>1.5809850580814986</v>
      </c>
      <c r="G16" s="1">
        <v>6.0513911767003599</v>
      </c>
      <c r="H16" s="3">
        <v>5.2058127703887376</v>
      </c>
      <c r="J16" s="2">
        <v>97.851850834711982</v>
      </c>
      <c r="K16" s="1">
        <v>96.696817076403974</v>
      </c>
      <c r="L16" s="1">
        <v>98.975633513477447</v>
      </c>
      <c r="M16" s="2">
        <v>7.8951225133413798</v>
      </c>
      <c r="N16" s="1">
        <v>3.162962754296581</v>
      </c>
      <c r="O16" s="3">
        <v>12.978831518247231</v>
      </c>
      <c r="Q16" s="2">
        <v>86.037910722862307</v>
      </c>
      <c r="R16" s="1">
        <v>83.528277201813239</v>
      </c>
      <c r="S16" s="1">
        <v>94.294369349479425</v>
      </c>
      <c r="T16" s="2">
        <v>14.282390425918685</v>
      </c>
      <c r="U16" s="1">
        <v>9.9016033030876276</v>
      </c>
      <c r="V16" s="3">
        <v>11.147200616618825</v>
      </c>
    </row>
    <row r="17" spans="1:22">
      <c r="A17" s="64" t="s">
        <v>164</v>
      </c>
      <c r="C17" s="2">
        <v>96.057959851692573</v>
      </c>
      <c r="D17" s="1">
        <v>104.84642654320726</v>
      </c>
      <c r="E17" s="1">
        <v>99.961472768607194</v>
      </c>
      <c r="F17" s="2">
        <v>0.80851900198217752</v>
      </c>
      <c r="G17" s="1">
        <v>6.8184516595762776</v>
      </c>
      <c r="H17" s="3">
        <v>7.7272431482573252</v>
      </c>
      <c r="J17" s="2">
        <v>99.116489508533661</v>
      </c>
      <c r="K17" s="1">
        <v>101.52788738197199</v>
      </c>
      <c r="L17" s="1">
        <v>115.94296185726392</v>
      </c>
      <c r="M17" s="2">
        <v>8.2204730486622619</v>
      </c>
      <c r="N17" s="1">
        <v>2.6200715012018798</v>
      </c>
      <c r="O17" s="3">
        <v>19.511466926381836</v>
      </c>
      <c r="Q17" s="2">
        <v>84.352832875691433</v>
      </c>
      <c r="R17" s="1">
        <v>81.797086129509992</v>
      </c>
      <c r="S17" s="1">
        <v>90.219511581723097</v>
      </c>
      <c r="T17" s="2">
        <v>13.36610270208682</v>
      </c>
      <c r="U17" s="1">
        <v>11.392235011552211</v>
      </c>
      <c r="V17" s="3">
        <v>10.427655525079158</v>
      </c>
    </row>
    <row r="18" spans="1:22">
      <c r="A18" s="64" t="s">
        <v>165</v>
      </c>
      <c r="C18" s="2">
        <v>84.638878231825203</v>
      </c>
      <c r="D18" s="1">
        <v>71.090892813261405</v>
      </c>
      <c r="E18" s="1">
        <v>28.789941909051137</v>
      </c>
      <c r="F18" s="2">
        <v>2.4622814809787728</v>
      </c>
      <c r="G18" s="1">
        <v>5.4886746509312125</v>
      </c>
      <c r="H18" s="3">
        <v>1.1129194601401162</v>
      </c>
      <c r="J18" s="2">
        <v>98.068477275086693</v>
      </c>
      <c r="K18" s="1">
        <v>78.85705993260467</v>
      </c>
      <c r="L18" s="1">
        <v>45.457678799652214</v>
      </c>
      <c r="M18" s="2">
        <v>7.961128988228686</v>
      </c>
      <c r="N18" s="1">
        <v>8.6165551633384823</v>
      </c>
      <c r="O18" s="3">
        <v>17.746072237772765</v>
      </c>
      <c r="Q18" s="2">
        <v>73.821523965253164</v>
      </c>
      <c r="R18" s="1">
        <v>73.97246919809912</v>
      </c>
      <c r="S18" s="1">
        <v>68.716270771197827</v>
      </c>
      <c r="T18" s="2">
        <v>9.6068173315581795</v>
      </c>
      <c r="U18" s="1">
        <v>6.9742036474674372</v>
      </c>
      <c r="V18" s="3">
        <v>5.0954657503749896</v>
      </c>
    </row>
    <row r="19" spans="1:22">
      <c r="A19" s="64" t="s">
        <v>121</v>
      </c>
      <c r="C19" s="2">
        <v>96.280026418377275</v>
      </c>
      <c r="D19" s="1">
        <v>99.72459970638856</v>
      </c>
      <c r="E19" s="1">
        <v>93.013345100577624</v>
      </c>
      <c r="F19" s="2">
        <v>7.8741500675761769</v>
      </c>
      <c r="G19" s="1">
        <v>7.6152055043860258</v>
      </c>
      <c r="H19" s="3">
        <v>1.124692497484433</v>
      </c>
      <c r="J19" s="2">
        <v>108.23005392443586</v>
      </c>
      <c r="K19" s="1">
        <v>97.762997851480918</v>
      </c>
      <c r="L19" s="1">
        <v>103.89472772941215</v>
      </c>
      <c r="M19" s="2">
        <v>7.6335807467576604</v>
      </c>
      <c r="N19" s="1">
        <v>6.6620272120362278</v>
      </c>
      <c r="O19" s="3">
        <v>10.907834770580807</v>
      </c>
      <c r="Q19" s="2">
        <v>88.607390443989999</v>
      </c>
      <c r="R19" s="1">
        <v>87.521111213462248</v>
      </c>
      <c r="S19" s="1">
        <v>85.321980809112389</v>
      </c>
      <c r="T19" s="2">
        <v>9.7021714034901692</v>
      </c>
      <c r="U19" s="1">
        <v>14.503447718987795</v>
      </c>
      <c r="V19" s="3">
        <v>9.6408536404298726</v>
      </c>
    </row>
    <row r="20" spans="1:22">
      <c r="A20" s="64" t="s">
        <v>166</v>
      </c>
      <c r="C20" s="2">
        <v>97.468178310880347</v>
      </c>
      <c r="D20" s="1">
        <v>104.58441358213146</v>
      </c>
      <c r="E20" s="1">
        <v>97.149793993993413</v>
      </c>
      <c r="F20" s="2">
        <v>5.2678141215096472</v>
      </c>
      <c r="G20" s="1">
        <v>4.6555890790465231</v>
      </c>
      <c r="H20" s="3">
        <v>1.6045193461766778</v>
      </c>
      <c r="J20" s="2">
        <v>104.79955757773602</v>
      </c>
      <c r="K20" s="1">
        <v>104.46653940876409</v>
      </c>
      <c r="L20" s="1">
        <v>101.42763202275509</v>
      </c>
      <c r="M20" s="2">
        <v>7.4787349436958346</v>
      </c>
      <c r="N20" s="1">
        <v>9.7506549687870088</v>
      </c>
      <c r="O20" s="3">
        <v>12.641322325868227</v>
      </c>
      <c r="Q20" s="2">
        <v>92.310504780887854</v>
      </c>
      <c r="R20" s="1">
        <v>92.244353982656435</v>
      </c>
      <c r="S20" s="1">
        <v>97.261709969127452</v>
      </c>
      <c r="T20" s="2">
        <v>11.664156961336744</v>
      </c>
      <c r="U20" s="1">
        <v>8.3170781305818462</v>
      </c>
      <c r="V20" s="3">
        <v>8.2524595436051484</v>
      </c>
    </row>
    <row r="21" spans="1:22">
      <c r="A21" s="64" t="s">
        <v>167</v>
      </c>
      <c r="C21" s="2">
        <v>93.674028154190125</v>
      </c>
      <c r="D21" s="1">
        <v>97.999699714504004</v>
      </c>
      <c r="E21" s="1">
        <v>77.272834759854732</v>
      </c>
      <c r="F21" s="2">
        <v>7.8843063641707234</v>
      </c>
      <c r="G21" s="1">
        <v>4.5593905624775957</v>
      </c>
      <c r="H21" s="3">
        <v>7.320056791764058</v>
      </c>
      <c r="J21" s="2">
        <v>105.94972331483093</v>
      </c>
      <c r="K21" s="1">
        <v>85.880320841201382</v>
      </c>
      <c r="L21" s="1">
        <v>69.940828396992558</v>
      </c>
      <c r="M21" s="2">
        <v>14.432030474729064</v>
      </c>
      <c r="N21" s="1">
        <v>0.89268546342739019</v>
      </c>
      <c r="O21" s="3">
        <v>43.5867175094765</v>
      </c>
      <c r="Q21" s="2">
        <v>90.018776861606327</v>
      </c>
      <c r="R21" s="1">
        <v>86.37088927374613</v>
      </c>
      <c r="S21" s="1">
        <v>81.281389257022852</v>
      </c>
      <c r="T21" s="2">
        <v>9.1212353491936167</v>
      </c>
      <c r="U21" s="1">
        <v>7.1786576508004538</v>
      </c>
      <c r="V21" s="3">
        <v>7.4745209100442462</v>
      </c>
    </row>
    <row r="22" spans="1:22">
      <c r="A22" s="64" t="s">
        <v>168</v>
      </c>
      <c r="C22" s="2">
        <v>98.975573497700097</v>
      </c>
      <c r="D22" s="1">
        <v>97.589207620553964</v>
      </c>
      <c r="E22" s="1">
        <v>71.875130140072756</v>
      </c>
      <c r="F22" s="2">
        <v>1.900840662570549</v>
      </c>
      <c r="G22" s="1">
        <v>3.3864444656074015</v>
      </c>
      <c r="H22" s="3">
        <v>7.6996994025076599</v>
      </c>
      <c r="J22" s="2">
        <v>109.28727084417001</v>
      </c>
      <c r="K22" s="1">
        <v>101.14819835617224</v>
      </c>
      <c r="L22" s="1">
        <v>99.941046278336401</v>
      </c>
      <c r="M22" s="2">
        <v>12.435058238347715</v>
      </c>
      <c r="N22" s="1">
        <v>6.1845960270968252</v>
      </c>
      <c r="O22" s="3">
        <v>11.804468166700039</v>
      </c>
      <c r="Q22" s="2">
        <v>90.547665700017305</v>
      </c>
      <c r="R22" s="1">
        <v>89.972600520088221</v>
      </c>
      <c r="S22" s="1">
        <v>51.961841509859298</v>
      </c>
      <c r="T22" s="2">
        <v>8.9936013691805616</v>
      </c>
      <c r="U22" s="1">
        <v>3.6692321501170873</v>
      </c>
      <c r="V22" s="3">
        <v>10.589306939482972</v>
      </c>
    </row>
    <row r="23" spans="1:22">
      <c r="A23" s="64" t="s">
        <v>169</v>
      </c>
      <c r="C23" s="2">
        <v>97.331672825536828</v>
      </c>
      <c r="D23" s="1">
        <v>99.164649360082549</v>
      </c>
      <c r="E23" s="1">
        <v>94.548526682239228</v>
      </c>
      <c r="F23" s="2">
        <v>1.189639520358136</v>
      </c>
      <c r="G23" s="1">
        <v>3.6775443531618204</v>
      </c>
      <c r="H23" s="3">
        <v>1.231900077439645E-2</v>
      </c>
      <c r="J23" s="2">
        <v>112.27871111224268</v>
      </c>
      <c r="K23" s="1">
        <v>101.75620067425656</v>
      </c>
      <c r="L23" s="1">
        <v>105.60446851811338</v>
      </c>
      <c r="M23" s="2">
        <v>9.1046473256963285</v>
      </c>
      <c r="N23" s="1">
        <v>7.1032475865564324</v>
      </c>
      <c r="O23" s="3">
        <v>16.669083916072793</v>
      </c>
      <c r="Q23" s="2">
        <v>87.393365881252393</v>
      </c>
      <c r="R23" s="1">
        <v>87.65932362461659</v>
      </c>
      <c r="S23" s="1">
        <v>99.571617469969027</v>
      </c>
      <c r="T23" s="2">
        <v>9.844000755828052</v>
      </c>
      <c r="U23" s="1">
        <v>9.1862905720556149</v>
      </c>
      <c r="V23" s="3">
        <v>12.768891379817937</v>
      </c>
    </row>
    <row r="24" spans="1:22">
      <c r="A24" s="64" t="s">
        <v>170</v>
      </c>
      <c r="C24" s="2">
        <v>94.188105318617204</v>
      </c>
      <c r="D24" s="1">
        <v>94.680986037187935</v>
      </c>
      <c r="E24" s="1">
        <v>94.003692672781</v>
      </c>
      <c r="F24" s="2">
        <v>6.0503573255547298</v>
      </c>
      <c r="G24" s="1">
        <v>4.767998268603626</v>
      </c>
      <c r="H24" s="3">
        <v>6.1564856795616238</v>
      </c>
      <c r="J24" s="2">
        <v>103.49081513801923</v>
      </c>
      <c r="K24" s="1">
        <v>101.49058312553854</v>
      </c>
      <c r="L24" s="1">
        <v>100.60964677896416</v>
      </c>
      <c r="M24" s="2">
        <v>14.378864233476259</v>
      </c>
      <c r="N24" s="1">
        <v>7.7108655129078878</v>
      </c>
      <c r="O24" s="3">
        <v>13.122930922656096</v>
      </c>
      <c r="Q24" s="2">
        <v>80.236969788324572</v>
      </c>
      <c r="R24" s="1">
        <v>80.684544277255341</v>
      </c>
      <c r="S24" s="1">
        <v>51.055036724364264</v>
      </c>
      <c r="T24" s="2">
        <v>7.4790382282371048</v>
      </c>
      <c r="U24" s="1">
        <v>12.053623342660615</v>
      </c>
      <c r="V24" s="3">
        <v>6.1376281705585942</v>
      </c>
    </row>
    <row r="25" spans="1:22">
      <c r="A25" s="64" t="s">
        <v>122</v>
      </c>
      <c r="C25" s="2">
        <v>98.20714357250236</v>
      </c>
      <c r="D25" s="1">
        <v>96.485218641629046</v>
      </c>
      <c r="E25" s="1">
        <v>57.412360840144565</v>
      </c>
      <c r="F25" s="2">
        <v>0.63449921172233403</v>
      </c>
      <c r="G25" s="1">
        <v>5.3073450892065228</v>
      </c>
      <c r="H25" s="3">
        <v>5.032388990223545</v>
      </c>
      <c r="J25" s="2">
        <v>100.1175067485056</v>
      </c>
      <c r="K25" s="1">
        <v>96.141170339953405</v>
      </c>
      <c r="L25" s="1">
        <v>86.825220862800421</v>
      </c>
      <c r="M25" s="2">
        <v>15.20844077587074</v>
      </c>
      <c r="N25" s="1">
        <v>2.2560916192543106</v>
      </c>
      <c r="O25" s="3">
        <v>9.9255262377575626</v>
      </c>
      <c r="Q25" s="2">
        <v>80.004017335342041</v>
      </c>
      <c r="R25" s="1">
        <v>76.758190378350733</v>
      </c>
      <c r="S25" s="1">
        <v>48.743088439715443</v>
      </c>
      <c r="T25" s="2">
        <v>12.182326509033761</v>
      </c>
      <c r="U25" s="1">
        <v>13.257140389610784</v>
      </c>
      <c r="V25" s="3">
        <v>8.7013036464734199</v>
      </c>
    </row>
    <row r="26" spans="1:22">
      <c r="A26" s="64" t="s">
        <v>171</v>
      </c>
      <c r="C26" s="2">
        <v>98.466155494692885</v>
      </c>
      <c r="D26" s="1">
        <v>103.11465013297914</v>
      </c>
      <c r="E26" s="1">
        <v>87.713798612868771</v>
      </c>
      <c r="F26" s="2">
        <v>0.33956038513513326</v>
      </c>
      <c r="G26" s="1">
        <v>7.1136047938221081</v>
      </c>
      <c r="H26" s="3">
        <v>3.6315443629125292</v>
      </c>
      <c r="J26" s="2">
        <v>92.703399933732499</v>
      </c>
      <c r="K26" s="1">
        <v>96.691821569569086</v>
      </c>
      <c r="L26" s="1">
        <v>87.714003214578796</v>
      </c>
      <c r="M26" s="2">
        <v>7.0161784822117728</v>
      </c>
      <c r="N26" s="1">
        <v>3.4051348413395459</v>
      </c>
      <c r="O26" s="3">
        <v>11.812755491638191</v>
      </c>
      <c r="Q26" s="2">
        <v>79.450755484025635</v>
      </c>
      <c r="R26" s="1">
        <v>79.151922525228542</v>
      </c>
      <c r="S26" s="1">
        <v>83.995571058380065</v>
      </c>
      <c r="T26" s="2">
        <v>12.537809608075747</v>
      </c>
      <c r="U26" s="1">
        <v>13.504672694485784</v>
      </c>
      <c r="V26" s="3">
        <v>12.799128185062125</v>
      </c>
    </row>
    <row r="27" spans="1:22">
      <c r="A27" s="64" t="s">
        <v>123</v>
      </c>
      <c r="C27" s="2">
        <v>98.730448247384956</v>
      </c>
      <c r="D27" s="1">
        <v>102.11312674730409</v>
      </c>
      <c r="E27" s="1">
        <v>87.684531031679839</v>
      </c>
      <c r="F27" s="2">
        <v>3.0350433688735472</v>
      </c>
      <c r="G27" s="1">
        <v>3.4412244422006171</v>
      </c>
      <c r="H27" s="3">
        <v>1.1124904705559857</v>
      </c>
      <c r="J27" s="2">
        <v>94.130841241622832</v>
      </c>
      <c r="K27" s="1">
        <v>99.010870230521718</v>
      </c>
      <c r="L27" s="1">
        <v>104.55055898670453</v>
      </c>
      <c r="M27" s="2">
        <v>9.4954684963588871</v>
      </c>
      <c r="N27" s="1">
        <v>4.013389505133981</v>
      </c>
      <c r="O27" s="3">
        <v>24.93647019952979</v>
      </c>
      <c r="Q27" s="2">
        <v>79.933587802647367</v>
      </c>
      <c r="R27" s="1">
        <v>79.763698793772065</v>
      </c>
      <c r="S27" s="1">
        <v>80.284358867504665</v>
      </c>
      <c r="T27" s="2">
        <v>18.52433188333741</v>
      </c>
      <c r="U27" s="1">
        <v>13.66671694229303</v>
      </c>
      <c r="V27" s="3">
        <v>14.149667925681801</v>
      </c>
    </row>
    <row r="28" spans="1:22">
      <c r="A28" s="64" t="s">
        <v>124</v>
      </c>
      <c r="C28" s="2">
        <v>100.5384195172883</v>
      </c>
      <c r="D28" s="1">
        <v>105.30915207952643</v>
      </c>
      <c r="E28" s="1">
        <v>82.648829734221778</v>
      </c>
      <c r="F28" s="2">
        <v>0.71754080279227106</v>
      </c>
      <c r="G28" s="1">
        <v>5.5160724873969285</v>
      </c>
      <c r="H28" s="3">
        <v>0.23374054466443364</v>
      </c>
      <c r="J28" s="2">
        <v>103.32601253111629</v>
      </c>
      <c r="K28" s="1">
        <v>93.20202855578583</v>
      </c>
      <c r="L28" s="1">
        <v>103.51513306185299</v>
      </c>
      <c r="M28" s="2">
        <v>3.8065658244147675</v>
      </c>
      <c r="N28" s="1">
        <v>14.43921859465857</v>
      </c>
      <c r="O28" s="3">
        <v>15.259299611897644</v>
      </c>
      <c r="Q28" s="2">
        <v>92.422997698490306</v>
      </c>
      <c r="R28" s="1">
        <v>89.982078878215376</v>
      </c>
      <c r="S28" s="1">
        <v>69.650716870291447</v>
      </c>
      <c r="T28" s="2">
        <v>11.777144524947182</v>
      </c>
      <c r="U28" s="1">
        <v>13.579430293677323</v>
      </c>
      <c r="V28" s="3">
        <v>14.584037532740668</v>
      </c>
    </row>
    <row r="29" spans="1:22">
      <c r="A29" s="64" t="s">
        <v>125</v>
      </c>
      <c r="C29" s="2">
        <v>95.656382386822855</v>
      </c>
      <c r="D29" s="1">
        <v>106.16447417348679</v>
      </c>
      <c r="E29" s="1">
        <v>105.12599435582815</v>
      </c>
      <c r="F29" s="2">
        <v>5.4872230089885132</v>
      </c>
      <c r="G29" s="1">
        <v>9.8117566839378991</v>
      </c>
      <c r="H29" s="3">
        <v>7.9350247923519195</v>
      </c>
      <c r="J29" s="2">
        <v>96.060148673082992</v>
      </c>
      <c r="K29" s="1">
        <v>93.808053046350622</v>
      </c>
      <c r="L29" s="1">
        <v>101.76047491874704</v>
      </c>
      <c r="M29" s="2">
        <v>7.9896945983465546</v>
      </c>
      <c r="N29" s="1">
        <v>13.514179808596644</v>
      </c>
      <c r="O29" s="3">
        <v>15.587842506058411</v>
      </c>
      <c r="Q29" s="2">
        <v>89.510358705069009</v>
      </c>
      <c r="R29" s="1">
        <v>88.820616814161596</v>
      </c>
      <c r="S29" s="1">
        <v>95.007220144672672</v>
      </c>
      <c r="T29" s="2">
        <v>9.4173152149363339</v>
      </c>
      <c r="U29" s="1">
        <v>12.176044357373252</v>
      </c>
      <c r="V29" s="3">
        <v>8.2575856000745453</v>
      </c>
    </row>
    <row r="30" spans="1:22">
      <c r="A30" s="64" t="s">
        <v>126</v>
      </c>
      <c r="C30" s="2">
        <v>95.035260261741129</v>
      </c>
      <c r="D30" s="1">
        <v>86.804388486737437</v>
      </c>
      <c r="E30" s="1">
        <v>43.510990825994547</v>
      </c>
      <c r="F30" s="2">
        <v>1.3233689688033923</v>
      </c>
      <c r="G30" s="1">
        <v>0.4150657387003161</v>
      </c>
      <c r="H30" s="3">
        <v>14.533682454726112</v>
      </c>
      <c r="J30" s="2">
        <v>115.8486454752932</v>
      </c>
      <c r="K30" s="1">
        <v>100.15937758750123</v>
      </c>
      <c r="L30" s="1">
        <v>65.424135276273915</v>
      </c>
      <c r="M30" s="2">
        <v>1.8709522785548405</v>
      </c>
      <c r="N30" s="1">
        <v>5.0154355597619329</v>
      </c>
      <c r="O30" s="3">
        <v>4.2667419303266421</v>
      </c>
      <c r="Q30" s="2">
        <v>92.143273162545853</v>
      </c>
      <c r="R30" s="1">
        <v>76.946322321720899</v>
      </c>
      <c r="S30" s="1">
        <v>63.994543930492412</v>
      </c>
      <c r="T30" s="2">
        <v>12.717243604087445</v>
      </c>
      <c r="U30" s="1">
        <v>12.894997976484067</v>
      </c>
      <c r="V30" s="3">
        <v>7.9748843917947791</v>
      </c>
    </row>
    <row r="31" spans="1:22">
      <c r="A31" s="64" t="s">
        <v>172</v>
      </c>
      <c r="C31" s="2">
        <v>93.031718358507163</v>
      </c>
      <c r="D31" s="1">
        <v>105.55134262716592</v>
      </c>
      <c r="E31" s="1">
        <v>98.687122451610179</v>
      </c>
      <c r="F31" s="2">
        <v>2.9999896629311364</v>
      </c>
      <c r="G31" s="1">
        <v>4.8095254162616961</v>
      </c>
      <c r="H31" s="3">
        <v>2.3378439704856344</v>
      </c>
      <c r="J31" s="2">
        <v>116.58826306907197</v>
      </c>
      <c r="K31" s="1">
        <v>104.1746997638045</v>
      </c>
      <c r="L31" s="1">
        <v>117.64814775753491</v>
      </c>
      <c r="M31" s="2">
        <v>9.5437075712992279</v>
      </c>
      <c r="N31" s="1">
        <v>6.6146233864463877</v>
      </c>
      <c r="O31" s="3">
        <v>13.934011621529226</v>
      </c>
      <c r="Q31" s="2">
        <v>97.846255705386156</v>
      </c>
      <c r="R31" s="1">
        <v>97.199256316138772</v>
      </c>
      <c r="S31" s="1">
        <v>102.522067038049</v>
      </c>
      <c r="T31" s="2">
        <v>9.8414087608445282</v>
      </c>
      <c r="U31" s="1">
        <v>5.3009187557997857</v>
      </c>
      <c r="V31" s="3">
        <v>9.0807165474435063</v>
      </c>
    </row>
    <row r="32" spans="1:22">
      <c r="A32" s="64" t="s">
        <v>173</v>
      </c>
      <c r="C32" s="2">
        <v>93.772701898478147</v>
      </c>
      <c r="D32" s="1">
        <v>105.17432929181938</v>
      </c>
      <c r="E32" s="1">
        <v>103.01927859497383</v>
      </c>
      <c r="F32" s="2">
        <v>8.8150709274435179</v>
      </c>
      <c r="G32" s="1">
        <v>4.8783370070539975</v>
      </c>
      <c r="H32" s="3">
        <v>6.0097267221251407</v>
      </c>
      <c r="J32" s="2">
        <v>107.20711314683841</v>
      </c>
      <c r="K32" s="1">
        <v>88.220040676448505</v>
      </c>
      <c r="L32" s="1">
        <v>104.69957836007988</v>
      </c>
      <c r="M32" s="2">
        <v>8.3374617078486981</v>
      </c>
      <c r="N32" s="1">
        <v>24.607188214054727</v>
      </c>
      <c r="O32" s="3">
        <v>8.734963341881528</v>
      </c>
      <c r="Q32" s="2">
        <v>95.746722831174992</v>
      </c>
      <c r="R32" s="1">
        <v>96.492864269753326</v>
      </c>
      <c r="S32" s="1">
        <v>97.040138277662308</v>
      </c>
      <c r="T32" s="2">
        <v>7.3559806459429726</v>
      </c>
      <c r="U32" s="1">
        <v>6.2538359522371945</v>
      </c>
      <c r="V32" s="3">
        <v>6.264089885087671</v>
      </c>
    </row>
    <row r="33" spans="1:22">
      <c r="A33" s="64" t="s">
        <v>174</v>
      </c>
      <c r="C33" s="2">
        <v>91.680009185802874</v>
      </c>
      <c r="D33" s="1">
        <v>96.933875198206906</v>
      </c>
      <c r="E33" s="1">
        <v>72.131486027934329</v>
      </c>
      <c r="F33" s="2">
        <v>3.7282482426342374</v>
      </c>
      <c r="G33" s="1">
        <v>6.8232672731426343</v>
      </c>
      <c r="H33" s="3">
        <v>11.395465294651975</v>
      </c>
      <c r="J33" s="2">
        <v>104.18177370429835</v>
      </c>
      <c r="K33" s="1">
        <v>91.105285615841396</v>
      </c>
      <c r="L33" s="1">
        <v>69.845711387883753</v>
      </c>
      <c r="M33" s="2">
        <v>10.731010267587852</v>
      </c>
      <c r="N33" s="1">
        <v>0.83291519716072171</v>
      </c>
      <c r="O33" s="3">
        <v>26.428731751448474</v>
      </c>
      <c r="Q33" s="2">
        <v>75.822497601459645</v>
      </c>
      <c r="R33" s="1">
        <v>67.16869173204573</v>
      </c>
      <c r="S33" s="1">
        <v>48.159990252370214</v>
      </c>
      <c r="T33" s="2">
        <v>18.892192590987285</v>
      </c>
      <c r="U33" s="1">
        <v>18.723790304788071</v>
      </c>
      <c r="V33" s="3">
        <v>9.3728853977570328</v>
      </c>
    </row>
    <row r="34" spans="1:22">
      <c r="A34" s="64" t="s">
        <v>175</v>
      </c>
      <c r="C34" s="2">
        <v>95.711889348121844</v>
      </c>
      <c r="D34" s="1">
        <v>106.06222558606817</v>
      </c>
      <c r="E34" s="1">
        <v>76.979535978512729</v>
      </c>
      <c r="F34" s="2">
        <v>0.72797221435753434</v>
      </c>
      <c r="G34" s="1">
        <v>5.5118611437505871</v>
      </c>
      <c r="H34" s="3">
        <v>5.2810277678454938</v>
      </c>
      <c r="J34" s="2">
        <v>107.56594219473185</v>
      </c>
      <c r="K34" s="1">
        <v>101.16053509472708</v>
      </c>
      <c r="L34" s="1">
        <v>87.25759808830361</v>
      </c>
      <c r="M34" s="2">
        <v>10.616442216475608</v>
      </c>
      <c r="N34" s="1">
        <v>3.5403385837827859</v>
      </c>
      <c r="O34" s="3">
        <v>22.458340725899699</v>
      </c>
      <c r="Q34" s="2">
        <v>95.158684035121624</v>
      </c>
      <c r="R34" s="1">
        <v>93.29078765043532</v>
      </c>
      <c r="S34" s="1">
        <v>85.384383853841584</v>
      </c>
      <c r="T34" s="2">
        <v>3.8611776334790142</v>
      </c>
      <c r="U34" s="1">
        <v>8.8644819073086545</v>
      </c>
      <c r="V34" s="3">
        <v>9.3863502507369567</v>
      </c>
    </row>
    <row r="35" spans="1:22">
      <c r="A35" s="64" t="s">
        <v>176</v>
      </c>
      <c r="C35" s="2">
        <v>95.359286042844985</v>
      </c>
      <c r="D35" s="1">
        <v>96.14099254555326</v>
      </c>
      <c r="E35" s="1">
        <v>20.043810329631967</v>
      </c>
      <c r="F35" s="2">
        <v>0.78496842550627388</v>
      </c>
      <c r="G35" s="1">
        <v>2.4396283881111289</v>
      </c>
      <c r="H35" s="3">
        <v>1.7734089890121334</v>
      </c>
      <c r="J35" s="2">
        <v>104.23773123626601</v>
      </c>
      <c r="K35" s="1">
        <v>100.30157828759131</v>
      </c>
      <c r="L35" s="1">
        <v>48.236068668458344</v>
      </c>
      <c r="M35" s="2">
        <v>12.172155132249825</v>
      </c>
      <c r="N35" s="1">
        <v>8.8938154159116856</v>
      </c>
      <c r="O35" s="3">
        <v>27.281516736111378</v>
      </c>
      <c r="Q35" s="2">
        <v>91.276998053206654</v>
      </c>
      <c r="R35" s="1">
        <v>77.72454811268635</v>
      </c>
      <c r="S35" s="1">
        <v>44.298403072667455</v>
      </c>
      <c r="T35" s="2">
        <v>6.170546462457188</v>
      </c>
      <c r="U35" s="1">
        <v>8.3225947721735611</v>
      </c>
      <c r="V35" s="3">
        <v>9.1229657762186758</v>
      </c>
    </row>
    <row r="36" spans="1:22">
      <c r="A36" s="64" t="s">
        <v>177</v>
      </c>
      <c r="C36" s="2">
        <v>92.32787004899734</v>
      </c>
      <c r="D36" s="1">
        <v>92.915834092816453</v>
      </c>
      <c r="E36" s="1">
        <v>34.095084452987336</v>
      </c>
      <c r="F36" s="2">
        <v>2.4797424108490147</v>
      </c>
      <c r="G36" s="1">
        <v>0.4985838186803867</v>
      </c>
      <c r="H36" s="3">
        <v>1.78571245781702</v>
      </c>
      <c r="J36" s="2">
        <v>104.69288310175357</v>
      </c>
      <c r="K36" s="1">
        <v>96.027032493324086</v>
      </c>
      <c r="L36" s="1">
        <v>88.68332260169197</v>
      </c>
      <c r="M36" s="2">
        <v>11.834761658202737</v>
      </c>
      <c r="N36" s="1">
        <v>7.4794115993053545</v>
      </c>
      <c r="O36" s="3">
        <v>6.6216181911863767</v>
      </c>
      <c r="Q36" s="2">
        <v>86.674881643541397</v>
      </c>
      <c r="R36" s="1">
        <v>82.032163136869642</v>
      </c>
      <c r="S36" s="1">
        <v>44.365565458265799</v>
      </c>
      <c r="T36" s="2">
        <v>10.632558991406201</v>
      </c>
      <c r="U36" s="1">
        <v>17.695532353251199</v>
      </c>
      <c r="V36" s="3">
        <v>11.258170156483965</v>
      </c>
    </row>
    <row r="37" spans="1:22">
      <c r="A37" s="64" t="s">
        <v>127</v>
      </c>
      <c r="C37" s="2">
        <v>90.89942018513986</v>
      </c>
      <c r="D37" s="1">
        <v>107.00567536132694</v>
      </c>
      <c r="E37" s="1">
        <v>92.538883283237283</v>
      </c>
      <c r="F37" s="2">
        <v>2.5868848410119387</v>
      </c>
      <c r="G37" s="1">
        <v>5.7079438818171964</v>
      </c>
      <c r="H37" s="3">
        <v>11.124147532503594</v>
      </c>
      <c r="J37" s="2">
        <v>100.1838459262034</v>
      </c>
      <c r="K37" s="1">
        <v>103.44455402650885</v>
      </c>
      <c r="L37" s="1">
        <v>89.500436221930684</v>
      </c>
      <c r="M37" s="2">
        <v>6.1799371207981437</v>
      </c>
      <c r="N37" s="1">
        <v>5.583953398060248</v>
      </c>
      <c r="O37" s="3">
        <v>16.404671603255828</v>
      </c>
      <c r="Q37" s="2">
        <v>91.046780827011148</v>
      </c>
      <c r="R37" s="1">
        <v>89.466192806615524</v>
      </c>
      <c r="S37" s="1">
        <v>87.735784050193004</v>
      </c>
      <c r="T37" s="2">
        <v>12.648903854353062</v>
      </c>
      <c r="U37" s="1">
        <v>12.372563627641737</v>
      </c>
      <c r="V37" s="3">
        <v>12.330648955369824</v>
      </c>
    </row>
    <row r="38" spans="1:22">
      <c r="A38" s="64" t="s">
        <v>178</v>
      </c>
      <c r="C38" s="2">
        <v>91.341013039264681</v>
      </c>
      <c r="D38" s="1">
        <v>84.348791216722546</v>
      </c>
      <c r="E38" s="1">
        <v>81.625485247528047</v>
      </c>
      <c r="F38" s="2">
        <v>1.840145255089495</v>
      </c>
      <c r="G38" s="1">
        <v>1.9635351565399621</v>
      </c>
      <c r="H38" s="3">
        <v>2.149947044786821</v>
      </c>
      <c r="J38" s="2">
        <v>96.945243598473965</v>
      </c>
      <c r="K38" s="1">
        <v>100.02673833129496</v>
      </c>
      <c r="L38" s="1">
        <v>101.54508682007742</v>
      </c>
      <c r="M38" s="2">
        <v>5.6915339296025573</v>
      </c>
      <c r="N38" s="1">
        <v>4.343559047774133</v>
      </c>
      <c r="O38" s="3">
        <v>6.9894649393373616</v>
      </c>
      <c r="Q38" s="2">
        <v>70.974667301237105</v>
      </c>
      <c r="R38" s="1">
        <v>78.600330542270413</v>
      </c>
      <c r="S38" s="1">
        <v>88.788095875198294</v>
      </c>
      <c r="T38" s="2">
        <v>7.9589300796176259</v>
      </c>
      <c r="U38" s="1">
        <v>9.3656990869401824</v>
      </c>
      <c r="V38" s="3">
        <v>10.848257404129276</v>
      </c>
    </row>
    <row r="39" spans="1:22">
      <c r="A39" s="64" t="s">
        <v>128</v>
      </c>
      <c r="C39" s="2">
        <v>99.086094884001383</v>
      </c>
      <c r="D39" s="1">
        <v>105.90249589886093</v>
      </c>
      <c r="E39" s="1">
        <v>96.926942253508315</v>
      </c>
      <c r="F39" s="2">
        <v>2.5320830719582199</v>
      </c>
      <c r="G39" s="1">
        <v>3.6194485762947504</v>
      </c>
      <c r="H39" s="3">
        <v>4.1803343055238695</v>
      </c>
      <c r="J39" s="2">
        <v>97.522191515253951</v>
      </c>
      <c r="K39" s="1">
        <v>96.169286944623124</v>
      </c>
      <c r="L39" s="1">
        <v>86.581096137896054</v>
      </c>
      <c r="M39" s="2">
        <v>6.1117562218764112</v>
      </c>
      <c r="N39" s="1">
        <v>11.179206633416541</v>
      </c>
      <c r="O39" s="3">
        <v>32.034854171098161</v>
      </c>
      <c r="Q39" s="2">
        <v>80.256033103950969</v>
      </c>
      <c r="R39" s="1">
        <v>82.639333335442089</v>
      </c>
      <c r="S39" s="1">
        <v>98.890285250391244</v>
      </c>
      <c r="T39" s="2">
        <v>15.834357619975767</v>
      </c>
      <c r="U39" s="1">
        <v>14.580689097551167</v>
      </c>
      <c r="V39" s="3">
        <v>11.225218620119129</v>
      </c>
    </row>
    <row r="40" spans="1:22">
      <c r="A40" s="64" t="s">
        <v>129</v>
      </c>
      <c r="C40" s="2">
        <v>98.352568152708784</v>
      </c>
      <c r="D40" s="1">
        <v>105.95101120069562</v>
      </c>
      <c r="E40" s="1">
        <v>101.76661648152643</v>
      </c>
      <c r="F40" s="2">
        <v>3.4538259218874772</v>
      </c>
      <c r="G40" s="1">
        <v>5.6948936633822029</v>
      </c>
      <c r="H40" s="3">
        <v>4.4299454720685283</v>
      </c>
      <c r="J40" s="2">
        <v>96.031376851486016</v>
      </c>
      <c r="K40" s="1">
        <v>94.998877460086433</v>
      </c>
      <c r="L40" s="1">
        <v>106.25838708559957</v>
      </c>
      <c r="M40" s="2">
        <v>5.3807830417545253</v>
      </c>
      <c r="N40" s="1">
        <v>6.4194892368106773</v>
      </c>
      <c r="O40" s="3">
        <v>24.590534157654563</v>
      </c>
      <c r="Q40" s="2">
        <v>85.928972195515669</v>
      </c>
      <c r="R40" s="1">
        <v>85.816143068238333</v>
      </c>
      <c r="S40" s="1">
        <v>93.779843708794814</v>
      </c>
      <c r="T40" s="2">
        <v>13.322854705330675</v>
      </c>
      <c r="U40" s="1">
        <v>10.93648161560634</v>
      </c>
      <c r="V40" s="3">
        <v>8.5425928141557019</v>
      </c>
    </row>
    <row r="41" spans="1:22">
      <c r="A41" s="64" t="s">
        <v>179</v>
      </c>
      <c r="C41" s="2">
        <v>91.700381828440953</v>
      </c>
      <c r="D41" s="1">
        <v>103.71767715949595</v>
      </c>
      <c r="E41" s="1">
        <v>88.47893137844062</v>
      </c>
      <c r="F41" s="2">
        <v>6.3197369748776344</v>
      </c>
      <c r="G41" s="1">
        <v>5.034985634465837</v>
      </c>
      <c r="H41" s="3">
        <v>2.8499312130717067</v>
      </c>
      <c r="J41" s="2">
        <v>102.92579236096658</v>
      </c>
      <c r="K41" s="1">
        <v>102.24362996855852</v>
      </c>
      <c r="L41" s="1">
        <v>110.58967247257031</v>
      </c>
      <c r="M41" s="2">
        <v>4.9021876417449599</v>
      </c>
      <c r="N41" s="1">
        <v>4.6653354431172742</v>
      </c>
      <c r="O41" s="3">
        <v>19.658768557142039</v>
      </c>
      <c r="Q41" s="2">
        <v>92.515791326302249</v>
      </c>
      <c r="R41" s="1">
        <v>93.86383968363576</v>
      </c>
      <c r="S41" s="1">
        <v>82.488546257506286</v>
      </c>
      <c r="T41" s="2">
        <v>14.106045269922477</v>
      </c>
      <c r="U41" s="1">
        <v>8.9749397196985949</v>
      </c>
      <c r="V41" s="3">
        <v>11.16999165107128</v>
      </c>
    </row>
    <row r="42" spans="1:22">
      <c r="A42" s="64" t="s">
        <v>180</v>
      </c>
      <c r="C42" s="2">
        <v>95.188089554339342</v>
      </c>
      <c r="D42" s="1">
        <v>100.31976855886745</v>
      </c>
      <c r="E42" s="1">
        <v>20.387949530996316</v>
      </c>
      <c r="F42" s="2">
        <v>2.8094658470512988</v>
      </c>
      <c r="G42" s="1">
        <v>3.7221011204605845</v>
      </c>
      <c r="H42" s="3">
        <v>8.7040212966032531</v>
      </c>
      <c r="J42" s="2">
        <v>118.72621225379646</v>
      </c>
      <c r="K42" s="1">
        <v>108.86839505406157</v>
      </c>
      <c r="L42" s="1">
        <v>100.11739467216337</v>
      </c>
      <c r="M42" s="2">
        <v>3.7775270658889908</v>
      </c>
      <c r="N42" s="1">
        <v>11.842595418825216</v>
      </c>
      <c r="O42" s="3">
        <v>22.659419820968964</v>
      </c>
      <c r="Q42" s="2">
        <v>94.624343317088375</v>
      </c>
      <c r="R42" s="1">
        <v>90.279965448962955</v>
      </c>
      <c r="S42" s="1">
        <v>53.866890316355274</v>
      </c>
      <c r="T42" s="2">
        <v>9.7391335188961623</v>
      </c>
      <c r="U42" s="1">
        <v>18.273435550604535</v>
      </c>
      <c r="V42" s="3">
        <v>21.292658545257211</v>
      </c>
    </row>
    <row r="43" spans="1:22">
      <c r="A43" s="64" t="s">
        <v>181</v>
      </c>
      <c r="C43" s="2">
        <v>90.868001644451027</v>
      </c>
      <c r="D43" s="1">
        <v>104.62942450418637</v>
      </c>
      <c r="E43" s="1">
        <v>68.84664533595722</v>
      </c>
      <c r="F43" s="2">
        <v>4.7972553657408037</v>
      </c>
      <c r="G43" s="1">
        <v>0.11931021338058324</v>
      </c>
      <c r="H43" s="3">
        <v>15.866682228815687</v>
      </c>
      <c r="J43" s="2">
        <v>110.64161085578172</v>
      </c>
      <c r="K43" s="1">
        <v>95.273962556803738</v>
      </c>
      <c r="L43" s="1">
        <v>101.30689914889106</v>
      </c>
      <c r="M43" s="2">
        <v>5.5556594031418109</v>
      </c>
      <c r="N43" s="1">
        <v>2.3186411746264253</v>
      </c>
      <c r="O43" s="3">
        <v>25.406130348740998</v>
      </c>
      <c r="Q43" s="2">
        <v>96.501447986034663</v>
      </c>
      <c r="R43" s="1">
        <v>86.171417443511942</v>
      </c>
      <c r="S43" s="1">
        <v>72.479515530081585</v>
      </c>
      <c r="T43" s="2">
        <v>4.8872165466575996</v>
      </c>
      <c r="U43" s="1">
        <v>4.5075336188828317</v>
      </c>
      <c r="V43" s="3">
        <v>5.4016247586150028</v>
      </c>
    </row>
    <row r="44" spans="1:22">
      <c r="A44" s="64" t="s">
        <v>182</v>
      </c>
      <c r="C44" s="2">
        <v>97.400106037595478</v>
      </c>
      <c r="D44" s="1">
        <v>102.90436769348378</v>
      </c>
      <c r="E44" s="1">
        <v>41.789645715389298</v>
      </c>
      <c r="F44" s="2">
        <v>2.0278033239012725</v>
      </c>
      <c r="G44" s="1">
        <v>3.9413813313928596</v>
      </c>
      <c r="H44" s="3">
        <v>1.0977783961095051</v>
      </c>
      <c r="J44" s="2">
        <v>103.89272702844812</v>
      </c>
      <c r="K44" s="1">
        <v>98.827168229345901</v>
      </c>
      <c r="L44" s="1">
        <v>77.654007503675857</v>
      </c>
      <c r="M44" s="2">
        <v>7.4713487518480548</v>
      </c>
      <c r="N44" s="1">
        <v>13.93059542217045</v>
      </c>
      <c r="O44" s="3">
        <v>12.800413160161138</v>
      </c>
      <c r="Q44" s="2">
        <v>98.364535040462997</v>
      </c>
      <c r="R44" s="1">
        <v>88.281683018861102</v>
      </c>
      <c r="S44" s="1">
        <v>55.744423065605496</v>
      </c>
      <c r="T44" s="2">
        <v>2.4543139911396783</v>
      </c>
      <c r="U44" s="1">
        <v>8.2049695030033032</v>
      </c>
      <c r="V44" s="3">
        <v>14.1711033460364</v>
      </c>
    </row>
    <row r="45" spans="1:22">
      <c r="A45" s="64" t="s">
        <v>131</v>
      </c>
      <c r="C45" s="2">
        <v>98.494007595433317</v>
      </c>
      <c r="D45" s="1">
        <v>103.32865243680773</v>
      </c>
      <c r="E45" s="1">
        <v>62.548643574964913</v>
      </c>
      <c r="F45" s="2">
        <v>5.9017666992424562</v>
      </c>
      <c r="G45" s="1">
        <v>0.27440533075024931</v>
      </c>
      <c r="H45" s="3">
        <v>3.7635615875756478</v>
      </c>
      <c r="J45" s="2">
        <v>99.813209773566257</v>
      </c>
      <c r="K45" s="1">
        <v>99.30677543229406</v>
      </c>
      <c r="L45" s="1">
        <v>76.408251856316724</v>
      </c>
      <c r="M45" s="2">
        <v>7.4215184913550347</v>
      </c>
      <c r="N45" s="1">
        <v>9.5551954907919985</v>
      </c>
      <c r="O45" s="3">
        <v>5.4520302270372687</v>
      </c>
      <c r="Q45" s="2">
        <v>95.874366832087091</v>
      </c>
      <c r="R45" s="1">
        <v>92.028180098602988</v>
      </c>
      <c r="S45" s="1">
        <v>41.882491296503488</v>
      </c>
      <c r="T45" s="2">
        <v>5.8210574873510357</v>
      </c>
      <c r="U45" s="1">
        <v>9.6843575010997522</v>
      </c>
      <c r="V45" s="3">
        <v>17.587808434896736</v>
      </c>
    </row>
    <row r="46" spans="1:22">
      <c r="A46" s="64" t="s">
        <v>183</v>
      </c>
      <c r="C46" s="2">
        <v>98.519165060116507</v>
      </c>
      <c r="D46" s="1">
        <v>90.323012890466771</v>
      </c>
      <c r="E46" s="1">
        <v>56.918885785484264</v>
      </c>
      <c r="F46" s="2">
        <v>0.40284094357886774</v>
      </c>
      <c r="G46" s="1">
        <v>1.4345015059377519</v>
      </c>
      <c r="H46" s="3">
        <v>7.2407907701781449</v>
      </c>
      <c r="J46" s="2">
        <v>97.864601727442604</v>
      </c>
      <c r="K46" s="1">
        <v>103.35509443866268</v>
      </c>
      <c r="L46" s="1">
        <v>111.95722042268795</v>
      </c>
      <c r="M46" s="2">
        <v>15.748593142831426</v>
      </c>
      <c r="N46" s="1">
        <v>8.2036587862130208</v>
      </c>
      <c r="O46" s="3">
        <v>18.191228214383298</v>
      </c>
      <c r="Q46" s="2">
        <v>89.234895484683861</v>
      </c>
      <c r="R46" s="1">
        <v>75.633895733923197</v>
      </c>
      <c r="S46" s="1">
        <v>46.258680908688923</v>
      </c>
      <c r="T46" s="2">
        <v>6.5393607156424354</v>
      </c>
      <c r="U46" s="1">
        <v>11.101266867109102</v>
      </c>
      <c r="V46" s="3">
        <v>4.604146167617051</v>
      </c>
    </row>
    <row r="47" spans="1:22">
      <c r="A47" s="64" t="s">
        <v>184</v>
      </c>
      <c r="C47" s="2">
        <v>95.357913588124916</v>
      </c>
      <c r="D47" s="1">
        <v>101.75357907784486</v>
      </c>
      <c r="E47" s="1">
        <v>64.967781312667512</v>
      </c>
      <c r="F47" s="2">
        <v>1.5248982041440939</v>
      </c>
      <c r="G47" s="1">
        <v>1.8603819880222463</v>
      </c>
      <c r="H47" s="3">
        <v>0.37613803904958315</v>
      </c>
      <c r="J47" s="2">
        <v>98.24656623775769</v>
      </c>
      <c r="K47" s="1">
        <v>105.9043653995614</v>
      </c>
      <c r="L47" s="1">
        <v>92.024417820345477</v>
      </c>
      <c r="M47" s="2">
        <v>8.9025545442985194</v>
      </c>
      <c r="N47" s="1">
        <v>11.157955512277086</v>
      </c>
      <c r="O47" s="3">
        <v>2.9994583813197195</v>
      </c>
      <c r="Q47" s="2">
        <v>95.734450359814574</v>
      </c>
      <c r="R47" s="1">
        <v>96.820240345485431</v>
      </c>
      <c r="S47" s="1">
        <v>63.597236314534022</v>
      </c>
      <c r="T47" s="2">
        <v>6.2426823966661189</v>
      </c>
      <c r="U47" s="1">
        <v>9.2481787891223224</v>
      </c>
      <c r="V47" s="3">
        <v>15.761362862823361</v>
      </c>
    </row>
    <row r="48" spans="1:22">
      <c r="A48" s="64" t="s">
        <v>132</v>
      </c>
      <c r="C48" s="2">
        <v>97.674066018790569</v>
      </c>
      <c r="D48" s="1">
        <v>105.48535133534017</v>
      </c>
      <c r="E48" s="1">
        <v>90.329048294603524</v>
      </c>
      <c r="F48" s="2">
        <v>6.2042808879585962</v>
      </c>
      <c r="G48" s="1">
        <v>3.8584934840627478</v>
      </c>
      <c r="H48" s="3">
        <v>0.32786028297994002</v>
      </c>
      <c r="J48" s="2">
        <v>97.141827798562304</v>
      </c>
      <c r="K48" s="1">
        <v>102.07859284746912</v>
      </c>
      <c r="L48" s="1">
        <v>96.689930288903369</v>
      </c>
      <c r="M48" s="2">
        <v>14.667703247485987</v>
      </c>
      <c r="N48" s="1">
        <v>5.7761372582810164</v>
      </c>
      <c r="O48" s="3">
        <v>9.8907650735417771</v>
      </c>
      <c r="Q48" s="2">
        <v>92.462379327883454</v>
      </c>
      <c r="R48" s="1">
        <v>96.823291819927519</v>
      </c>
      <c r="S48" s="1">
        <v>88.788733966205385</v>
      </c>
      <c r="T48" s="2">
        <v>6.5549777842156747</v>
      </c>
      <c r="U48" s="1">
        <v>6.8886483547290798</v>
      </c>
      <c r="V48" s="3">
        <v>15.336265209987795</v>
      </c>
    </row>
    <row r="49" spans="1:22">
      <c r="A49" s="64" t="s">
        <v>133</v>
      </c>
      <c r="C49" s="2">
        <v>100.61702994051072</v>
      </c>
      <c r="D49" s="1">
        <v>100.26976566139088</v>
      </c>
      <c r="E49" s="1">
        <v>39.6502125741046</v>
      </c>
      <c r="F49" s="2">
        <v>4.6647270634693845</v>
      </c>
      <c r="G49" s="1">
        <v>2.6853033546165901</v>
      </c>
      <c r="H49" s="3">
        <v>1.2241538806404215</v>
      </c>
      <c r="J49" s="2">
        <v>92.334825608483456</v>
      </c>
      <c r="K49" s="1">
        <v>99.942553798037054</v>
      </c>
      <c r="L49" s="1">
        <v>96.437886611586052</v>
      </c>
      <c r="M49" s="2">
        <v>6.0154787320298553</v>
      </c>
      <c r="N49" s="1">
        <v>7.9077515251087007</v>
      </c>
      <c r="O49" s="3">
        <v>10.182724801171329</v>
      </c>
      <c r="Q49" s="2">
        <v>85.792872560357111</v>
      </c>
      <c r="R49" s="1">
        <v>81.351521136940136</v>
      </c>
      <c r="S49" s="1">
        <v>45.536209509301806</v>
      </c>
      <c r="T49" s="2">
        <v>7.9768380088683593</v>
      </c>
      <c r="U49" s="1">
        <v>13.753212546184695</v>
      </c>
      <c r="V49" s="3">
        <v>10.007219359600983</v>
      </c>
    </row>
    <row r="50" spans="1:22">
      <c r="A50" s="64" t="s">
        <v>185</v>
      </c>
      <c r="C50" s="2">
        <v>93.739141263499405</v>
      </c>
      <c r="D50" s="1">
        <v>88.169182203474918</v>
      </c>
      <c r="E50" s="1">
        <v>30.110618551647676</v>
      </c>
      <c r="F50" s="2">
        <v>1.2346095008090612</v>
      </c>
      <c r="G50" s="1">
        <v>1.3854662025085216</v>
      </c>
      <c r="H50" s="3">
        <v>2.5832901408780833</v>
      </c>
      <c r="J50" s="2">
        <v>97.77388539860226</v>
      </c>
      <c r="K50" s="1">
        <v>100.97688120019438</v>
      </c>
      <c r="L50" s="1">
        <v>77.017784031996442</v>
      </c>
      <c r="M50" s="2">
        <v>7.801668195880521</v>
      </c>
      <c r="N50" s="1">
        <v>9.9955980060807246</v>
      </c>
      <c r="O50" s="3">
        <v>18.670405394457564</v>
      </c>
      <c r="Q50" s="2">
        <v>86.18873284890222</v>
      </c>
      <c r="R50" s="1">
        <v>82.31278833183849</v>
      </c>
      <c r="S50" s="1">
        <v>56.342714522495122</v>
      </c>
      <c r="T50" s="2">
        <v>14.669055620646482</v>
      </c>
      <c r="U50" s="1">
        <v>14.637069018522245</v>
      </c>
      <c r="V50" s="3">
        <v>11.08045358727108</v>
      </c>
    </row>
    <row r="51" spans="1:22">
      <c r="A51" s="64" t="s">
        <v>186</v>
      </c>
      <c r="C51" s="2">
        <v>102.7815544396677</v>
      </c>
      <c r="D51" s="1">
        <v>106.26374927857098</v>
      </c>
      <c r="E51" s="1">
        <v>102.6324830880728</v>
      </c>
      <c r="F51" s="2">
        <v>1.6824486979683928</v>
      </c>
      <c r="G51" s="1">
        <v>3.9595983402572115</v>
      </c>
      <c r="H51" s="3">
        <v>9.3792289745146498</v>
      </c>
      <c r="J51" s="2">
        <v>98.296239840253278</v>
      </c>
      <c r="K51" s="1">
        <v>102.62579158556025</v>
      </c>
      <c r="L51" s="1">
        <v>109.27015177881719</v>
      </c>
      <c r="M51" s="2">
        <v>1.932333869674197</v>
      </c>
      <c r="N51" s="1">
        <v>5.8241153821830105</v>
      </c>
      <c r="O51" s="3">
        <v>23.316491266219028</v>
      </c>
      <c r="Q51" s="2">
        <v>79.469799202159763</v>
      </c>
      <c r="R51" s="1">
        <v>83.91544334040357</v>
      </c>
      <c r="S51" s="1">
        <v>100.85183805064807</v>
      </c>
      <c r="T51" s="2">
        <v>14.043230306534831</v>
      </c>
      <c r="U51" s="1">
        <v>13.76432853655596</v>
      </c>
      <c r="V51" s="3">
        <v>11.360746742705766</v>
      </c>
    </row>
    <row r="52" spans="1:22">
      <c r="A52" s="64" t="s">
        <v>134</v>
      </c>
      <c r="C52" s="2">
        <v>99.9983581127496</v>
      </c>
      <c r="D52" s="1">
        <v>110.70853864310693</v>
      </c>
      <c r="E52" s="1">
        <v>98.149623813595014</v>
      </c>
      <c r="F52" s="2">
        <v>6.7534574741398936</v>
      </c>
      <c r="G52" s="1">
        <v>2.9626374752202134</v>
      </c>
      <c r="H52" s="3">
        <v>4.5209767900421314</v>
      </c>
      <c r="J52" s="2">
        <v>97.109705907162308</v>
      </c>
      <c r="K52" s="1">
        <v>93.677239223005813</v>
      </c>
      <c r="L52" s="1">
        <v>88.833279180361075</v>
      </c>
      <c r="M52" s="2">
        <v>4.2102318120259898</v>
      </c>
      <c r="N52" s="1">
        <v>9.2602372687527392</v>
      </c>
      <c r="O52" s="3">
        <v>13.944632487718074</v>
      </c>
      <c r="Q52" s="2">
        <v>91.499074594182943</v>
      </c>
      <c r="R52" s="1">
        <v>90.974879275676457</v>
      </c>
      <c r="S52" s="1">
        <v>97.717693725286026</v>
      </c>
      <c r="T52" s="2">
        <v>12.772203732541064</v>
      </c>
      <c r="U52" s="1">
        <v>15.094555917969544</v>
      </c>
      <c r="V52" s="3">
        <v>14.408302610732923</v>
      </c>
    </row>
    <row r="53" spans="1:22">
      <c r="A53" s="64" t="s">
        <v>187</v>
      </c>
      <c r="C53" s="2">
        <v>96.290650339193377</v>
      </c>
      <c r="D53" s="1">
        <v>107.19231953326329</v>
      </c>
      <c r="E53" s="1">
        <v>97.83745349925961</v>
      </c>
      <c r="F53" s="2">
        <v>5.153663755691289</v>
      </c>
      <c r="G53" s="1">
        <v>2.9957384982621602</v>
      </c>
      <c r="H53" s="3">
        <v>0.14937388004326421</v>
      </c>
      <c r="J53" s="2">
        <v>97.584823011202005</v>
      </c>
      <c r="K53" s="1">
        <v>91.575375893788944</v>
      </c>
      <c r="L53" s="1">
        <v>103.22612664956779</v>
      </c>
      <c r="M53" s="2">
        <v>11.241402185210983</v>
      </c>
      <c r="N53" s="1">
        <v>11.481208857917876</v>
      </c>
      <c r="O53" s="3">
        <v>21.065033484366058</v>
      </c>
      <c r="Q53" s="2">
        <v>92.251694950044339</v>
      </c>
      <c r="R53" s="1">
        <v>93.067078635056404</v>
      </c>
      <c r="S53" s="1">
        <v>99.201461810877845</v>
      </c>
      <c r="T53" s="2">
        <v>13.425681030397726</v>
      </c>
      <c r="U53" s="1">
        <v>12.023142233172736</v>
      </c>
      <c r="V53" s="3">
        <v>10.822185105882088</v>
      </c>
    </row>
    <row r="54" spans="1:22">
      <c r="A54" s="64" t="s">
        <v>135</v>
      </c>
      <c r="C54" s="2">
        <v>91.719346129320613</v>
      </c>
      <c r="D54" s="1">
        <v>103.87847492150745</v>
      </c>
      <c r="E54" s="1">
        <v>60.048725744074375</v>
      </c>
      <c r="F54" s="2">
        <v>7.505062592953192</v>
      </c>
      <c r="G54" s="1">
        <v>4.3827037923114958</v>
      </c>
      <c r="H54" s="3">
        <v>8.0727631682627745</v>
      </c>
      <c r="J54" s="2">
        <v>107.55701627961857</v>
      </c>
      <c r="K54" s="1">
        <v>100.02037351971292</v>
      </c>
      <c r="L54" s="1">
        <v>82.436718468255094</v>
      </c>
      <c r="M54" s="2">
        <v>11.565005439007216</v>
      </c>
      <c r="N54" s="1">
        <v>6.1831222088171742</v>
      </c>
      <c r="O54" s="3">
        <v>9.4652647002868413</v>
      </c>
      <c r="Q54" s="2">
        <v>96.087979558218194</v>
      </c>
      <c r="R54" s="1">
        <v>95.268030492393862</v>
      </c>
      <c r="S54" s="1">
        <v>52.482058166655371</v>
      </c>
      <c r="T54" s="2">
        <v>4.602640329291166</v>
      </c>
      <c r="U54" s="1">
        <v>4.2153972766696723</v>
      </c>
      <c r="V54" s="3">
        <v>11.669452434054016</v>
      </c>
    </row>
    <row r="55" spans="1:22">
      <c r="A55" s="64" t="s">
        <v>136</v>
      </c>
      <c r="C55" s="2">
        <v>91.545779504802084</v>
      </c>
      <c r="D55" s="1">
        <v>64.614681146930025</v>
      </c>
      <c r="E55" s="1">
        <v>31.826820710701178</v>
      </c>
      <c r="F55" s="2">
        <v>2.7251792519072517</v>
      </c>
      <c r="G55" s="1">
        <v>1.770459103795412</v>
      </c>
      <c r="H55" s="3">
        <v>0.20313450248078652</v>
      </c>
      <c r="J55" s="2">
        <v>103.25153557808925</v>
      </c>
      <c r="K55" s="1">
        <v>91.569964688729655</v>
      </c>
      <c r="L55" s="1">
        <v>64.383953649965477</v>
      </c>
      <c r="M55" s="2">
        <v>6.0389418793655603</v>
      </c>
      <c r="N55" s="1">
        <v>9.0008478370686102</v>
      </c>
      <c r="O55" s="3">
        <v>17.034001556193878</v>
      </c>
      <c r="Q55" s="2">
        <v>96.710697139811032</v>
      </c>
      <c r="R55" s="1">
        <v>87.602540887446537</v>
      </c>
      <c r="S55" s="1">
        <v>41.509468913229817</v>
      </c>
      <c r="T55" s="2">
        <v>2.7137059283332094</v>
      </c>
      <c r="U55" s="1">
        <v>5.147885484969505</v>
      </c>
      <c r="V55" s="3">
        <v>13.594683804245888</v>
      </c>
    </row>
    <row r="56" spans="1:22">
      <c r="A56" s="64" t="s">
        <v>137</v>
      </c>
      <c r="C56" s="2">
        <v>89.290498561944958</v>
      </c>
      <c r="D56" s="1">
        <v>47.689714284203639</v>
      </c>
      <c r="E56" s="1">
        <v>17.496063396605244</v>
      </c>
      <c r="F56" s="2">
        <v>3.7774598357225169</v>
      </c>
      <c r="G56" s="1">
        <v>0.51926191086378259</v>
      </c>
      <c r="H56" s="3">
        <v>4.1156562223954314</v>
      </c>
      <c r="J56" s="2">
        <v>99.641545332387693</v>
      </c>
      <c r="K56" s="1">
        <v>87.128509956998926</v>
      </c>
      <c r="L56" s="1">
        <v>15.233771577178674</v>
      </c>
      <c r="M56" s="2">
        <v>0.56921668690747196</v>
      </c>
      <c r="N56" s="1">
        <v>1.4092877165344948</v>
      </c>
      <c r="O56" s="3">
        <v>7.5248181364647619</v>
      </c>
      <c r="Q56" s="2">
        <v>93.215489089443523</v>
      </c>
      <c r="R56" s="1">
        <v>74.612074726134992</v>
      </c>
      <c r="S56" s="1">
        <v>63.820049044050677</v>
      </c>
      <c r="T56" s="2">
        <v>6.1945422616786185</v>
      </c>
      <c r="U56" s="1">
        <v>8.133546149113025</v>
      </c>
      <c r="V56" s="3">
        <v>7.948704941486235</v>
      </c>
    </row>
    <row r="57" spans="1:22">
      <c r="A57" s="64" t="s">
        <v>188</v>
      </c>
      <c r="C57" s="2">
        <v>100.70220728663747</v>
      </c>
      <c r="D57" s="1">
        <v>108.14971755749866</v>
      </c>
      <c r="E57" s="1">
        <v>87.694562227991213</v>
      </c>
      <c r="F57" s="2">
        <v>1.7007696520128879</v>
      </c>
      <c r="G57" s="1">
        <v>7.4903166300333082</v>
      </c>
      <c r="H57" s="3">
        <v>4.1809664693427928</v>
      </c>
      <c r="J57" s="2">
        <v>105.96572355393864</v>
      </c>
      <c r="K57" s="1">
        <v>104.85614132066905</v>
      </c>
      <c r="L57" s="1">
        <v>84.252164303036366</v>
      </c>
      <c r="M57" s="2">
        <v>2.654157492917943</v>
      </c>
      <c r="N57" s="1">
        <v>4.3481627035562731</v>
      </c>
      <c r="O57" s="3">
        <v>29.270283596598787</v>
      </c>
      <c r="Q57" s="2">
        <v>100.9625974085136</v>
      </c>
      <c r="R57" s="1">
        <v>98.898102995473877</v>
      </c>
      <c r="S57" s="1">
        <v>67.964213028902549</v>
      </c>
      <c r="T57" s="2">
        <v>4.2889903487674648</v>
      </c>
      <c r="U57" s="1">
        <v>9.7004296289786414</v>
      </c>
      <c r="V57" s="3">
        <v>15.126711053105259</v>
      </c>
    </row>
    <row r="58" spans="1:22">
      <c r="A58" s="64" t="s">
        <v>189</v>
      </c>
      <c r="C58" s="2">
        <v>101.56929901198555</v>
      </c>
      <c r="D58" s="1">
        <v>99.566405963111777</v>
      </c>
      <c r="E58" s="1">
        <v>108.9416142058744</v>
      </c>
      <c r="F58" s="2">
        <v>2.8506712177629967</v>
      </c>
      <c r="G58" s="1">
        <v>5.3067615769139937</v>
      </c>
      <c r="H58" s="3">
        <v>12.333806727096071</v>
      </c>
      <c r="J58" s="2">
        <v>93.79883170582896</v>
      </c>
      <c r="K58" s="1">
        <v>98.209240438800293</v>
      </c>
      <c r="L58" s="1">
        <v>96.322841945234089</v>
      </c>
      <c r="M58" s="2">
        <v>6.0417794134365641</v>
      </c>
      <c r="N58" s="1">
        <v>3.9836080147022912</v>
      </c>
      <c r="O58" s="3">
        <v>16.640873980357096</v>
      </c>
      <c r="Q58" s="2">
        <v>98.24497550903105</v>
      </c>
      <c r="R58" s="1">
        <v>97.576287651241785</v>
      </c>
      <c r="S58" s="1">
        <v>94.886775385122391</v>
      </c>
      <c r="T58" s="2">
        <v>4.8377285553356071</v>
      </c>
      <c r="U58" s="1">
        <v>11.823478692811108</v>
      </c>
      <c r="V58" s="3">
        <v>14.16536129714685</v>
      </c>
    </row>
    <row r="59" spans="1:22">
      <c r="A59" s="64" t="s">
        <v>190</v>
      </c>
      <c r="C59" s="2">
        <v>100.57805447721518</v>
      </c>
      <c r="D59" s="1">
        <v>102.74327095837737</v>
      </c>
      <c r="E59" s="1">
        <v>44.10830573697983</v>
      </c>
      <c r="F59" s="2">
        <v>2.1919944118660166</v>
      </c>
      <c r="G59" s="1">
        <v>2.7365334101067269</v>
      </c>
      <c r="H59" s="3">
        <v>3.5176149422298217</v>
      </c>
      <c r="J59" s="2">
        <v>105.03925055233594</v>
      </c>
      <c r="K59" s="1">
        <v>94.973010655386432</v>
      </c>
      <c r="L59" s="1">
        <v>89.164181523645894</v>
      </c>
      <c r="M59" s="2">
        <v>7.8506659187228323</v>
      </c>
      <c r="N59" s="1">
        <v>12.996054121694032</v>
      </c>
      <c r="O59" s="3">
        <v>6.8388568458057044</v>
      </c>
      <c r="Q59" s="2">
        <v>95.929819480127364</v>
      </c>
      <c r="R59" s="1">
        <v>97.21681751469076</v>
      </c>
      <c r="S59" s="1">
        <v>47.356363782879818</v>
      </c>
      <c r="T59" s="2">
        <v>6.8872457907600815</v>
      </c>
      <c r="U59" s="1">
        <v>8.4613148806260625</v>
      </c>
      <c r="V59" s="3">
        <v>7.3017907811874148</v>
      </c>
    </row>
    <row r="60" spans="1:22">
      <c r="A60" s="64" t="s">
        <v>138</v>
      </c>
      <c r="C60" s="2">
        <v>98.465055498337492</v>
      </c>
      <c r="D60" s="1">
        <v>96.87386750620567</v>
      </c>
      <c r="E60" s="1">
        <v>31.356175335063767</v>
      </c>
      <c r="F60" s="2">
        <v>2.1812656535496755</v>
      </c>
      <c r="G60" s="1">
        <v>3.3683303150545294</v>
      </c>
      <c r="H60" s="3">
        <v>7.3989063069921118E-2</v>
      </c>
      <c r="J60" s="2">
        <v>105.34749001628181</v>
      </c>
      <c r="K60" s="1">
        <v>96.301323836241252</v>
      </c>
      <c r="L60" s="1">
        <v>64.236463173376933</v>
      </c>
      <c r="M60" s="2">
        <v>5.7733006237270361</v>
      </c>
      <c r="N60" s="1">
        <v>9.0028525898959444</v>
      </c>
      <c r="O60" s="3">
        <v>8.7122814232097632</v>
      </c>
      <c r="Q60" s="2">
        <v>95.659763745722756</v>
      </c>
      <c r="R60" s="1">
        <v>89.494258709336705</v>
      </c>
      <c r="S60" s="1">
        <v>54.49980231316421</v>
      </c>
      <c r="T60" s="2">
        <v>4.5806139831077388</v>
      </c>
      <c r="U60" s="1">
        <v>7.4062394424755187</v>
      </c>
      <c r="V60" s="3">
        <v>10.833581490092403</v>
      </c>
    </row>
    <row r="61" spans="1:22">
      <c r="A61" s="64" t="s">
        <v>139</v>
      </c>
      <c r="C61" s="2">
        <v>97.935963371290711</v>
      </c>
      <c r="D61" s="1">
        <v>102.32494089470951</v>
      </c>
      <c r="E61" s="1">
        <v>78.13238928113887</v>
      </c>
      <c r="F61" s="2">
        <v>2.7110857533818007</v>
      </c>
      <c r="G61" s="1">
        <v>3.3804438791372378</v>
      </c>
      <c r="H61" s="3">
        <v>4.8698107436608611</v>
      </c>
      <c r="J61" s="2">
        <v>98.49604303553599</v>
      </c>
      <c r="K61" s="1">
        <v>98.270205402123608</v>
      </c>
      <c r="L61" s="1">
        <v>85.896313309386528</v>
      </c>
      <c r="M61" s="2">
        <v>6.4791167885271044</v>
      </c>
      <c r="N61" s="1">
        <v>7.9364987766642354</v>
      </c>
      <c r="O61" s="3">
        <v>9.2957814419676907</v>
      </c>
      <c r="Q61" s="2">
        <v>96.355292131202518</v>
      </c>
      <c r="R61" s="1">
        <v>94.175754002045991</v>
      </c>
      <c r="S61" s="1">
        <v>67.614294475107641</v>
      </c>
      <c r="T61" s="2">
        <v>14.747848119719867</v>
      </c>
      <c r="U61" s="1">
        <v>14.242351683943243</v>
      </c>
      <c r="V61" s="3">
        <v>11.288819666949562</v>
      </c>
    </row>
    <row r="62" spans="1:22">
      <c r="A62" s="64" t="s">
        <v>140</v>
      </c>
      <c r="C62" s="2">
        <v>92.831897547071975</v>
      </c>
      <c r="D62" s="1">
        <v>104.3777440566231</v>
      </c>
      <c r="E62" s="1">
        <v>91.93533150538633</v>
      </c>
      <c r="F62" s="2">
        <v>1.8033721650993213</v>
      </c>
      <c r="G62" s="1">
        <v>6.4264944963831914</v>
      </c>
      <c r="H62" s="3">
        <v>1.5902221235317371</v>
      </c>
      <c r="J62" s="2">
        <v>94.167607059861325</v>
      </c>
      <c r="K62" s="1">
        <v>101.9181017158232</v>
      </c>
      <c r="L62" s="1">
        <v>82.459595269086378</v>
      </c>
      <c r="M62" s="2">
        <v>7.2605217205156221</v>
      </c>
      <c r="N62" s="1">
        <v>7.2003806154372549</v>
      </c>
      <c r="O62" s="3">
        <v>6.8759788788005656</v>
      </c>
      <c r="Q62" s="2">
        <v>91.143712157953459</v>
      </c>
      <c r="R62" s="1">
        <v>91.989831369918591</v>
      </c>
      <c r="S62" s="1">
        <v>88.277821748275286</v>
      </c>
      <c r="T62" s="2">
        <v>9.3059219309011549</v>
      </c>
      <c r="U62" s="1">
        <v>13.645408953359652</v>
      </c>
      <c r="V62" s="3">
        <v>12.704628394037506</v>
      </c>
    </row>
    <row r="63" spans="1:22">
      <c r="A63" s="64" t="s">
        <v>191</v>
      </c>
      <c r="C63" s="2">
        <v>98.977843835035799</v>
      </c>
      <c r="D63" s="1">
        <v>108.84406474790059</v>
      </c>
      <c r="E63" s="1">
        <v>100.38596032250628</v>
      </c>
      <c r="F63" s="2">
        <v>0.13187106538818638</v>
      </c>
      <c r="G63" s="1">
        <v>6.2635848007945665</v>
      </c>
      <c r="H63" s="3">
        <v>3.3560771086557266</v>
      </c>
      <c r="J63" s="2">
        <v>97.2324360162864</v>
      </c>
      <c r="K63" s="1">
        <v>100.12716775369874</v>
      </c>
      <c r="L63" s="1">
        <v>89.502936043718194</v>
      </c>
      <c r="M63" s="2">
        <v>4.1306664966615019</v>
      </c>
      <c r="N63" s="1">
        <v>2.0008585548698758</v>
      </c>
      <c r="O63" s="3">
        <v>28.140236563769747</v>
      </c>
      <c r="Q63" s="2">
        <v>85.905006015708636</v>
      </c>
      <c r="R63" s="1">
        <v>86.458825972449702</v>
      </c>
      <c r="S63" s="1">
        <v>102.65500621758085</v>
      </c>
      <c r="T63" s="2">
        <v>18.460987868101434</v>
      </c>
      <c r="U63" s="1">
        <v>13.185556214134369</v>
      </c>
      <c r="V63" s="3">
        <v>14.61162329844352</v>
      </c>
    </row>
    <row r="64" spans="1:22">
      <c r="A64" s="64" t="s">
        <v>192</v>
      </c>
      <c r="C64" s="2">
        <v>103.46921346501946</v>
      </c>
      <c r="D64" s="1">
        <v>106.9275092237181</v>
      </c>
      <c r="E64" s="1">
        <v>51.114401594879006</v>
      </c>
      <c r="F64" s="2">
        <v>6.9096808175587157</v>
      </c>
      <c r="G64" s="1">
        <v>2.0775996790564775</v>
      </c>
      <c r="H64" s="3">
        <v>4.1613086941490955</v>
      </c>
      <c r="J64" s="2">
        <v>101.23079553548739</v>
      </c>
      <c r="K64" s="1">
        <v>98.62931974703838</v>
      </c>
      <c r="L64" s="1">
        <v>91.431776130199538</v>
      </c>
      <c r="M64" s="2">
        <v>11.108966961162764</v>
      </c>
      <c r="N64" s="1">
        <v>3.4853175579521283</v>
      </c>
      <c r="O64" s="3">
        <v>14.015212834227842</v>
      </c>
      <c r="Q64" s="2">
        <v>91.786401875486561</v>
      </c>
      <c r="R64" s="1">
        <v>81.561026111547207</v>
      </c>
      <c r="S64" s="1">
        <v>52.209456226305811</v>
      </c>
      <c r="T64" s="2">
        <v>17.304488373713639</v>
      </c>
      <c r="U64" s="1">
        <v>9.299004714058233</v>
      </c>
      <c r="V64" s="3">
        <v>9.9022286673775426</v>
      </c>
    </row>
    <row r="65" spans="1:22">
      <c r="A65" s="64" t="s">
        <v>193</v>
      </c>
      <c r="C65" s="2">
        <v>94.892269373048578</v>
      </c>
      <c r="D65" s="1">
        <v>109.20330754972861</v>
      </c>
      <c r="E65" s="1">
        <v>75.273848532347827</v>
      </c>
      <c r="F65" s="2">
        <v>1.6114748745669192</v>
      </c>
      <c r="G65" s="1">
        <v>11.399030563252854</v>
      </c>
      <c r="H65" s="3">
        <v>1.7759921172669135</v>
      </c>
      <c r="J65" s="2">
        <v>97.929070339248526</v>
      </c>
      <c r="K65" s="1">
        <v>98.218162648906329</v>
      </c>
      <c r="L65" s="1">
        <v>96.914669645008686</v>
      </c>
      <c r="M65" s="2">
        <v>14.13650506932593</v>
      </c>
      <c r="N65" s="1">
        <v>5.4833068998960073</v>
      </c>
      <c r="O65" s="3">
        <v>17.572491811218981</v>
      </c>
      <c r="Q65" s="2">
        <v>94.373669397514433</v>
      </c>
      <c r="R65" s="1">
        <v>94.910566729708535</v>
      </c>
      <c r="S65" s="1">
        <v>85.812241487654731</v>
      </c>
      <c r="T65" s="2">
        <v>16.199774421511545</v>
      </c>
      <c r="U65" s="1">
        <v>13.242109482373758</v>
      </c>
      <c r="V65" s="3">
        <v>16.206972990243834</v>
      </c>
    </row>
    <row r="66" spans="1:22">
      <c r="A66" s="65" t="s">
        <v>194</v>
      </c>
      <c r="C66" s="4">
        <v>94.410315292031598</v>
      </c>
      <c r="D66" s="5">
        <v>85.339998924303089</v>
      </c>
      <c r="E66" s="5">
        <v>40.016666473670711</v>
      </c>
      <c r="F66" s="4">
        <v>2.1636695377432638</v>
      </c>
      <c r="G66" s="5">
        <v>3.2680779683948313</v>
      </c>
      <c r="H66" s="6">
        <v>0.80042030194054059</v>
      </c>
      <c r="J66" s="4">
        <v>105.03064832969075</v>
      </c>
      <c r="K66" s="5">
        <v>97.884348556690455</v>
      </c>
      <c r="L66" s="5">
        <v>94.456584638359587</v>
      </c>
      <c r="M66" s="4">
        <v>5.9842283976335153</v>
      </c>
      <c r="N66" s="5">
        <v>5.2494170654287862</v>
      </c>
      <c r="O66" s="6">
        <v>23.768094073683692</v>
      </c>
      <c r="Q66" s="4">
        <v>98.648649434299642</v>
      </c>
      <c r="R66" s="5">
        <v>95.733475634669219</v>
      </c>
      <c r="S66" s="5">
        <v>57.307561619219022</v>
      </c>
      <c r="T66" s="4">
        <v>11.450942342250539</v>
      </c>
      <c r="U66" s="5">
        <v>12.024172175759968</v>
      </c>
      <c r="V66" s="6">
        <v>9.0621696632552169</v>
      </c>
    </row>
    <row r="67" spans="1:22">
      <c r="A67" s="52" t="s">
        <v>198</v>
      </c>
      <c r="C67" s="69">
        <v>2</v>
      </c>
      <c r="D67" s="70">
        <v>3</v>
      </c>
      <c r="E67" s="71">
        <v>2</v>
      </c>
      <c r="J67" s="69">
        <v>3</v>
      </c>
      <c r="K67" s="70">
        <v>3</v>
      </c>
      <c r="L67" s="71">
        <v>4</v>
      </c>
      <c r="Q67" s="69">
        <v>7</v>
      </c>
      <c r="R67" s="70">
        <v>6</v>
      </c>
      <c r="S67" s="71">
        <v>7</v>
      </c>
    </row>
    <row r="68" spans="1:22">
      <c r="J68" t="s">
        <v>200</v>
      </c>
      <c r="K68" t="s">
        <v>201</v>
      </c>
      <c r="L68" t="s">
        <v>202</v>
      </c>
      <c r="M68" s="68"/>
    </row>
  </sheetData>
  <mergeCells count="9">
    <mergeCell ref="T2:V2"/>
    <mergeCell ref="C1:H1"/>
    <mergeCell ref="J1:O1"/>
    <mergeCell ref="Q1:V1"/>
    <mergeCell ref="C2:E2"/>
    <mergeCell ref="F2:H2"/>
    <mergeCell ref="J2:L2"/>
    <mergeCell ref="M2:O2"/>
    <mergeCell ref="Q2:S2"/>
  </mergeCells>
  <conditionalFormatting sqref="C4:E67 J4:L67 Q4:S67">
    <cfRule type="colorScale" priority="3">
      <colorScale>
        <cfvo type="num" val="0"/>
        <cfvo type="num" val="100"/>
        <color theme="0"/>
        <color rgb="FF00B0F0"/>
      </colorScale>
    </cfRule>
  </conditionalFormatting>
  <conditionalFormatting sqref="F4:H66 M4:O66 T4:V66 M68">
    <cfRule type="colorScale" priority="2">
      <colorScale>
        <cfvo type="num" val="0"/>
        <cfvo type="num" val="100"/>
        <color theme="0"/>
        <color rgb="FFFF0000"/>
      </colorScale>
    </cfRule>
  </conditionalFormatting>
  <conditionalFormatting sqref="C67:E67 J67:L67 Q67:S67">
    <cfRule type="colorScale" priority="1">
      <colorScale>
        <cfvo type="num" val="2"/>
        <cfvo type="num" val="5"/>
        <color theme="0" tint="-0.34998626667073579"/>
        <color theme="0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2.1 - Sigma orthogonality</vt:lpstr>
      <vt:lpstr>S2.2 - Sigma titrations</vt:lpstr>
      <vt:lpstr>S2.3 - Anti-sigma orthogonality</vt:lpstr>
      <vt:lpstr>S2.4 - Sigma growth assays</vt:lpstr>
      <vt:lpstr>S2.5 - Anti-sigma growth assay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3-10-25T08:26:17Z</dcterms:created>
  <dcterms:modified xsi:type="dcterms:W3CDTF">2013-10-25T08:26:21Z</dcterms:modified>
</cp:coreProperties>
</file>